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smine.walter\Downloads\"/>
    </mc:Choice>
  </mc:AlternateContent>
  <xr:revisionPtr revIDLastSave="0" documentId="8_{53698FFA-58FD-4D17-B8C5-1C8CBF31AC42}" xr6:coauthVersionLast="43" xr6:coauthVersionMax="43" xr10:uidLastSave="{00000000-0000-0000-0000-000000000000}"/>
  <bookViews>
    <workbookView xWindow="-28920" yWindow="-105" windowWidth="28110" windowHeight="16440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48" i="1" l="1"/>
  <c r="A248" i="1"/>
  <c r="I247" i="1"/>
  <c r="H247" i="1"/>
  <c r="A247" i="1"/>
  <c r="I246" i="1"/>
  <c r="H246" i="1"/>
  <c r="A246" i="1"/>
  <c r="I245" i="1"/>
  <c r="H245" i="1"/>
  <c r="A245" i="1"/>
  <c r="I244" i="1"/>
  <c r="H244" i="1"/>
  <c r="A244" i="1"/>
  <c r="I243" i="1"/>
  <c r="H243" i="1"/>
  <c r="A243" i="1"/>
  <c r="I242" i="1"/>
  <c r="H242" i="1"/>
  <c r="A242" i="1"/>
  <c r="I241" i="1"/>
  <c r="H241" i="1"/>
  <c r="A241" i="1"/>
  <c r="I240" i="1"/>
  <c r="H240" i="1"/>
  <c r="A240" i="1"/>
  <c r="I239" i="1"/>
  <c r="A239" i="1"/>
  <c r="I238" i="1"/>
  <c r="A238" i="1"/>
  <c r="I237" i="1"/>
  <c r="H237" i="1"/>
  <c r="A237" i="1"/>
  <c r="I236" i="1"/>
  <c r="A236" i="1"/>
  <c r="I235" i="1"/>
  <c r="A235" i="1"/>
  <c r="I234" i="1"/>
  <c r="A234" i="1"/>
  <c r="I233" i="1"/>
  <c r="A233" i="1"/>
  <c r="I232" i="1"/>
  <c r="H232" i="1"/>
  <c r="A232" i="1"/>
  <c r="I231" i="1"/>
  <c r="A231" i="1"/>
  <c r="I230" i="1"/>
  <c r="A230" i="1"/>
  <c r="I229" i="1"/>
  <c r="A229" i="1"/>
  <c r="I228" i="1"/>
  <c r="A228" i="1"/>
  <c r="I227" i="1"/>
  <c r="H227" i="1"/>
  <c r="A227" i="1"/>
  <c r="I226" i="1"/>
  <c r="A226" i="1"/>
  <c r="I225" i="1"/>
  <c r="H225" i="1"/>
  <c r="A225" i="1"/>
  <c r="I224" i="1"/>
  <c r="A224" i="1"/>
  <c r="I223" i="1"/>
  <c r="A223" i="1"/>
  <c r="I222" i="1"/>
  <c r="A222" i="1"/>
  <c r="I221" i="1"/>
  <c r="A221" i="1"/>
  <c r="I220" i="1"/>
  <c r="H220" i="1"/>
  <c r="A220" i="1"/>
  <c r="I219" i="1"/>
  <c r="H219" i="1"/>
  <c r="A219" i="1"/>
  <c r="I218" i="1"/>
  <c r="H218" i="1"/>
  <c r="A218" i="1"/>
  <c r="I217" i="1"/>
  <c r="A217" i="1"/>
  <c r="I216" i="1"/>
  <c r="H216" i="1"/>
  <c r="A216" i="1"/>
  <c r="I215" i="1"/>
  <c r="A215" i="1"/>
  <c r="I214" i="1"/>
  <c r="H214" i="1"/>
  <c r="A214" i="1"/>
  <c r="I213" i="1"/>
  <c r="H213" i="1"/>
  <c r="A213" i="1"/>
  <c r="I212" i="1"/>
  <c r="A212" i="1"/>
  <c r="I211" i="1"/>
  <c r="A211" i="1"/>
  <c r="I210" i="1"/>
  <c r="A210" i="1"/>
  <c r="I209" i="1"/>
  <c r="A209" i="1"/>
  <c r="I208" i="1"/>
  <c r="A208" i="1"/>
  <c r="I207" i="1"/>
  <c r="H207" i="1"/>
  <c r="A207" i="1"/>
  <c r="I206" i="1"/>
  <c r="A206" i="1"/>
  <c r="I205" i="1"/>
  <c r="A205" i="1"/>
  <c r="I204" i="1"/>
  <c r="A204" i="1"/>
  <c r="I203" i="1"/>
  <c r="A203" i="1"/>
  <c r="I202" i="1"/>
  <c r="A202" i="1"/>
  <c r="I201" i="1"/>
  <c r="A201" i="1"/>
  <c r="I200" i="1"/>
  <c r="A200" i="1"/>
  <c r="I199" i="1"/>
  <c r="A199" i="1"/>
  <c r="I198" i="1"/>
  <c r="H198" i="1"/>
  <c r="A198" i="1"/>
  <c r="I197" i="1"/>
  <c r="H197" i="1"/>
  <c r="A197" i="1"/>
  <c r="I196" i="1"/>
  <c r="A196" i="1"/>
  <c r="I195" i="1"/>
  <c r="A195" i="1"/>
  <c r="I194" i="1"/>
  <c r="A194" i="1"/>
  <c r="I193" i="1"/>
  <c r="A193" i="1"/>
  <c r="I192" i="1"/>
  <c r="A192" i="1"/>
  <c r="I191" i="1"/>
  <c r="A191" i="1"/>
  <c r="I190" i="1"/>
  <c r="A190" i="1"/>
  <c r="I189" i="1"/>
  <c r="A189" i="1"/>
  <c r="I188" i="1"/>
  <c r="H188" i="1"/>
  <c r="A188" i="1"/>
  <c r="I187" i="1"/>
  <c r="H187" i="1"/>
  <c r="A187" i="1"/>
  <c r="I186" i="1"/>
  <c r="A186" i="1"/>
  <c r="I185" i="1"/>
  <c r="A185" i="1"/>
  <c r="I184" i="1"/>
  <c r="A184" i="1"/>
  <c r="I183" i="1"/>
  <c r="A183" i="1"/>
  <c r="I182" i="1"/>
  <c r="H182" i="1"/>
  <c r="A182" i="1"/>
  <c r="I181" i="1"/>
  <c r="A181" i="1"/>
  <c r="I180" i="1"/>
  <c r="A180" i="1"/>
  <c r="I179" i="1"/>
  <c r="A179" i="1"/>
  <c r="I178" i="1"/>
  <c r="A178" i="1"/>
  <c r="I177" i="1"/>
  <c r="A177" i="1"/>
  <c r="I176" i="1"/>
  <c r="A176" i="1"/>
  <c r="I175" i="1"/>
  <c r="A175" i="1"/>
  <c r="I174" i="1"/>
  <c r="A174" i="1"/>
  <c r="I173" i="1"/>
  <c r="A173" i="1"/>
  <c r="I172" i="1"/>
  <c r="A172" i="1"/>
  <c r="I171" i="1"/>
  <c r="A171" i="1"/>
  <c r="I170" i="1"/>
  <c r="A170" i="1"/>
  <c r="I169" i="1"/>
  <c r="A169" i="1"/>
  <c r="I168" i="1"/>
  <c r="A168" i="1"/>
  <c r="I167" i="1"/>
  <c r="A167" i="1"/>
  <c r="I166" i="1"/>
  <c r="H166" i="1"/>
  <c r="A166" i="1"/>
  <c r="I165" i="1"/>
  <c r="A165" i="1"/>
  <c r="I164" i="1"/>
  <c r="A164" i="1"/>
  <c r="I163" i="1"/>
  <c r="A163" i="1"/>
  <c r="I162" i="1"/>
  <c r="A162" i="1"/>
  <c r="I161" i="1"/>
  <c r="H161" i="1"/>
  <c r="A161" i="1"/>
  <c r="I160" i="1"/>
  <c r="A160" i="1"/>
  <c r="I159" i="1"/>
  <c r="H159" i="1"/>
  <c r="A159" i="1"/>
  <c r="I158" i="1"/>
  <c r="A158" i="1"/>
  <c r="I157" i="1"/>
  <c r="A157" i="1"/>
  <c r="I156" i="1"/>
  <c r="A156" i="1"/>
  <c r="I155" i="1"/>
  <c r="H155" i="1"/>
  <c r="A155" i="1"/>
  <c r="I154" i="1"/>
  <c r="A154" i="1"/>
  <c r="I153" i="1"/>
  <c r="A153" i="1"/>
  <c r="I152" i="1"/>
  <c r="A152" i="1"/>
  <c r="I151" i="1"/>
  <c r="A151" i="1"/>
  <c r="I150" i="1"/>
  <c r="A150" i="1"/>
  <c r="I149" i="1"/>
  <c r="A149" i="1"/>
  <c r="I148" i="1"/>
  <c r="A148" i="1"/>
  <c r="I147" i="1"/>
  <c r="A147" i="1"/>
  <c r="I146" i="1"/>
  <c r="H146" i="1"/>
  <c r="A146" i="1"/>
  <c r="I145" i="1"/>
  <c r="A145" i="1"/>
  <c r="I144" i="1"/>
  <c r="A144" i="1"/>
  <c r="I143" i="1"/>
  <c r="A143" i="1"/>
  <c r="I142" i="1"/>
  <c r="A142" i="1"/>
  <c r="I141" i="1"/>
  <c r="A141" i="1"/>
  <c r="I140" i="1"/>
  <c r="A140" i="1"/>
  <c r="I139" i="1"/>
  <c r="H139" i="1"/>
  <c r="A139" i="1"/>
  <c r="I138" i="1"/>
  <c r="H138" i="1"/>
  <c r="A138" i="1"/>
  <c r="I137" i="1"/>
  <c r="H137" i="1"/>
  <c r="A137" i="1"/>
  <c r="I136" i="1"/>
  <c r="H136" i="1"/>
  <c r="A136" i="1"/>
  <c r="I135" i="1"/>
  <c r="A135" i="1"/>
  <c r="I134" i="1"/>
  <c r="H134" i="1"/>
  <c r="A134" i="1"/>
  <c r="I133" i="1"/>
  <c r="A133" i="1"/>
  <c r="I132" i="1"/>
  <c r="A132" i="1"/>
  <c r="I131" i="1"/>
  <c r="A131" i="1"/>
  <c r="I130" i="1"/>
  <c r="A130" i="1"/>
  <c r="I129" i="1"/>
  <c r="A129" i="1"/>
  <c r="I128" i="1"/>
  <c r="A128" i="1"/>
  <c r="I127" i="1"/>
  <c r="H127" i="1"/>
  <c r="A127" i="1"/>
  <c r="I126" i="1"/>
  <c r="A126" i="1"/>
  <c r="I125" i="1"/>
  <c r="A125" i="1"/>
  <c r="I124" i="1"/>
  <c r="A124" i="1"/>
  <c r="I123" i="1"/>
  <c r="H123" i="1"/>
  <c r="A123" i="1"/>
  <c r="I122" i="1"/>
  <c r="A122" i="1"/>
  <c r="I121" i="1"/>
  <c r="A121" i="1"/>
  <c r="I120" i="1"/>
  <c r="A120" i="1"/>
  <c r="I119" i="1"/>
  <c r="A119" i="1"/>
  <c r="I118" i="1"/>
  <c r="A118" i="1"/>
  <c r="I117" i="1"/>
  <c r="A117" i="1"/>
  <c r="I116" i="1"/>
  <c r="H116" i="1"/>
  <c r="A116" i="1"/>
  <c r="I115" i="1"/>
  <c r="A115" i="1"/>
  <c r="I114" i="1"/>
  <c r="A114" i="1"/>
  <c r="I113" i="1"/>
  <c r="A113" i="1"/>
  <c r="I112" i="1"/>
  <c r="A112" i="1"/>
  <c r="I111" i="1"/>
  <c r="A111" i="1"/>
  <c r="I110" i="1"/>
  <c r="H110" i="1"/>
  <c r="A110" i="1"/>
  <c r="I109" i="1"/>
  <c r="H109" i="1"/>
  <c r="A109" i="1"/>
  <c r="I108" i="1"/>
  <c r="H108" i="1"/>
  <c r="A108" i="1"/>
  <c r="I107" i="1"/>
  <c r="A107" i="1"/>
  <c r="I106" i="1"/>
  <c r="H106" i="1"/>
  <c r="A106" i="1"/>
  <c r="I105" i="1"/>
  <c r="A105" i="1"/>
  <c r="I104" i="1"/>
  <c r="A104" i="1"/>
  <c r="I103" i="1"/>
  <c r="A103" i="1"/>
  <c r="I102" i="1"/>
  <c r="H102" i="1"/>
  <c r="A102" i="1"/>
  <c r="I101" i="1"/>
  <c r="H101" i="1"/>
  <c r="A101" i="1"/>
  <c r="I100" i="1"/>
  <c r="A100" i="1"/>
  <c r="I99" i="1"/>
  <c r="A99" i="1"/>
  <c r="I98" i="1"/>
  <c r="A98" i="1"/>
  <c r="I97" i="1"/>
  <c r="H97" i="1"/>
  <c r="A97" i="1"/>
  <c r="I96" i="1"/>
  <c r="A96" i="1"/>
  <c r="I95" i="1"/>
  <c r="A95" i="1"/>
  <c r="I94" i="1"/>
  <c r="A94" i="1"/>
  <c r="I93" i="1"/>
  <c r="H93" i="1"/>
  <c r="A93" i="1"/>
  <c r="I92" i="1"/>
  <c r="A92" i="1"/>
  <c r="I91" i="1"/>
  <c r="H91" i="1"/>
  <c r="A91" i="1"/>
  <c r="I90" i="1"/>
  <c r="A90" i="1"/>
  <c r="I89" i="1"/>
  <c r="A89" i="1"/>
  <c r="I88" i="1"/>
  <c r="A88" i="1"/>
  <c r="I87" i="1"/>
  <c r="H87" i="1"/>
  <c r="A87" i="1"/>
  <c r="I86" i="1"/>
  <c r="H86" i="1"/>
  <c r="A86" i="1"/>
  <c r="I85" i="1"/>
  <c r="H85" i="1"/>
  <c r="A85" i="1"/>
  <c r="I84" i="1"/>
  <c r="A84" i="1"/>
  <c r="I83" i="1"/>
  <c r="A83" i="1"/>
  <c r="I82" i="1"/>
  <c r="A82" i="1"/>
  <c r="I81" i="1"/>
  <c r="A81" i="1"/>
  <c r="I80" i="1"/>
  <c r="A80" i="1"/>
  <c r="I79" i="1"/>
  <c r="A79" i="1"/>
  <c r="I78" i="1"/>
  <c r="A78" i="1"/>
  <c r="I77" i="1"/>
  <c r="A77" i="1"/>
  <c r="I76" i="1"/>
  <c r="A76" i="1"/>
  <c r="I75" i="1"/>
  <c r="A75" i="1"/>
  <c r="I74" i="1"/>
  <c r="A74" i="1"/>
  <c r="I73" i="1"/>
  <c r="A73" i="1"/>
  <c r="I72" i="1"/>
  <c r="A72" i="1"/>
  <c r="I71" i="1"/>
  <c r="A71" i="1"/>
  <c r="I70" i="1"/>
  <c r="A70" i="1"/>
  <c r="I69" i="1"/>
  <c r="A69" i="1"/>
  <c r="I68" i="1"/>
  <c r="A68" i="1"/>
  <c r="I67" i="1"/>
  <c r="A67" i="1"/>
  <c r="I66" i="1"/>
  <c r="H66" i="1"/>
  <c r="A66" i="1"/>
  <c r="I65" i="1"/>
  <c r="A65" i="1"/>
  <c r="I64" i="1"/>
  <c r="H64" i="1"/>
  <c r="A64" i="1"/>
  <c r="I63" i="1"/>
  <c r="H63" i="1"/>
  <c r="A63" i="1"/>
  <c r="I62" i="1"/>
  <c r="A62" i="1"/>
  <c r="I61" i="1"/>
  <c r="A61" i="1"/>
  <c r="I60" i="1"/>
  <c r="A60" i="1"/>
  <c r="I59" i="1"/>
  <c r="A59" i="1"/>
  <c r="I58" i="1"/>
  <c r="H58" i="1"/>
  <c r="A58" i="1"/>
  <c r="I57" i="1"/>
  <c r="A57" i="1"/>
  <c r="I56" i="1"/>
  <c r="A56" i="1"/>
  <c r="I55" i="1"/>
  <c r="H55" i="1"/>
  <c r="A55" i="1"/>
  <c r="I54" i="1"/>
  <c r="A54" i="1"/>
  <c r="I53" i="1"/>
  <c r="H53" i="1"/>
  <c r="A53" i="1"/>
  <c r="I52" i="1"/>
  <c r="H52" i="1"/>
  <c r="A52" i="1"/>
  <c r="I51" i="1"/>
  <c r="A51" i="1"/>
  <c r="I50" i="1"/>
  <c r="A50" i="1"/>
  <c r="I49" i="1"/>
  <c r="H49" i="1"/>
  <c r="A49" i="1"/>
  <c r="I48" i="1"/>
  <c r="A48" i="1"/>
  <c r="I47" i="1"/>
  <c r="A47" i="1"/>
  <c r="I46" i="1"/>
  <c r="H46" i="1"/>
  <c r="A46" i="1"/>
  <c r="I45" i="1"/>
  <c r="H45" i="1"/>
  <c r="A45" i="1"/>
  <c r="I44" i="1"/>
  <c r="A44" i="1"/>
  <c r="I43" i="1"/>
  <c r="H43" i="1"/>
  <c r="A43" i="1"/>
  <c r="I42" i="1"/>
  <c r="H42" i="1"/>
  <c r="A42" i="1"/>
  <c r="I41" i="1"/>
  <c r="A41" i="1"/>
  <c r="I40" i="1"/>
  <c r="H40" i="1"/>
  <c r="A40" i="1"/>
  <c r="I39" i="1"/>
  <c r="H39" i="1"/>
  <c r="A39" i="1"/>
  <c r="I38" i="1"/>
  <c r="A38" i="1"/>
  <c r="I37" i="1"/>
  <c r="H37" i="1"/>
  <c r="A37" i="1"/>
  <c r="I36" i="1"/>
  <c r="A36" i="1"/>
  <c r="I35" i="1"/>
  <c r="H35" i="1"/>
  <c r="A35" i="1"/>
  <c r="I34" i="1"/>
  <c r="A34" i="1"/>
  <c r="I33" i="1"/>
  <c r="A33" i="1"/>
  <c r="I32" i="1"/>
  <c r="A32" i="1"/>
  <c r="I31" i="1"/>
  <c r="A31" i="1"/>
  <c r="I30" i="1"/>
  <c r="H30" i="1"/>
  <c r="A30" i="1"/>
  <c r="I29" i="1"/>
  <c r="A29" i="1"/>
  <c r="I28" i="1"/>
  <c r="A28" i="1"/>
  <c r="I27" i="1"/>
  <c r="A27" i="1"/>
  <c r="I26" i="1"/>
  <c r="A26" i="1"/>
  <c r="I25" i="1"/>
  <c r="H25" i="1"/>
  <c r="A25" i="1"/>
  <c r="I24" i="1"/>
  <c r="H24" i="1"/>
  <c r="A24" i="1"/>
  <c r="I23" i="1"/>
  <c r="A23" i="1"/>
  <c r="I22" i="1"/>
  <c r="A22" i="1"/>
  <c r="I21" i="1"/>
  <c r="A21" i="1"/>
  <c r="I20" i="1"/>
  <c r="A20" i="1"/>
  <c r="I19" i="1"/>
  <c r="H19" i="1"/>
  <c r="A19" i="1"/>
  <c r="I18" i="1"/>
  <c r="H18" i="1"/>
  <c r="A18" i="1"/>
  <c r="I17" i="1"/>
  <c r="H17" i="1"/>
  <c r="A17" i="1"/>
  <c r="I16" i="1"/>
  <c r="H16" i="1"/>
  <c r="A16" i="1"/>
  <c r="I15" i="1"/>
  <c r="H15" i="1"/>
  <c r="A15" i="1"/>
  <c r="I14" i="1"/>
  <c r="H14" i="1"/>
  <c r="A14" i="1"/>
  <c r="I13" i="1"/>
  <c r="H13" i="1"/>
  <c r="A13" i="1"/>
  <c r="I12" i="1"/>
  <c r="H12" i="1"/>
  <c r="A12" i="1"/>
  <c r="I11" i="1"/>
  <c r="H11" i="1"/>
  <c r="A11" i="1"/>
  <c r="I10" i="1"/>
  <c r="H10" i="1"/>
  <c r="A10" i="1"/>
  <c r="I9" i="1"/>
  <c r="H9" i="1"/>
  <c r="A9" i="1"/>
  <c r="I8" i="1"/>
  <c r="H8" i="1"/>
  <c r="A8" i="1"/>
  <c r="I7" i="1"/>
  <c r="H7" i="1"/>
  <c r="A7" i="1"/>
  <c r="I6" i="1"/>
  <c r="H6" i="1"/>
  <c r="A6" i="1"/>
  <c r="I5" i="1"/>
  <c r="H5" i="1"/>
  <c r="A5" i="1"/>
  <c r="I4" i="1"/>
  <c r="H4" i="1"/>
  <c r="A4" i="1"/>
  <c r="I3" i="1"/>
  <c r="A3" i="1"/>
</calcChain>
</file>

<file path=xl/sharedStrings.xml><?xml version="1.0" encoding="utf-8"?>
<sst xmlns="http://schemas.openxmlformats.org/spreadsheetml/2006/main" count="1987" uniqueCount="1260">
  <si>
    <t>Group</t>
  </si>
  <si>
    <t>Group size</t>
  </si>
  <si>
    <t>Count of Samples Where Any Group Member Was Detected</t>
  </si>
  <si>
    <t>Samples Where Any Group Member Was Detected</t>
  </si>
  <si>
    <t>Number of common high scoring peptide hits</t>
  </si>
  <si>
    <t>Group keywords (found for &gt;=30% of descriptions)</t>
  </si>
  <si>
    <t>Support by other Methods</t>
  </si>
  <si>
    <t>Top scoring protein</t>
  </si>
  <si>
    <t>Alternative Accessions for top scoring protein</t>
  </si>
  <si>
    <t>Description</t>
  </si>
  <si>
    <t>Significance</t>
  </si>
  <si>
    <t>Total Score</t>
  </si>
  <si>
    <t>HSPs</t>
  </si>
  <si>
    <t>Unique Peptides</t>
  </si>
  <si>
    <t>chaperone Hsp90; heat shock protein [Serratia symbiotica str. 'Cinara cedri']</t>
  </si>
  <si>
    <t>Positive</t>
  </si>
  <si>
    <t>ALSAPELYEGDGELR</t>
  </si>
  <si>
    <t>GLLDSNDLPLNVSR</t>
  </si>
  <si>
    <t>LYYLTADSYAAAK</t>
  </si>
  <si>
    <t>LFAAAGQQAPEVK</t>
  </si>
  <si>
    <t>AAEQQLEPFLER</t>
  </si>
  <si>
    <t>APDAEDNGNQEALAK</t>
  </si>
  <si>
    <t>ELLSNASDAGEKLR</t>
  </si>
  <si>
    <t>TLTLSDDGLGMSR</t>
  </si>
  <si>
    <t>EEVLENLGTLAK</t>
  </si>
  <si>
    <t>GTLEDPNQFLR</t>
  </si>
  <si>
    <t>DAEDEYLDAWR</t>
  </si>
  <si>
    <t>aminoacyl-histidine dipeptidase [Serratia marcescens] &gt;AGE16693.1 aminoacyl-histidine dipeptidase [Serratia marcescens WW4]</t>
  </si>
  <si>
    <t>EAFAVVAVPGEK</t>
  </si>
  <si>
    <t>EAVPAGYQR</t>
  </si>
  <si>
    <t>ELYQDLFSK</t>
  </si>
  <si>
    <t>metal ABC transporter substrate-binding protein [Serratia marcescens] &gt;AGE16866.1 periplasmic solute binding protein [Serratia marcescens WW4]</t>
  </si>
  <si>
    <t>VSAYFLENQTDSR</t>
  </si>
  <si>
    <t>SAEYLQQLQK</t>
  </si>
  <si>
    <t>QTFAAVPPEK</t>
  </si>
  <si>
    <t>MULTISPECIES: pyruvate kinase [Serratia] &gt;AKG71245.1 pyruvate kinase [Serratia fonticola]</t>
  </si>
  <si>
    <t>LLNAGMNVMR</t>
  </si>
  <si>
    <t>ELASTDDFYR</t>
  </si>
  <si>
    <t>EAALSSGLAQK</t>
  </si>
  <si>
    <t>VTENEVLCK</t>
  </si>
  <si>
    <t>VLNDGDLGQDK</t>
  </si>
  <si>
    <t>LDAPLLVVAHHR</t>
  </si>
  <si>
    <t>LVCTLGPK</t>
  </si>
  <si>
    <t>4,4(1)</t>
  </si>
  <si>
    <t>Mascot (1)</t>
  </si>
  <si>
    <t>30S ribosomal protein S8 [Serratia symbiotica] &gt;P46180.1 RecName: Full=30S ribosomal protein S8 &gt;pir||JC2280 ribosomal protein S8 - pea aphid symbiont bacterium &gt;BAA06589.1 ribosomal protein S8 [Acyrthosiphon kondoi endosymbiont] &gt;EFW11555.1 putative 30S ribosomal subunit protein S8 [Serratia symbiotica str. Tucson] &gt;CDS56071.1 30S ribosomal subunit protein S8 [Serratia symbiotica] /// 30S ribosomal subunit protein S8 [Serratia symbiotica]</t>
  </si>
  <si>
    <t>FYQGNAVVESLQR</t>
  </si>
  <si>
    <t>EEGFLEDFK</t>
  </si>
  <si>
    <t>9,9(1),10,10(1)</t>
  </si>
  <si>
    <t>Mascot (11)</t>
  </si>
  <si>
    <t>30S ribosomal subunit protein S3 [Serratia symbiotica] /// 30S ribosomal protein S3 [Serratia symbiotica] &gt;CDG46965.1 30S ribosomal protein S3 [Serratia symbiotica SCt-VLC] &gt;CDS56079.1 30S ribosomal subunit protein S3 [Serratia symbiotica]</t>
  </si>
  <si>
    <t>EFADNLDSDFK</t>
  </si>
  <si>
    <t>LVADSLTSQLER</t>
  </si>
  <si>
    <t>LGGAELAR</t>
  </si>
  <si>
    <t>VGEEVELLRK</t>
  </si>
  <si>
    <t>2,2(1)</t>
  </si>
  <si>
    <t>DNA-binding protein HU-beta [Serratia symbiotica] /// transcriptional regulator HU subunit alpha [Serratia symbiotica] &gt;CDG47189.1 DNA-binding protein HU-beta [Serratia symbiotica SCt-VLC] &gt;CDS58877.1 DNA-binding protein HU-beta [Serratia symbiotica]</t>
  </si>
  <si>
    <t>EGDAVQLVGFGTFK</t>
  </si>
  <si>
    <t>LAAANVPAFVSGK</t>
  </si>
  <si>
    <t>TQLLDVLADK</t>
  </si>
  <si>
    <t>LATGADLSK</t>
  </si>
  <si>
    <t>GTELLDVLGEK</t>
  </si>
  <si>
    <t>GTELLDLVGEK</t>
  </si>
  <si>
    <t>PLDLAAAK</t>
  </si>
  <si>
    <t>ELTLAAAK</t>
  </si>
  <si>
    <t>3,3(1),4,4(1)</t>
  </si>
  <si>
    <t>ketoacid-binding protein [Serratia symbiotica] /// endoribonuclease L-PSP [Serratia symbiotica] &gt;CDG47633.1 Enamine/imine deaminase [Serratia symbiotica SCt-VLC] &gt;CDS56628.1 ketoacid-binding protein [Serratia symbiotica]</t>
  </si>
  <si>
    <t>TGTVADDVAAQAR</t>
  </si>
  <si>
    <t>2,2(1),3,3(1)</t>
  </si>
  <si>
    <t>Mascot (4)</t>
  </si>
  <si>
    <t>thioredoxin 1 [Serratia symbiotica] /// thiol reductase thioredoxin [Serratia symbiotica] &gt;CDG47824.1 Thioredoxin-1 [Serratia symbiotica SCt-VLC] &gt;CDS56739.1 thioredoxin 1 [Serratia symbiotica]</t>
  </si>
  <si>
    <t>LNLDQNPATAPK</t>
  </si>
  <si>
    <t>Mascot (20)</t>
  </si>
  <si>
    <t>HU; DNA-binding transcriptional regulator; alpha subunit [Serratia symbiotica] /// transcriptional regulator [Serratia symbiotica] &gt;EFW12225.1 putative HU; DNA-binding transcriptional regulator; alpha subunit [Serratia symbiotica str. Tucson] &gt;CDG48425.1 DNA-binding protein HU-alpha [Serratia symbiotica SCt-VLC] &gt;CDS56244.1 HU; DNA-binding transcriptional regulator; alpha subunit [Serratia symbiotica]</t>
  </si>
  <si>
    <t>6,6(1),10,10(1),11,11(1),12,12(1),13,13(1),17</t>
  </si>
  <si>
    <t>elongation factor tu partial translation</t>
  </si>
  <si>
    <t>Mascot (9)</t>
  </si>
  <si>
    <t>protein chain elongation factor EF-Tu; possible GTP-binding factor (duplicate of tufA) [Serratia symbiotica] /// elongation factor Tu [Serratia symbiotica] &gt;CDG48467.1 Elongation factor Tu 1 [Serratia symbiotica SCt-VLC] &gt;CDS56087.1 protein chain elongation factor EF-Tu; possible GTP-binding factor (duplicate of tufA) [Serratia symbiotica]</t>
  </si>
  <si>
    <t>GLTLNTSHVEYDTTPR</t>
  </si>
  <si>
    <t>LATDPFVGQVTFFR</t>
  </si>
  <si>
    <t>YLGADELTEEELKK</t>
  </si>
  <si>
    <t>AFDQLDNAPEEK</t>
  </si>
  <si>
    <t>GAFDQLDNAPEEK</t>
  </si>
  <si>
    <t>SGPLAGYPVVDLK</t>
  </si>
  <si>
    <t>GLTLSQSHVEYDTTPR</t>
  </si>
  <si>
    <t>QFDQLDNAPEEK</t>
  </si>
  <si>
    <t>ALEGDAEWEAK</t>
  </si>
  <si>
    <t>ALEGDAEWAEK</t>
  </si>
  <si>
    <t>EASEFAAEVAAMSK</t>
  </si>
  <si>
    <t>STCTGVEMFR</t>
  </si>
  <si>
    <t>AFDQLNDAPEEK</t>
  </si>
  <si>
    <t>GLTLQSSHVEYDTTPR</t>
  </si>
  <si>
    <t>GYRPQFYFR</t>
  </si>
  <si>
    <t>GSVYVVNSGDTVLSNVK</t>
  </si>
  <si>
    <t>FADQLDNAPEEK</t>
  </si>
  <si>
    <t>FANQLDNAPEEK</t>
  </si>
  <si>
    <t>VGEEVELVGLK</t>
  </si>
  <si>
    <t>STCTGVEMYR</t>
  </si>
  <si>
    <t>FDSEVYLLSK</t>
  </si>
  <si>
    <t>QATTYGVPR</t>
  </si>
  <si>
    <t>AGENVGVLLR</t>
  </si>
  <si>
    <t>AGDLAAALGLK</t>
  </si>
  <si>
    <t>ALEGGEEWEAK</t>
  </si>
  <si>
    <t>FEVGEGLEK</t>
  </si>
  <si>
    <t>EFLPAVDK</t>
  </si>
  <si>
    <t>AEVYVLSK</t>
  </si>
  <si>
    <t>QENVGVLLR</t>
  </si>
  <si>
    <t>EQNVGVLLR</t>
  </si>
  <si>
    <t>GYRQPFYFR</t>
  </si>
  <si>
    <t>EGANVGVLLR</t>
  </si>
  <si>
    <t>LALLLCTLPLEDVFFQPK</t>
  </si>
  <si>
    <t>LAASLAFK</t>
  </si>
  <si>
    <t>1,1(1),2,2(1),3,3(1)</t>
  </si>
  <si>
    <t>protein transporter bon domain-containing</t>
  </si>
  <si>
    <t>putative periplasmic protein [Serratia symbiotica] /// BON domain-containing protein [Serratia symbiotica] &gt;CDG48587.1 BON domain-containing protein [Serratia symbiotica SCt-VLC] &gt;CDS58408.1 putative periplasmic protein [Serratia symbiotica]</t>
  </si>
  <si>
    <t>EEGTGGYLDDTVLTTK</t>
  </si>
  <si>
    <t>SEGTGGYLDDTVLTTK</t>
  </si>
  <si>
    <t>TDGTGGYLDDTVLTTK</t>
  </si>
  <si>
    <t>VQLSGFVTSNDDALR</t>
  </si>
  <si>
    <t>EEGTGGYLDDSLLTTK</t>
  </si>
  <si>
    <t>VQLSGFVTSDNDALR</t>
  </si>
  <si>
    <t>VQLSGFVTSGGDDALR</t>
  </si>
  <si>
    <t>SVENVMQLK</t>
  </si>
  <si>
    <t>ELSVETFK</t>
  </si>
  <si>
    <t>ELDVETFK</t>
  </si>
  <si>
    <t>GNLSVETFK</t>
  </si>
  <si>
    <t>8,8(1)</t>
  </si>
  <si>
    <t>mechanosensitive channel [Serratia symbiotica] /// mechanosensitive ion channel protein MscS [Serratia symbiotica] &gt;CDG49033.1 Small-conductance mechanosensitive channel [Serratia symbiotica SCt-VLC] &gt;CDS59007.1 mechanosensitive channel [Serratia symbiotica]</t>
  </si>
  <si>
    <t>VLGDVLAADKR</t>
  </si>
  <si>
    <t>LLVVPNGK</t>
  </si>
  <si>
    <t>VLQNLLNYSR</t>
  </si>
  <si>
    <t>integration host factor subunit alpha [Serratia symbiotica] &gt;CDG49100.1 Integration host factor subunit alpha [Serratia symbiotica SCt-VLC] &gt;CDS58229.1 integration host factor (IHF); alpha subunit;DNA-binding protein; DNA replication [Serratia symbiotica] /// integration host factor (IHF); alpha subunit;DNA-binding protein; DNA replication [Serratia symbiotica]</t>
  </si>
  <si>
    <t>AEMSEYLFEK</t>
  </si>
  <si>
    <t>LSGFGNFDLR</t>
  </si>
  <si>
    <t>TGEDLPLTAR</t>
  </si>
  <si>
    <t>SAEDLPLTAR</t>
  </si>
  <si>
    <t>Mascot (2)</t>
  </si>
  <si>
    <t>50S ribosomal protein L7/L12 [Serratia symbiotica] &gt;EFW11595.1 50S ribosomal subunit protein L7/L12 [Serratia symbiotica str. Tucson] &gt;CDL72452.1 50S ribosomal protein L7/L12 [Serratia symbiotica SCt-VLC] &gt;CDS56909.1 50S ribosomal subunit protein L7/L12 [Serratia symbiotica] /// 50S ribosomal subunit protein L7/L12 [Serratia symbiotica]</t>
  </si>
  <si>
    <t>SLEEAGASVEVK</t>
  </si>
  <si>
    <t>DLVESAPAVLK</t>
  </si>
  <si>
    <t>7,7(1),8,8(1),9,9(1)</t>
  </si>
  <si>
    <t>peroxiredoxin [Serratia symbiotica] &gt;CDN39801.1 Alkyl hydroperoxide reductase subunit C [Serratia symbiotica SCt-VLC] &gt;CDS55792.1 putative peroxiredoxin [Serratia symbiotica] /// putative peroxiredoxin [Serratia symbiotica]</t>
  </si>
  <si>
    <t>TPVEDGGLGEVK</t>
  </si>
  <si>
    <t>AQVVNDLPLGR</t>
  </si>
  <si>
    <t>QAVVNDLPLGR</t>
  </si>
  <si>
    <t>YAMVADLK</t>
  </si>
  <si>
    <t>3,3(1)</t>
  </si>
  <si>
    <t>conserved hypothetical protein; putative inner membrane protein involved in acetate transport [Serratia symbiotica] /// DUF485 domain-containing protein [Serratia symbiotica] &gt;CDS55436.1 conserved hypothetical protein; putative inner membrane protein involved in acetate transport [Serratia symbiotica]</t>
  </si>
  <si>
    <t>Negative</t>
  </si>
  <si>
    <t>MNDTLYQR</t>
  </si>
  <si>
    <t>TLTELLQEVK</t>
  </si>
  <si>
    <t>10,10(1)</t>
  </si>
  <si>
    <t>glutamate:aspartate symport protein (DAACS family) [Serratia symbiotica]</t>
  </si>
  <si>
    <t>ALAYEQELLSDK</t>
  </si>
  <si>
    <t>15,15(1)</t>
  </si>
  <si>
    <t>fused putative transporter subunits of ABC superfamily: ATP-binding components [Serratia symbiotica]</t>
  </si>
  <si>
    <t>FEELNNTEYQK</t>
  </si>
  <si>
    <t>ATECVLAQEASAEAAR</t>
  </si>
  <si>
    <t>6,6(1)</t>
  </si>
  <si>
    <t>conserved hypothetical protein [Serratia symbiotica]</t>
  </si>
  <si>
    <t>AEGSVVFQK</t>
  </si>
  <si>
    <t>DNA-binding response regulator in two-component regulatory system with ArcB or CpxA [Serratia symbiotica]</t>
  </si>
  <si>
    <t>SLVNPAGQR</t>
  </si>
  <si>
    <t>10,10(1),11,11(1)</t>
  </si>
  <si>
    <t>transaldolase [Serratia symbiotica] &gt;CDS55516.1 transaldolase B [Serratia symbiotica] /// transaldolase B [Serratia symbiotica]</t>
  </si>
  <si>
    <t>LYNEAGLSNDR</t>
  </si>
  <si>
    <t>ALAESEGTLER</t>
  </si>
  <si>
    <t>LASTWQGLR</t>
  </si>
  <si>
    <t>LSTEVDAR</t>
  </si>
  <si>
    <t>11,11(1),14,14(1),15,15(1),16,16(1),17,17(1)</t>
  </si>
  <si>
    <t>molecular chaperone DnaK [Serratia symbiotica] &gt;CDS55519.1 chaperone Hsp70; co-chaperone with DnaJ [Serratia symbiotica] /// chaperone Hsp70; co-chaperone with DnaJ [Serratia symbiotica]</t>
  </si>
  <si>
    <t>SLGQFNLDGLQAAPR</t>
  </si>
  <si>
    <t>LLEADDGDAWLEVK</t>
  </si>
  <si>
    <t>TQDGETLVGQPAK</t>
  </si>
  <si>
    <t>ASSGLNEDELQK</t>
  </si>
  <si>
    <t>ENLLPTAAALAYGLDK</t>
  </si>
  <si>
    <t>DAELNAESDR</t>
  </si>
  <si>
    <t>SQALVQVSGK</t>
  </si>
  <si>
    <t>NDPLAMQR</t>
  </si>
  <si>
    <t>FEELVQTR</t>
  </si>
  <si>
    <t>VLEDAEGDR</t>
  </si>
  <si>
    <t>18,18(1)</t>
  </si>
  <si>
    <t>isoleucyl-tRNA synthetase [Serratia symbiotica]</t>
  </si>
  <si>
    <t>EYAAEQVEGQK</t>
  </si>
  <si>
    <t>QQSLEELK</t>
  </si>
  <si>
    <t>14,14(1)</t>
  </si>
  <si>
    <t>UDP-N-acetylmuramoyl-L-alanyl-D-glutamate:meso-diaminopimelate ligase [Serratia symbiotica]</t>
  </si>
  <si>
    <t>VVLTDDNPR</t>
  </si>
  <si>
    <t>UDP-N-acetylmuramate:L-alanine ligase [Serratia symbiotica]</t>
  </si>
  <si>
    <t>ALASFQGTGR</t>
  </si>
  <si>
    <t>13,13(1)</t>
  </si>
  <si>
    <t>glutamate-1-semialdehyde aminotransferase (aminomutase) [Serratia symbiotica]</t>
  </si>
  <si>
    <t>NAVLEAAQR</t>
  </si>
  <si>
    <t>13,13(1),14,14(1)</t>
  </si>
  <si>
    <t>serine endoprotease (protease Do);membrane-associated [Serratia symbiotica] /// serine endoprotease [Serratia symbiotica] &gt;CDS55594.1 serine endoprotease (protease Do);membrane-associated [Serratia symbiotica]</t>
  </si>
  <si>
    <t>GAFVNEVVPK</t>
  </si>
  <si>
    <t>AELGTLPLGSK</t>
  </si>
  <si>
    <t>GTELNSELAK</t>
  </si>
  <si>
    <t>SDLALLQLK</t>
  </si>
  <si>
    <t>QDVLVTLDGK</t>
  </si>
  <si>
    <t>CTP synthase [Serratia symbiotica]</t>
  </si>
  <si>
    <t>Borderline</t>
  </si>
  <si>
    <t>LLDSQDVETR</t>
  </si>
  <si>
    <t>enolase [Serratia symbiotica]</t>
  </si>
  <si>
    <t>YVLAGEGNK</t>
  </si>
  <si>
    <t>LEEALGDR</t>
  </si>
  <si>
    <t>GLANSLLLK</t>
  </si>
  <si>
    <t>17,17(1)</t>
  </si>
  <si>
    <t>exported protein required for envelope biosynthesis and integrity [Serratia symbiotica]</t>
  </si>
  <si>
    <t>LYDDALVER</t>
  </si>
  <si>
    <t>YFTDLDSK</t>
  </si>
  <si>
    <t>12,12(1)</t>
  </si>
  <si>
    <t>outer membrane lipoprotein [Serratia symbiotica]</t>
  </si>
  <si>
    <t>LLDNFSSSEAER</t>
  </si>
  <si>
    <t>aminoacyl-histidine dipeptidase (peptidase D) [Serratia symbiotica] /// aminoacyl-histidine dipeptidase [Serratia symbiotica] &gt;CDS55732.1 aminoacyl-histidine dipeptidase (peptidase D) [Serratia symbiotica]</t>
  </si>
  <si>
    <t>9,9(1)</t>
  </si>
  <si>
    <t>oxidoreductase nad -dependent sp.</t>
  </si>
  <si>
    <t>putative enzyme [Serratia symbiotica]</t>
  </si>
  <si>
    <t>VVVLTGASSGLGEATAR</t>
  </si>
  <si>
    <t>VFAGVGTVYSATK</t>
  </si>
  <si>
    <t>AQSVVDFLLSK</t>
  </si>
  <si>
    <t>GEFLASLTEAER</t>
  </si>
  <si>
    <t>7,7(1),8,8(1)</t>
  </si>
  <si>
    <t>phosphoheptose isomerase [Serratia symbiotica] &gt;CDS55749.1 D-sedoheptulose 7-phosphate isomerase [Serratia symbiotica] /// D-sedoheptulose 7-phosphate isomerase [Serratia symbiotica]</t>
  </si>
  <si>
    <t>FLSDDANLDALQR</t>
  </si>
  <si>
    <t>SELNEAGDTLAK</t>
  </si>
  <si>
    <t>MAGSADVELR</t>
  </si>
  <si>
    <t>FLCDLNLDALQR</t>
  </si>
  <si>
    <t>AAVLLAEGFK</t>
  </si>
  <si>
    <t>VNEYFAGK</t>
  </si>
  <si>
    <t>aconitate hydratase dehydratase bifunctional 2/2-methylisocitrate</t>
  </si>
  <si>
    <t>aconitate hydratase 2 [Serratia symbiotica] /// aconitate hydratase B [Serratia symbiotica] &gt;CDS55882.1 aconitate hydratase 2 [Serratia symbiotica]</t>
  </si>
  <si>
    <t>LDQAFELTDASAER</t>
  </si>
  <si>
    <t>VADGATVVSTSTR</t>
  </si>
  <si>
    <t>TDVLLDEVR</t>
  </si>
  <si>
    <t>LLSDVANSK</t>
  </si>
  <si>
    <t>QLELLNQK</t>
  </si>
  <si>
    <t>QGLLTVEK</t>
  </si>
  <si>
    <t>dehydrogenase dihydrolipoyl dihydrolipoamide</t>
  </si>
  <si>
    <t>dihydrolipoyl dehydrogenase [Serratia symbiotica] &gt;CDS55883.1 lipoamide dehydrogenase; E3 component is part of three enzyme complexes [Serratia symbiotica] /// lipoamide dehydrogenase; E3 component is part of three enzyme complexes [Serratia symbiotica]</t>
  </si>
  <si>
    <t>VLTQLTGGLAGMAK</t>
  </si>
  <si>
    <t>FTGANTLVVEGEK</t>
  </si>
  <si>
    <t>EEGLYVTMEGK</t>
  </si>
  <si>
    <t>VWDSTDALALR</t>
  </si>
  <si>
    <t>YDAVLVALGR</t>
  </si>
  <si>
    <t>VTVVDGLGK</t>
  </si>
  <si>
    <t>pyruvate dehydrogenase;dihydrolipoyltransacetylase component E2 [Serratia symbiotica]</t>
  </si>
  <si>
    <t>AVAAALEQMPR</t>
  </si>
  <si>
    <t>FNSSLSEDGQK</t>
  </si>
  <si>
    <t>TDLTDLEVFR</t>
  </si>
  <si>
    <t>EDLQAYVK</t>
  </si>
  <si>
    <t>EFGVNLAK</t>
  </si>
  <si>
    <t>pyruvate dehydrogenase; decarboxylase component E1; thiamin-binding [Serratia symbiotica] /// pyruvate dehydrogenase (acetyl-transferring); homodimeric type [Serratia symbiotica] &gt;CDS55885.1 pyruvate dehydrogenase; decarboxylase component E1; thiamin-binding [Serratia symbiotica]</t>
  </si>
  <si>
    <t>LTNDVDPFETR</t>
  </si>
  <si>
    <t>ELSTTLAFVR</t>
  </si>
  <si>
    <t>LVPLLADEAR</t>
  </si>
  <si>
    <t>VLGTDGFGR</t>
  </si>
  <si>
    <t>GALTLATR</t>
  </si>
  <si>
    <t>7,7(1)</t>
  </si>
  <si>
    <t>conserved hypothetical protein; putative periplasmic or secreted lipoprotein [Serratia symbiotica] /// BON domain-containing protein [Serratia symbiotica] &gt;CDS55904.1 conserved hypothetical protein; putative periplasmic or secreted lipoprotein [Serratia symbiotica]</t>
  </si>
  <si>
    <t>SLGTQVDDGTLEAR</t>
  </si>
  <si>
    <t>16,16(1)</t>
  </si>
  <si>
    <t>NLSSVQLAER</t>
  </si>
  <si>
    <t>LAVYASSR</t>
  </si>
  <si>
    <t>2,2(1),3,3(1),6,6(1),7,7(1)</t>
  </si>
  <si>
    <t>conserved hypothetical protein [Serratia symbiotica] /// DUF883 domain-containing protein [Serratia symbiotica] &gt;EFW12569.1 putative conserved protein [Serratia symbiotica str. Tucson] &gt;CDS55911.1 conserved hypothetical protein [Serratia symbiotica]</t>
  </si>
  <si>
    <t>QLAEQADDYVR</t>
  </si>
  <si>
    <t>Mascot (10)</t>
  </si>
  <si>
    <t>stringent starvation protein A [Serratia symbiotica] &gt;CDS55922.1 stringent starvation protein A [Serratia symbiotica] /// stringent starvation protein A [Serratia symbiotica]</t>
  </si>
  <si>
    <t>DAFLASLTEAER</t>
  </si>
  <si>
    <t>LLMEYLDER</t>
  </si>
  <si>
    <t>ELTLYESR</t>
  </si>
  <si>
    <t>5,5(1),6,6(1)</t>
  </si>
  <si>
    <t>Mascot (13)</t>
  </si>
  <si>
    <t>30S ribosomal subunit protein S9 [Serratia symbiotica]</t>
  </si>
  <si>
    <t>AENQYYGTGR</t>
  </si>
  <si>
    <t>EANQYYGTGR</t>
  </si>
  <si>
    <t>SLEQYFGR</t>
  </si>
  <si>
    <t>AENQYYGWK</t>
  </si>
  <si>
    <t>5,5(1)</t>
  </si>
  <si>
    <t>putative cytochrome d ubiquinol oxidase subunit III [Serratia symbiotica]</t>
  </si>
  <si>
    <t>DYSEGASGLLR</t>
  </si>
  <si>
    <t>serine endoprotease; periplasmic [Serratia symbiotica] /// serine endoprotease DegQ [Serratia symbiotica] &gt;CDS55928.1 serine endoprotease; periplasmic [Serratia symbiotica]</t>
  </si>
  <si>
    <t>VDNLDQGSLAAR</t>
  </si>
  <si>
    <t>VDSLMALR</t>
  </si>
  <si>
    <t>putative lipopolysaccharide transport protein B (ABC superfamily; atp_bind) (LptB) [Serratia symbiotica]</t>
  </si>
  <si>
    <t>ETLDVCER</t>
  </si>
  <si>
    <t>toluene transporter subunit: membrane component of ABC superfamily [Serratia symbiotica]</t>
  </si>
  <si>
    <t>VANLELDTK</t>
  </si>
  <si>
    <t>VALDLQEK</t>
  </si>
  <si>
    <t>toluene transporter subunit: membrane component of ABC superfamily [Serratia symbiotica] /// phospholipid-binding protein MlaC [Serratia symbiotica] &gt;CDS55964.1 toluene transporter subunit: membrane component of ABC superfamily [Serratia symbiotica]</t>
  </si>
  <si>
    <t>QLQVAAAQPLTLDR</t>
  </si>
  <si>
    <t>QNEWAATLR</t>
  </si>
  <si>
    <t>TQGLDGLTK</t>
  </si>
  <si>
    <t>YAGALVLGR</t>
  </si>
  <si>
    <t>outer membrane channel protein TolC [Serratia symbiotica] &gt;CDS55974.1 transport channel [Serratia symbiotica] /// transport channel [Serratia symbiotica]</t>
  </si>
  <si>
    <t>TAGLSDVTFQTSSQR</t>
  </si>
  <si>
    <t>SNYDTVLASEVTAR</t>
  </si>
  <si>
    <t>NTLDNALEK</t>
  </si>
  <si>
    <t>3;4-dihydroxy-2-butanone-4-phosphate synthase [Serratia symbiotica]</t>
  </si>
  <si>
    <t>GVTTGVSASER</t>
  </si>
  <si>
    <t>11,11(1),12,12(1)</t>
  </si>
  <si>
    <t>rna polymerase alpha subunit dna-directed</t>
  </si>
  <si>
    <t>Mascot (27)</t>
  </si>
  <si>
    <t>RNA polymerase; alpha subunit [Serratia symbiotica] /// DNA-directed RNA polymerase subunit alpha [Serratia symbiotica] &gt;CDS56061.1 RNA polymerase; alpha subunit [Serratia symbiotica]</t>
  </si>
  <si>
    <t>LAYNVEAAR</t>
  </si>
  <si>
    <t>GYVPASAR</t>
  </si>
  <si>
    <t>30S ribosomal subunit protein S4 [Serratia symbiotica]</t>
  </si>
  <si>
    <t>LSDYGVQLR</t>
  </si>
  <si>
    <t>ASLELAEQR</t>
  </si>
  <si>
    <t>EGTDLFLK</t>
  </si>
  <si>
    <t>GLDNVVYR</t>
  </si>
  <si>
    <t>50S ribosomal subunit protein L18 [Serratia symbiotica]</t>
  </si>
  <si>
    <t>VQALADAAR</t>
  </si>
  <si>
    <t>50S ribosomal subunit protein L6 [Serratia symbiotica] /// 50S ribosomal protein L6 [Serratia symbiotica] &gt;CDS56070.1 50S ribosomal subunit protein L6 [Serratia symbiotica]</t>
  </si>
  <si>
    <t>QEANALNFAPR</t>
  </si>
  <si>
    <t>LQLVGVGYR</t>
  </si>
  <si>
    <t>PLLGQAAADLR</t>
  </si>
  <si>
    <t>LNGQVLSLK</t>
  </si>
  <si>
    <t>50S ribosomal subunit protein L24 [Serratia symbiotica]</t>
  </si>
  <si>
    <t>EDEVLVLTGK</t>
  </si>
  <si>
    <t>50S ribosomal subunit protein L16 [Serratia symbiotica]</t>
  </si>
  <si>
    <t>EAFALATSK</t>
  </si>
  <si>
    <t>50S ribosomal subunit protein L4 [Serratia symbiotica]</t>
  </si>
  <si>
    <t>DAQSALTVSETTFGR</t>
  </si>
  <si>
    <t>50S ribosomal subunit protein L3 [Serratia symbiotica]</t>
  </si>
  <si>
    <t>VTVQSLDVVR</t>
  </si>
  <si>
    <t>GLDTDGYR</t>
  </si>
  <si>
    <t>elongation factor translation</t>
  </si>
  <si>
    <t>elongation factor G [Serratia symbiotica] &gt;CDS56088.1 protein chain elongation factor EF-G;GTP-binding [Serratia symbiotica] /// protein chain elongation factor EF-G;GTP-binding [Serratia symbiotica]</t>
  </si>
  <si>
    <t>30S ribosomal subunit protein S7 [Serratia symbiotica] /// 30S ribosomal protein S7 [Serratia symbiotica] &gt;CDS56089.1 30S ribosomal subunit protein S7 [Serratia symbiotica]</t>
  </si>
  <si>
    <t>LANELSDAAENK</t>
  </si>
  <si>
    <t>FGSELLAK</t>
  </si>
  <si>
    <t>ribosomal protein s12 30s</t>
  </si>
  <si>
    <t>30S ribosomal subunit protein S12 [Serratia symbiotica]</t>
  </si>
  <si>
    <t>NSVPALEACPQK</t>
  </si>
  <si>
    <t>ATLNQLVR</t>
  </si>
  <si>
    <t>FKBP-type peptidyl-prolyl cis-trans isomerase (rotamase) [Serratia symbiotica] /// peptidyl-prolyl cis-trans isomerase [Serratia symbiotica] &gt;EFW11578.1 putative FKBP-type peptidyl-prolyl cis-trans isomerase (rotamase) [Serratia symbiotica str. Tucson] &gt;CDS56095.1 FKBP-type peptidyl-prolyl cis-trans isomerase (rotamase) [Serratia symbiotica]</t>
  </si>
  <si>
    <t>SALTDGTEFDNSYTR</t>
  </si>
  <si>
    <t>DSDTVVVNYK</t>
  </si>
  <si>
    <t>GTLTDGTEFDGGEHQL</t>
  </si>
  <si>
    <t>GTLTDGTEFDGGSYTR</t>
  </si>
  <si>
    <t>SQLSDADLEK</t>
  </si>
  <si>
    <t>DNA-binding transcriptional dual regulator [Serratia symbiotica]</t>
  </si>
  <si>
    <t>GLCEVAELSYK</t>
  </si>
  <si>
    <t>TLVVYGTR</t>
  </si>
  <si>
    <t>11,11(1)</t>
  </si>
  <si>
    <t>tryptophanyl-tRNA synthetase [Serratia symbiotica]</t>
  </si>
  <si>
    <t>VYQAVGFVAPR</t>
  </si>
  <si>
    <t>putative virulence effector protein [Serratia symbiotica]</t>
  </si>
  <si>
    <t>TVSWLAASDAQR</t>
  </si>
  <si>
    <t>virulence srfb [Serratia symbiotica] factor protein</t>
  </si>
  <si>
    <t>Virulence protein SrfB [Serratia symbiotica]</t>
  </si>
  <si>
    <t>LALTSSDEQGAEGVK</t>
  </si>
  <si>
    <t>QNEGTTGLSSPR</t>
  </si>
  <si>
    <t>VEFSQATFGK</t>
  </si>
  <si>
    <t>ATTALDTGLK</t>
  </si>
  <si>
    <t>MDGFSTLR</t>
  </si>
  <si>
    <t>QTYELQLR</t>
  </si>
  <si>
    <t>VVLAFDTR</t>
  </si>
  <si>
    <t>putative virulence factor [Serratia symbiotica]</t>
  </si>
  <si>
    <t>LLTGDAALTVR</t>
  </si>
  <si>
    <t>LGLDAALER</t>
  </si>
  <si>
    <t>modulator of Rnase II stability [Serratia symbiotica]</t>
  </si>
  <si>
    <t>LSEEYTGLR</t>
  </si>
  <si>
    <t>ketol-acid reductoisomerase; NAD(P)-binding [Serratia symbiotica]</t>
  </si>
  <si>
    <t>DEFADEADYLK</t>
  </si>
  <si>
    <t>LVAEGSEPAYAEK</t>
  </si>
  <si>
    <t>aminopeptidase A; a cyteinylglycinase [Serratia symbiotica]</t>
  </si>
  <si>
    <t>ETLYTFDQLK</t>
  </si>
  <si>
    <t>valyl-tRNA synthetase [Serratia symbiotica]</t>
  </si>
  <si>
    <t>TALSDLEVQDR</t>
  </si>
  <si>
    <t>LANAGFVAR</t>
  </si>
  <si>
    <t>DNA-binding response regulator in two-component regulatory system with CpxA [Serratia symbiotica]</t>
  </si>
  <si>
    <t>ELLSQEVLGK</t>
  </si>
  <si>
    <t>GTP-binding elongation factor family protein [Serratia symbiotica]</t>
  </si>
  <si>
    <t>ASSADEATTLVPALK</t>
  </si>
  <si>
    <t>VEETEDADAFR</t>
  </si>
  <si>
    <t>LDYVLPSR</t>
  </si>
  <si>
    <t>YGGFKLKTLLDSEGK</t>
  </si>
  <si>
    <t>glutamine synthetase [Serratia symbiotica]</t>
  </si>
  <si>
    <t>DGNNLFAGDK</t>
  </si>
  <si>
    <t>LPVVASPK</t>
  </si>
  <si>
    <t>Argininosuccinate synthase [Serratia symbiotica]</t>
  </si>
  <si>
    <t>SDLEGLEQK</t>
  </si>
  <si>
    <t>fused aspartokinase II; homoserine dehydrogenase II [Serratia symbiotica]</t>
  </si>
  <si>
    <t>LDEASELAR</t>
  </si>
  <si>
    <t>molecular chaperone and ATPase component of HslUV protease [Serratia symbiotica]</t>
  </si>
  <si>
    <t>FTEVGYVGK</t>
  </si>
  <si>
    <t>LLVEEEAGK</t>
  </si>
  <si>
    <t>glycerol kinase [Serratia symbiotica]</t>
  </si>
  <si>
    <t>EFVQLYPK</t>
  </si>
  <si>
    <t>EVGESLAYQTR</t>
  </si>
  <si>
    <t>biotin carboxylase (A subunit of acetyl-CoA carboxylase) [Serratia symbiotica]</t>
  </si>
  <si>
    <t>SGFLFLGPK</t>
  </si>
  <si>
    <t>LAAGLPLSLK</t>
  </si>
  <si>
    <t>LLTYGENR</t>
  </si>
  <si>
    <t>L-glutamine:D-fructose-6-phosphate aminotransferase [Serratia symbiotica]</t>
  </si>
  <si>
    <t>AGTELGVASTK</t>
  </si>
  <si>
    <t>ATP synthase subunit beta [Serratia symbiotica] &gt;CDS56377.1 F1 sector of membrane-bound ATP synthase; beta subunit [Serratia symbiotica] /// F1 sector of membrane-bound ATP synthase; beta subunit [Serratia symbiotica]</t>
  </si>
  <si>
    <t>VALTGLTMAEK</t>
  </si>
  <si>
    <t>TVNMMELLR</t>
  </si>
  <si>
    <t>VGLFGAGGVGK</t>
  </si>
  <si>
    <t>GVQSLLQR</t>
  </si>
  <si>
    <t>F1 sector of membrane-bound ATP synthase; alpha subunit [Serratia symbiotica] /// ATP synthase subunit alpha [Serratia symbiotica] &gt;CDS56379.1 F1 sector of membrane-bound ATP synthase; alpha subunit [Serratia symbiotica]</t>
  </si>
  <si>
    <t>VNAEYVEAFTK</t>
  </si>
  <si>
    <t>VVNTLGVPLDGK</t>
  </si>
  <si>
    <t>GYLNDVEVAK</t>
  </si>
  <si>
    <t>ASTLANVVR</t>
  </si>
  <si>
    <t>LLEVPVGR</t>
  </si>
  <si>
    <t>F0 sector of membrane-bound ATP synthase; subunit b [Serratia symbiotica] /// F0F1 ATP synthase subunit B [Serratia symbiotica] &gt;CDS56381.1 F0 sector of membrane-bound ATP synthase; subunit b [Serratia symbiotica]</t>
  </si>
  <si>
    <t>SVDEAANSDLVDK</t>
  </si>
  <si>
    <t>AEAQALLEQANK</t>
  </si>
  <si>
    <t>EAAQALLEQANK</t>
  </si>
  <si>
    <t>ELADGLASAER</t>
  </si>
  <si>
    <t>Ribonuclease PH [Serratia symbiotica]</t>
  </si>
  <si>
    <t>NLETLFQAQK</t>
  </si>
  <si>
    <t>DNA gyrase; subunit B (type II topoisomerase) [Serratia symbiotica]</t>
  </si>
  <si>
    <t>LVAEYYSVQK</t>
  </si>
  <si>
    <t>LPTLSEDQQK</t>
  </si>
  <si>
    <t>14,14(1),15,15(1)</t>
  </si>
  <si>
    <t>glucose-6-phosphate isomerase [Serratia symbiotica] &gt;CDS56528.1 glucosephosphate isomerase [Serratia symbiotica] /// glucosephosphate isomerase [Serratia symbiotica]</t>
  </si>
  <si>
    <t>LADLFTQDSER</t>
  </si>
  <si>
    <t>SNSPLLVDGK</t>
  </si>
  <si>
    <t>LTVETLEK</t>
  </si>
  <si>
    <t>LLPELAGGDAK</t>
  </si>
  <si>
    <t>uroporphyrin-III C-methyltransferase [Serratia symbiotica]</t>
  </si>
  <si>
    <t>LLVAAQALPR</t>
  </si>
  <si>
    <t>AYFNTTDSLPK</t>
  </si>
  <si>
    <t>protein dna-binding single-stranded ssdna-binding</t>
  </si>
  <si>
    <t>Single-stranded DNA-binding protein [Serratia symbiotica] /// ssDNA-binding protein [Serratia symbiotica] &gt;CDS56666.1 Single-stranded DNA-binding protein [Serratia symbiotica]</t>
  </si>
  <si>
    <t>VLLVGNLGQDPEVR</t>
  </si>
  <si>
    <t>VAEVAGEYLR</t>
  </si>
  <si>
    <t>2-octaprenylphenol hydroxylase [Serratia symbiotica]</t>
  </si>
  <si>
    <t>LEDFEFALR</t>
  </si>
  <si>
    <t>transcription termination factor [Serratia symbiotica]</t>
  </si>
  <si>
    <t>GEVLASTFDETGPR</t>
  </si>
  <si>
    <t>6-phosphofructokinase I [Serratia symbiotica]</t>
  </si>
  <si>
    <t>GDWLETAK</t>
  </si>
  <si>
    <t>NTPVAYDR</t>
  </si>
  <si>
    <t>triosephosphate isomerase [Serratia symbiotica] /// triose-phosphate isomerase [Serratia symbiotica] &gt;CDS56756.1 triosephosphate isomerase [Serratia symbiotica]</t>
  </si>
  <si>
    <t>GAVLAYEPVWALGTGK</t>
  </si>
  <si>
    <t>AGVLAYEPVWALGTGK</t>
  </si>
  <si>
    <t>ADAFAALVK</t>
  </si>
  <si>
    <t>16,16(1),17,17(1)</t>
  </si>
  <si>
    <t>Polyribonucleotide nucleotidyltransferase (polynucleotide phosphorylase/polyadenylase) [Serratia symbiotica]</t>
  </si>
  <si>
    <t>ELMQVALNQAK</t>
  </si>
  <si>
    <t>WQNLDELMGEK</t>
  </si>
  <si>
    <t>GDLSQFAPR</t>
  </si>
  <si>
    <t>ELMQVALGLDR</t>
  </si>
  <si>
    <t>translation initiation factor IF-2 [Serratia symbiotica]</t>
  </si>
  <si>
    <t>LVQQFADAGQVK</t>
  </si>
  <si>
    <t>VLEAEQVDLR</t>
  </si>
  <si>
    <t>transcription termination/antitermination L factor [Serratia symbiotica]</t>
  </si>
  <si>
    <t>VQAVSSELGGER</t>
  </si>
  <si>
    <t>AASTTLALAQK</t>
  </si>
  <si>
    <t>TGDFDTFR</t>
  </si>
  <si>
    <t>transcription elongation factor GreA [Serratia symbiotica] &gt;EFW11858.1 putative transcription elongation factor [Serratia symbiotica str. Tucson] &gt;CDS56784.1 transcription elongation factor [Serratia symbiotica] /// transcription elongation factor [Serratia symbiotica]</t>
  </si>
  <si>
    <t>LSNAQVLDLTK</t>
  </si>
  <si>
    <t>EQDDVVVLK</t>
  </si>
  <si>
    <t>LLADLADAR</t>
  </si>
  <si>
    <t>malate dehydrogenase; NAD(P)-binding [Serratia symbiotica] /// malate dehydrogenase [Serratia symbiotica] &gt;CDS56793.1 malate dehydrogenase; NAD(P)-binding [Serratia symbiotica]</t>
  </si>
  <si>
    <t>LQNAGTEVVEAK</t>
  </si>
  <si>
    <t>ADLFNVNAGLVR</t>
  </si>
  <si>
    <t>SNTFVAELK</t>
  </si>
  <si>
    <t>8,8(1),9,9(1)</t>
  </si>
  <si>
    <t>superoxide dismutase; Mn [Serratia symbiotica]</t>
  </si>
  <si>
    <t>TGTTLSGDLK</t>
  </si>
  <si>
    <t>protein export chaperone [Serratia symbiotica]</t>
  </si>
  <si>
    <t>ECLTSLVSR</t>
  </si>
  <si>
    <t>Presumed portal vertex protein [Serratia symbiotica]</t>
  </si>
  <si>
    <t>EMLPVLEAVAK</t>
  </si>
  <si>
    <t>50S ribosomal subunit protein L11 [Serratia symbiotica] /// 50S ribosomal protein L11 [Serratia symbiotica] &gt;CDS56906.1 50S ribosomal subunit protein L11 [Serratia symbiotica]</t>
  </si>
  <si>
    <t>QEMTGSDVEAMLR</t>
  </si>
  <si>
    <t>50S ribosomal subunit protein L1 [Serratia symbiotica]</t>
  </si>
  <si>
    <t>VVGQLGQLLGPR</t>
  </si>
  <si>
    <t>GLVFTQGPQGEAAK</t>
  </si>
  <si>
    <t>20,20(1)</t>
  </si>
  <si>
    <t>RNA polymerase; beta subunit [Serratia symbiotica] /// DNA-directed RNA polymerase subunit beta [Serratia symbiotica] &gt;CDS56910.1 RNA polymerase; beta subunit [Serratia symbiotica]</t>
  </si>
  <si>
    <t>STGSYSLVTQQPLGGK</t>
  </si>
  <si>
    <t>LTQGDDLAPGVLK</t>
  </si>
  <si>
    <t>SPGVFFDSDK</t>
  </si>
  <si>
    <t>FVEDLVTCR</t>
  </si>
  <si>
    <t>NVLQYVDASR</t>
  </si>
  <si>
    <t>LGEPVFDVK</t>
  </si>
  <si>
    <t>ALELEQMELK</t>
  </si>
  <si>
    <t>GVTFSAPLR</t>
  </si>
  <si>
    <t>QLMELVPER</t>
  </si>
  <si>
    <t>AYDLGDDVQCK</t>
  </si>
  <si>
    <t>SVGEMAEGQGFR</t>
  </si>
  <si>
    <t>YDLSAVGR</t>
  </si>
  <si>
    <t>RNA polymerase; beta prime subunit [Serratia symbiotica] /// DNA-directed RNA polymerase subunit beta' [Serratia symbiotica] &gt;CDS56911.1 RNA polymerase; beta prime subunit [Serratia symbiotica]</t>
  </si>
  <si>
    <t>FADMVDGQTLTR</t>
  </si>
  <si>
    <t>YLTNEVQEVYR</t>
  </si>
  <si>
    <t>FATSDLNDLYR</t>
  </si>
  <si>
    <t>VLDLWAAAQDR</t>
  </si>
  <si>
    <t>VLTEAAVAGK</t>
  </si>
  <si>
    <t>TANSGYLTR</t>
  </si>
  <si>
    <t>VADLFEAR</t>
  </si>
  <si>
    <t>QLNVFEGWQRR</t>
  </si>
  <si>
    <t>13,13(1),14,14(1),15,15(1)</t>
  </si>
  <si>
    <t>molecular chaperone GroEL [Serratia symbiotica] &gt;CDS56961.1 chaperone Hsp60; peptide-dependent ATPase; heat shock protein [Serratia symbiotica] /// chaperone Hsp60; peptide-dependent ATPase; heat shock protein [Serratia symbiotica]</t>
  </si>
  <si>
    <t>ALAQVGTLSANSDETVGK</t>
  </si>
  <si>
    <t>QQLEEATSDYDREK</t>
  </si>
  <si>
    <t>GAQLEEATSDYDREK</t>
  </si>
  <si>
    <t>SETTLLDGVGDEATLK</t>
  </si>
  <si>
    <t>ESTTLLDGVGDEATLK</t>
  </si>
  <si>
    <t>QQLEEATSDYDR</t>
  </si>
  <si>
    <t>LAAQVGTLSGQSDETVGK</t>
  </si>
  <si>
    <t>AVAAGMNPMDLK</t>
  </si>
  <si>
    <t>TDTTLLDGVGDEATLK</t>
  </si>
  <si>
    <t>GDNEDQNVGLK</t>
  </si>
  <si>
    <t>GVGAATEVEMK</t>
  </si>
  <si>
    <t>TTLEDLGQAK</t>
  </si>
  <si>
    <t>GVNVLADAVK</t>
  </si>
  <si>
    <t>AVVAAVEELK</t>
  </si>
  <si>
    <t>LSVPCSDSK</t>
  </si>
  <si>
    <t>SFGAPTLTK</t>
  </si>
  <si>
    <t>DLTDSTVLR</t>
  </si>
  <si>
    <t>ALAQVGTLSHCFETVGK</t>
  </si>
  <si>
    <t>SLSKSLSVPCASDSK</t>
  </si>
  <si>
    <t>GLVAAVEELK</t>
  </si>
  <si>
    <t>GVNVLADLGK</t>
  </si>
  <si>
    <t>TTLEDLGGAAK</t>
  </si>
  <si>
    <t>LAAQVGTLSADSDETVGK</t>
  </si>
  <si>
    <t>SLVSDLSVPCASDSK</t>
  </si>
  <si>
    <t>putative mechanosensitive channel [Serratia symbiotica]</t>
  </si>
  <si>
    <t>TEQLAEQDGQVPK</t>
  </si>
  <si>
    <t>LGDTVTLR</t>
  </si>
  <si>
    <t>phosphatidylserine decarboxylase [Serratia symbiotica]</t>
  </si>
  <si>
    <t>LGDFATTYLAPR</t>
  </si>
  <si>
    <t>LAGWGASK</t>
  </si>
  <si>
    <t>modulator for HflB protease specific for phage lambda cII repressor [Serratia symbiotica]</t>
  </si>
  <si>
    <t>EAEAYANEVQPR</t>
  </si>
  <si>
    <t>TVLEAQGEVAR</t>
  </si>
  <si>
    <t>ASFDDALAAR</t>
  </si>
  <si>
    <t>PVTLEDDLEGSNSQQTR</t>
  </si>
  <si>
    <t>ASADYEVTR</t>
  </si>
  <si>
    <t>17,17(1),18,18(1)</t>
  </si>
  <si>
    <t>elongation factor</t>
  </si>
  <si>
    <t>exoribonuclease R; RNase R [Serratia symbiotica]</t>
  </si>
  <si>
    <t>ALTDPFVGQVTFFR</t>
  </si>
  <si>
    <t>LLGESSGVVYR</t>
  </si>
  <si>
    <t>DGQLLFTR</t>
  </si>
  <si>
    <t>LVELLGDK</t>
  </si>
  <si>
    <t>50S ribosomal protein L9 [Serratia symbiotica] &gt;CDS56992.1 50S ribosomal subunit protein L9 [Serratia symbiotica] /// 50S ribosomal subunit protein L9 [Serratia symbiotica]</t>
  </si>
  <si>
    <t>VANLGSLGDQVNVK</t>
  </si>
  <si>
    <t>DLGEAVTAAGVELGK</t>
  </si>
  <si>
    <t>LADVMAAAVVR</t>
  </si>
  <si>
    <t>NFLVPQGK</t>
  </si>
  <si>
    <t>LFGSLGTR</t>
  </si>
  <si>
    <t>Mascot (5)</t>
  </si>
  <si>
    <t>putative IgA-specific serine endopeptidase [Serratia symbiotica]</t>
  </si>
  <si>
    <t>LLASETDAR</t>
  </si>
  <si>
    <t>TLPVLEDDWSNSQQTR</t>
  </si>
  <si>
    <t>LSEYLDESAR</t>
  </si>
  <si>
    <t>AQNVLVFK</t>
  </si>
  <si>
    <t>LASLAQDLK</t>
  </si>
  <si>
    <t>VVDLLTER</t>
  </si>
  <si>
    <t>LTLEGVDR</t>
  </si>
  <si>
    <t>LLAEHDLDTQLK</t>
  </si>
  <si>
    <t>ESVEALLR</t>
  </si>
  <si>
    <t>TLALYSWQPRR</t>
  </si>
  <si>
    <t>SGAAYVGLLK</t>
  </si>
  <si>
    <t>LDVLDGLK</t>
  </si>
  <si>
    <t>Outer membrane autotransporter barrel domain protein [Serratia symbiotica]</t>
  </si>
  <si>
    <t>GYNDTEGTLGLR</t>
  </si>
  <si>
    <t>GEDLSPETYK</t>
  </si>
  <si>
    <t>SDGLFLLGNR</t>
  </si>
  <si>
    <t>GLQVVSVGGK</t>
  </si>
  <si>
    <t>ParA family protein [Serratia symbiotica]</t>
  </si>
  <si>
    <t>GSLALNDYR</t>
  </si>
  <si>
    <t>transposase [Serratia symbiotica] putative</t>
  </si>
  <si>
    <t>putative transposase [Serratia symbiotica]</t>
  </si>
  <si>
    <t>LESGSFVEEDLR</t>
  </si>
  <si>
    <t>fused N-acetyl glucosamine specific PTS enzymes: IIC component; IIB component; IIA component [Serratia symbiotica]</t>
  </si>
  <si>
    <t>LVEEGAEVK</t>
  </si>
  <si>
    <t>glutamyl-tRNA synthetase [Serratia symbiotica]</t>
  </si>
  <si>
    <t>QLVDEDLASGK</t>
  </si>
  <si>
    <t>6,6(1),7,7(1)</t>
  </si>
  <si>
    <t>transcriptional uptake ferric regulator repressor iron protein regulation</t>
  </si>
  <si>
    <t>DNA-binding transcriptional dual regulator of siderophore biosynthesis and transport [Serratia symbiotica] /// transcriptional repressor [Serratia symbiotica] &gt;EFW12448.1 putative DNA-binding transcriptional dual regulator of siderophore biosynthesis and transport [Serratia symbiotica str. Tucson] &gt;CDS57198.1 DNA-binding transcriptional dual regulator of siderophore biosynthesis and transport [Serratia symbiotica]</t>
  </si>
  <si>
    <t>VLNQFDDAGLVTR</t>
  </si>
  <si>
    <t>VLEFSDESLDTR</t>
  </si>
  <si>
    <t>LVEFSDESLDTR</t>
  </si>
  <si>
    <t>citrate synthase [Serratia symbiotica]</t>
  </si>
  <si>
    <t>QLYTGYTER</t>
  </si>
  <si>
    <t>LTFLDGDK</t>
  </si>
  <si>
    <t>succinate dehydrogenase; membrane subunit; binds cytochrome b556 [Serratia symbiotica]</t>
  </si>
  <si>
    <t>VNNVSALGR</t>
  </si>
  <si>
    <t>succinate dehydrogenase; flavoprotein subunit [Serratia symbiotica]</t>
  </si>
  <si>
    <t>LDDTSSEFNTQR</t>
  </si>
  <si>
    <t>GESESDVAASLER</t>
  </si>
  <si>
    <t>SGEDPVELR</t>
  </si>
  <si>
    <t>2-oxoglutarate decarboxylase; thiamin-requiring [Serratia symbiotica] /// 2-oxoglutarate dehydrogenase subunit E1 [Serratia symbiotica] &gt;CDS57212.1 2-oxoglutarate decarboxylase; thiamin-requiring [Serratia symbiotica]</t>
  </si>
  <si>
    <t>ESGTYNTTNTDPETDAK</t>
  </si>
  <si>
    <t>ELYADLLTEQK</t>
  </si>
  <si>
    <t>VYYDLLEQR</t>
  </si>
  <si>
    <t>GYEVGGTVR</t>
  </si>
  <si>
    <t>LGDLYAALK</t>
  </si>
  <si>
    <t>SLFQQFTSSQK</t>
  </si>
  <si>
    <t>succinyl-CoA synthetase beta chain [Serratia symbiotica]</t>
  </si>
  <si>
    <t>QGDLVCLDGK</t>
  </si>
  <si>
    <t>periplasmic protein [Serratia symbiotica]</t>
  </si>
  <si>
    <t>LAYLVQTDGGK</t>
  </si>
  <si>
    <t>TLWEGTNNQNAK</t>
  </si>
  <si>
    <t>LELTQGVDWK</t>
  </si>
  <si>
    <t>lipoprotein peptidoglycan-associated membrane outer protein</t>
  </si>
  <si>
    <t>peptidoglycan-associated outer membrane lipoprotein [Serratia symbiotica]</t>
  </si>
  <si>
    <t>SADNDQSGMQQSLEDGSSNLSSEEQAR</t>
  </si>
  <si>
    <t>GTPEYNLALGER</t>
  </si>
  <si>
    <t>ERTVYFGLDK</t>
  </si>
  <si>
    <t>SADNDQSGMQSQLEDGSSNLSSEEQAR</t>
  </si>
  <si>
    <t>SEARQDQALLDDAEAK</t>
  </si>
  <si>
    <t>phosphoglyceromutase 1 [Serratia symbiotica]</t>
  </si>
  <si>
    <t>VLPYWNEELLPR</t>
  </si>
  <si>
    <t>YYLGNADELAAK</t>
  </si>
  <si>
    <t>4,4(1),5,5(1)</t>
  </si>
  <si>
    <t>Phosphate starvation-inducible protein PsiF [Serratia symbiotica]</t>
  </si>
  <si>
    <t>STFMSTCLK</t>
  </si>
  <si>
    <t>TFMSACLK</t>
  </si>
  <si>
    <t>putative phosphatase [Serratia symbiotica]</t>
  </si>
  <si>
    <t>SLAWAETLPK</t>
  </si>
  <si>
    <t>VLAADPLQQEGPR</t>
  </si>
  <si>
    <t>kinase inhibitor [Serratia symbiotica] &gt;CDS57245.1 putative UPF0098 class protein [Serratia symbiotica] /// putative UPF0098 class protein [Serratia symbiotica]</t>
  </si>
  <si>
    <t>LYSNDLQDGAK</t>
  </si>
  <si>
    <t>CDP-diacylglycerol pyrophosphatase [Serratia symbiotica]</t>
  </si>
  <si>
    <t>VSGLESQDLQTGK</t>
  </si>
  <si>
    <t>LGQNWQLLPEK</t>
  </si>
  <si>
    <t>QDVYNMLGK</t>
  </si>
  <si>
    <t>GEMLLLANR</t>
  </si>
  <si>
    <t>protein abc transporter substrate-binding glutamine glnh amino acid substrate-bindnig periplasmic</t>
  </si>
  <si>
    <t>glutamine transporter subunit; periplasmic binding component of ABC superfamily [Serratia symbiotica] /// amino acid ABC transporter substrate-binding protein [Serratia symbiotica] &gt;CDS57354.1 glutamine transporter subunit; periplasmic binding component of ABC superfamily [Serratia symbiotica]</t>
  </si>
  <si>
    <t>SLGDSLEAQQYGLAFPK</t>
  </si>
  <si>
    <t>DNA starvation/stationary phase protection protein [Serratia symbiotica] &gt;CDS57357.1 Fe-binding and storage protein [Serratia symbiotica] /// Fe-binding and storage protein [Serratia symbiotica]</t>
  </si>
  <si>
    <t>QAVSQVADEGTEDMFTAASR</t>
  </si>
  <si>
    <t>AALLEHQDNFAER</t>
  </si>
  <si>
    <t>YGAVANDLR</t>
  </si>
  <si>
    <t>SSDLLYTR</t>
  </si>
  <si>
    <t>outer membrane protein [Serratia symbiotica] /// membrane protein [Serratia symbiotica] &gt;CDS57359.1 outer membrane protein [Serratia symbiotica]</t>
  </si>
  <si>
    <t>NASTVSAGYAQGDLQGVANK</t>
  </si>
  <si>
    <t>PGHRQHTAGPAYR</t>
  </si>
  <si>
    <t>malate:quinone oxidoreductase [Serratia symbiotica] &gt;CDS57370.1 malate dehydrogenase; FAD/NAD(P)-binding domain [Serratia symbiotica] /// malate dehydrogenase; FAD/NAD(P)-binding domain [Serratia symbiotica]</t>
  </si>
  <si>
    <t>LATLQEYYPQANK</t>
  </si>
  <si>
    <t>GMEYSEDTNQLK</t>
  </si>
  <si>
    <t>QDWTLWTADQR</t>
  </si>
  <si>
    <t>QWVPLVMDGR</t>
  </si>
  <si>
    <t>YAALQHSTLFR</t>
  </si>
  <si>
    <t>VATPQWQSK</t>
  </si>
  <si>
    <t>LEELLPSYGK</t>
  </si>
  <si>
    <t>QFWSYQVK</t>
  </si>
  <si>
    <t>ADGTLDLSK</t>
  </si>
  <si>
    <t>GMEYSEDGDRKK</t>
  </si>
  <si>
    <t>putative transporter fused subunits of ABC superfamily: ATP-binding components [Serratia symbiotica]</t>
  </si>
  <si>
    <t>EFVSSLATR</t>
  </si>
  <si>
    <t>TFVGDAQLWCPK</t>
  </si>
  <si>
    <t>putative peptide transporter subunit: periplasmic-binding component of ABC superfamily [Serratia symbiotica]</t>
  </si>
  <si>
    <t>AAQVESVGVK</t>
  </si>
  <si>
    <t>SLVTAMDAGQR</t>
  </si>
  <si>
    <t>NAD-linked malate dehydrogenase; Rossman fold [Serratia symbiotica]</t>
  </si>
  <si>
    <t>SEGLSEDEAR</t>
  </si>
  <si>
    <t>VLVVTDGER</t>
  </si>
  <si>
    <t>methionyl-tRNA synthetase [Serratia symbiotica]</t>
  </si>
  <si>
    <t>SGALQEQVANK</t>
  </si>
  <si>
    <t>VNTDLVNK</t>
  </si>
  <si>
    <t>FGGQLADK</t>
  </si>
  <si>
    <t>2'-deoxycytidine 5'-triphosphate deaminase [Serratia symbiotica]</t>
  </si>
  <si>
    <t>NEVSAALDR</t>
  </si>
  <si>
    <t>gluconate-6-phosphate dehydrogenase;decarboxylating [Serratia symbiotica]</t>
  </si>
  <si>
    <t>LVSYAQGFSQLK</t>
  </si>
  <si>
    <t>QLADEYQQSLR</t>
  </si>
  <si>
    <t>EAYELVAPLLK</t>
  </si>
  <si>
    <t>GYTVSLFNR</t>
  </si>
  <si>
    <t>NLALNLESR</t>
  </si>
  <si>
    <t>ecotin; a serine protease inhibitor [Serratia symbiotica] /// ecotin [Serratia symbiotica] &gt;CDS57416.1 ecotin; a serine protease inhibitor [Serratia symbiotica]</t>
  </si>
  <si>
    <t>LAPYPQAEK</t>
  </si>
  <si>
    <t>LPLVVYVPK</t>
  </si>
  <si>
    <t>conserved membrane hypothetical protein [Serratia symbiotica]</t>
  </si>
  <si>
    <t>SVTLGNPLPLLK</t>
  </si>
  <si>
    <t>LVFLLNDGR</t>
  </si>
  <si>
    <t>FVMEQVLTK</t>
  </si>
  <si>
    <t>putative peptidase [Serratia symbiotica]</t>
  </si>
  <si>
    <t>LVASAYSVR</t>
  </si>
  <si>
    <t>lipoprotein [Serratia symbiotica]</t>
  </si>
  <si>
    <t>LDEDSQYQGR</t>
  </si>
  <si>
    <t>Invasin [Serratia symbiotica]</t>
  </si>
  <si>
    <t>LADGETVDSVAQK</t>
  </si>
  <si>
    <t>thiosulfate transporter subunit; periplasmic-binding component of ABC superfamily [Serratia symbiotica]</t>
  </si>
  <si>
    <t>AELLNSSYDLSR</t>
  </si>
  <si>
    <t>GATTTFVER</t>
  </si>
  <si>
    <t>cysteine synthase A; O-acetylserine sulfhydrolase A subunit [Serratia symbiotica]</t>
  </si>
  <si>
    <t>AEELVTTDPDR</t>
  </si>
  <si>
    <t>LAEETDFADK</t>
  </si>
  <si>
    <t>DNA ligase; NAD(+)-dependent [Serratia symbiotica]</t>
  </si>
  <si>
    <t>QGASVLTGSDGR</t>
  </si>
  <si>
    <t>VLADYEAR</t>
  </si>
  <si>
    <t>VAGGLSAAQADR</t>
  </si>
  <si>
    <t>LGDTVLVR</t>
  </si>
  <si>
    <t>LLEQLVEK</t>
  </si>
  <si>
    <t>EQAFSQLSAQPR</t>
  </si>
  <si>
    <t>EGDHSPVWALAK</t>
  </si>
  <si>
    <t>VSTLDLEQVPR</t>
  </si>
  <si>
    <t>ELLSASSNR</t>
  </si>
  <si>
    <t>LEDTDLER</t>
  </si>
  <si>
    <t>ALAYLAER</t>
  </si>
  <si>
    <t>LVDELASR</t>
  </si>
  <si>
    <t>outer membrane pore protein N; non-specific [Serratia symbiotica] /// porin [Serratia symbiotica] &gt;CDS57479.1 outer membrane pore protein N; non-specific [Serratia symbiotica]</t>
  </si>
  <si>
    <t>FADYGSFDYGR</t>
  </si>
  <si>
    <t>LNLLDDNEFTK</t>
  </si>
  <si>
    <t>NMSTYVDYK</t>
  </si>
  <si>
    <t>YLSVGSTYEFGGK</t>
  </si>
  <si>
    <t>LYSVGSTYEFNK</t>
  </si>
  <si>
    <t>AEAWTVGTK</t>
  </si>
  <si>
    <t>DSYVDGLANK</t>
  </si>
  <si>
    <t>aminopeptidase N [Serratia symbiotica]</t>
  </si>
  <si>
    <t>LGQGELEGGR</t>
  </si>
  <si>
    <t>NAEDGYDALVR</t>
  </si>
  <si>
    <t>FEELLNQAK</t>
  </si>
  <si>
    <t>TraT complement resistance protein [Serratia symbiotica] /// conjugal transfer protein TraT [Serratia symbiotica] &gt;CDS57597.1 TraT complement resistance protein [Serratia symbiotica]</t>
  </si>
  <si>
    <t>FEEAKPVLEDQLAR</t>
  </si>
  <si>
    <t>TDNVAALR</t>
  </si>
  <si>
    <t>EAQGFLSK</t>
  </si>
  <si>
    <t>arginine transporter subunit; periplasmic-binding component of ABC superfamily [Serratia symbiotica]</t>
  </si>
  <si>
    <t>QNAGLAAVGDK</t>
  </si>
  <si>
    <t>GSLADGAALK</t>
  </si>
  <si>
    <t>putative exported protein [Serratia symbiotica] /// lipoprotein [Serratia symbiotica] &gt;CDS57660.1 putative exported protein [Serratia symbiotica]</t>
  </si>
  <si>
    <t>SGGCVAGGPDTVAQK</t>
  </si>
  <si>
    <t>TWCWVVDDLR</t>
  </si>
  <si>
    <t>atp-dependent clpb chaperone sp. protease</t>
  </si>
  <si>
    <t>ATP-binding protease component [Serratia symbiotica]</t>
  </si>
  <si>
    <t>NNPVLLGEPGVGK</t>
  </si>
  <si>
    <t>SLDAELAEVLAR</t>
  </si>
  <si>
    <t>15,15(1),16,16(1)</t>
  </si>
  <si>
    <t>30S ribosomal subunit protein S1 [Serratia symbiotica]</t>
  </si>
  <si>
    <t>QLGEDPWVALAK</t>
  </si>
  <si>
    <t>SESALPAEQFK</t>
  </si>
  <si>
    <t>AYEDAETVVRLDGK</t>
  </si>
  <si>
    <t>YAEWETVVGVLDGK</t>
  </si>
  <si>
    <t>3-oxoacyl-(acyl-carrier-protein) synthase I [Serratia symbiotica]</t>
  </si>
  <si>
    <t>TGLVVGSGGGSPR</t>
  </si>
  <si>
    <t>DAGLTADQVSGGDR</t>
  </si>
  <si>
    <t>LDTTGLLDR</t>
  </si>
  <si>
    <t>N5-glutamine methyltransferase [Serratia symbiotica]</t>
  </si>
  <si>
    <t>LGLAAGDDGLK</t>
  </si>
  <si>
    <t>N-acetylmuramoyl-L-alanine amidase AmiD [Serratia symbiotica] /// N-acetylmuramoyl-L-alanine amidase [Serratia symbiotica] &gt;CDS57851.1 N-acetylmuramoyl-L-alanine amidase AmiD [Serratia symbiotica]</t>
  </si>
  <si>
    <t>SDPGPQFPWR</t>
  </si>
  <si>
    <t>LFNLVDENER</t>
  </si>
  <si>
    <t>YDGVMDVEKDLLR</t>
  </si>
  <si>
    <t>Catalase [Serratia symbiotica]</t>
  </si>
  <si>
    <t>EDDDYYSQPR</t>
  </si>
  <si>
    <t>GLPSTAGAPVQQKSSDLTAGK</t>
  </si>
  <si>
    <t>FSTVAGER</t>
  </si>
  <si>
    <t>DLFEALER</t>
  </si>
  <si>
    <t>ribonucleoside diphosphate reductase 1; beta subunit; ferritin-like [Serratia symbiotica]</t>
  </si>
  <si>
    <t>AYTTFSQNK</t>
  </si>
  <si>
    <t>ribonucleoside diphosphate reductase 1; alpha subunit [Serratia symbiotica]</t>
  </si>
  <si>
    <t>LYTQYEQDDSLR</t>
  </si>
  <si>
    <t>NQSLLVTK</t>
  </si>
  <si>
    <t>AAADLLSR</t>
  </si>
  <si>
    <t>DNA gyrase (type II topoisomerase); subunit A [Serratia symbiotica]</t>
  </si>
  <si>
    <t>TAEDENVVGLQR</t>
  </si>
  <si>
    <t>VSEVSVVGR</t>
  </si>
  <si>
    <t>NTQGVTLLR</t>
  </si>
  <si>
    <t>LTALLPVR</t>
  </si>
  <si>
    <t>DNA-binding response regulator in two-component regulatory system with RcsC and YojN [Serratia symbiotica]</t>
  </si>
  <si>
    <t>QGAPTDLPK</t>
  </si>
  <si>
    <t>YGDGLTLLK</t>
  </si>
  <si>
    <t>3-oxoacyl-(acyl-carrier-protein) reductase [Serratia symbiotica]</t>
  </si>
  <si>
    <t>ALAEAFVAR</t>
  </si>
  <si>
    <t>Ribose-phosphate pyrophosphokinase (phosphoribosylpyrophosphate synthase) [Serratia symbiotica]</t>
  </si>
  <si>
    <t>LYTSLGDAAVGR</t>
  </si>
  <si>
    <t>DNA-binding response regulator in two-component regulatory system with PhoQ [Serratia symbiotica]</t>
  </si>
  <si>
    <t>ELSVNEQNLK</t>
  </si>
  <si>
    <t>adenylosuccinate lyase [Serratia symbiotica]</t>
  </si>
  <si>
    <t>LVEEFSEEDAQR</t>
  </si>
  <si>
    <t>11,11(1),13,13(1)</t>
  </si>
  <si>
    <t>isocitrate dehydrogenase [Serratia symbiotica]</t>
  </si>
  <si>
    <t>YYQGTPSPVK</t>
  </si>
  <si>
    <t>AALEYALTDGR</t>
  </si>
  <si>
    <t>TVTYDFER</t>
  </si>
  <si>
    <t>DWGYELAR</t>
  </si>
  <si>
    <t>DDEFGDALVK</t>
  </si>
  <si>
    <t>VLVPAEGK</t>
  </si>
  <si>
    <t>nucleoside channel; receptor of phage T6 and colicin K [Serratia symbiotica]</t>
  </si>
  <si>
    <t>GSPMFVELEPR</t>
  </si>
  <si>
    <t>FFGVGNTPDR</t>
  </si>
  <si>
    <t>Secreted chorismate mutase [Serratia symbiotica]</t>
  </si>
  <si>
    <t>LVAVSEAEAER</t>
  </si>
  <si>
    <t>putative chaperone protein [Serratia symbiotica]</t>
  </si>
  <si>
    <t>YSVPLFVSGK</t>
  </si>
  <si>
    <t>DFTTASQLQPSYR</t>
  </si>
  <si>
    <t>VGERRDNRDPVVLPSY</t>
  </si>
  <si>
    <t>ProP transporter amplifier [Serratia symbiotica]</t>
  </si>
  <si>
    <t>EVLAFLAER</t>
  </si>
  <si>
    <t>YAPVSELSK</t>
  </si>
  <si>
    <t>protein htpx partial heat shock</t>
  </si>
  <si>
    <t>membrane-associated Zn-dependent endopeptidase; self-cleaved (Heat shock protein htpX) [Serratia symbiotica]</t>
  </si>
  <si>
    <t>SVGGEVLEQPR</t>
  </si>
  <si>
    <t>hypothetical protein [Serratia symbiotica] &gt;CDS58221.1 conserved membrane hypothetical protein [Serratia symbiotica] /// conserved membrane hypothetical protein [Serratia symbiotica]</t>
  </si>
  <si>
    <t>SQGLADAGGNVFDK</t>
  </si>
  <si>
    <t>SLVENTDMTR</t>
  </si>
  <si>
    <t>QLQGDVVAALK</t>
  </si>
  <si>
    <t>SVANELVSVR</t>
  </si>
  <si>
    <t>LGLDTQLDNK</t>
  </si>
  <si>
    <t>LNQAAQERESLYQDAR</t>
  </si>
  <si>
    <t>50S ribosomal subunit protein L20 [Serratia symbiotica]</t>
  </si>
  <si>
    <t>VAFSTLVEK</t>
  </si>
  <si>
    <t>VAFQAVLK</t>
  </si>
  <si>
    <t>undecaprenyl phosphate-L-Ara4FN transferase [Serratia symbiotica]</t>
  </si>
  <si>
    <t>VLNMMLQR</t>
  </si>
  <si>
    <t>fused UDP-L-Ara4N formyltransferase; UDP-GlcA C-4'-decarboxylase [Serratia symbiotica]</t>
  </si>
  <si>
    <t>LADEMGLVTDVR</t>
  </si>
  <si>
    <t>DLESSSYYGK</t>
  </si>
  <si>
    <t>SAQELNNLVR</t>
  </si>
  <si>
    <t>GYQDVEYR</t>
  </si>
  <si>
    <t>LDSLDAAR</t>
  </si>
  <si>
    <t>LLVGPLNK</t>
  </si>
  <si>
    <t>VDVDTFSGTR</t>
  </si>
  <si>
    <t>1,1(1),2,2(1),3,3(1),4,4(1)</t>
  </si>
  <si>
    <t>murein lipoprotein [Serratia symbiotica] /// murein lipoprotein [Serratia symbiotica] &gt;CDS58256.1 murein lipoprotein [Serratia symbiotica]</t>
  </si>
  <si>
    <t>LEQLSTDVQTLNAK</t>
  </si>
  <si>
    <t>VDQLSNDVTALR</t>
  </si>
  <si>
    <t>LDNQVHTYK</t>
  </si>
  <si>
    <t>VDQLSNDVTLAR</t>
  </si>
  <si>
    <t>ELQLSTDVQTLQGK</t>
  </si>
  <si>
    <t>pyruvate kinase [Serratia symbiotica] &gt;CDS58258.1 pyruvate kinase I [Serratia symbiotica] /// pyruvate kinase I [Serratia symbiotica]</t>
  </si>
  <si>
    <t>DNA-binding transcriptional activator [Serratia symbiotica]</t>
  </si>
  <si>
    <t>EVDSVLTSTR</t>
  </si>
  <si>
    <t>LTEAADPLLR</t>
  </si>
  <si>
    <t>glutathionine S-transferase [Serratia symbiotica]</t>
  </si>
  <si>
    <t>TPDEYQALAR</t>
  </si>
  <si>
    <t>GFSPLFNPK</t>
  </si>
  <si>
    <t>1,1(1)</t>
  </si>
  <si>
    <t>ANEVAGTVEEAFGK</t>
  </si>
  <si>
    <t>pyridine nucleotide transhydrogenase; alpha subunit [Serratia symbiotica]</t>
  </si>
  <si>
    <t>FFTGQLTAAGK</t>
  </si>
  <si>
    <t>LLGYTDLPSR</t>
  </si>
  <si>
    <t>guanine deaminase [Serratia symbiotica]</t>
  </si>
  <si>
    <t>VVYQVATTH</t>
  </si>
  <si>
    <t>LSYALTPR</t>
  </si>
  <si>
    <t>DNA-binding transcriptional dual regulator;O-acetyl-L-serine-binding [Serratia symbiotica]</t>
  </si>
  <si>
    <t>SELDTAFNR</t>
  </si>
  <si>
    <t>DNA topoisomerase I; omega subunit [Serratia symbiotica]</t>
  </si>
  <si>
    <t>ALVLVESPAK</t>
  </si>
  <si>
    <t>YSEASLVK</t>
  </si>
  <si>
    <t>YLTDAPVWGLASE</t>
  </si>
  <si>
    <t>putative inner membrane peptidase [Serratia symbiotica]</t>
  </si>
  <si>
    <t>TLTLFGEQSEQGR</t>
  </si>
  <si>
    <t>Mascot (7)</t>
  </si>
  <si>
    <t>transcriptional regulator [Serratia symbiotica] &gt;CDS58425.1 global nucleic acid-binding transcriptional dual regulator H-NS [Serratia symbiotica] /// global nucleic acid-binding transcriptional dual regulator H-NS [Serratia symbiotica]</t>
  </si>
  <si>
    <t>EEDSQAQAELEER</t>
  </si>
  <si>
    <t>LEVVVDER</t>
  </si>
  <si>
    <t>septum site-determining protein MinD [Serratia symbiotica] &gt;EFW11589.1 membrane ATPase of the MinC-MinD-MinE system [Serratia symbiotica str. Tucson] &gt;CDS58470.1 cell division inhibitor; a membrane ATPase;activates minC [Serratia symbiotica] /// cell division inhibitor; a membrane ATPase;activates minC [Serratia symbiotica]</t>
  </si>
  <si>
    <t>NSAQGEPVLLDAESDAGK</t>
  </si>
  <si>
    <t>TENLYLLPASQTR</t>
  </si>
  <si>
    <t>TTSSAALATQLQK</t>
  </si>
  <si>
    <t>LLVVTSGK</t>
  </si>
  <si>
    <t>glucose-6-phosphate dehydrogenase [Serratia symbiotica]</t>
  </si>
  <si>
    <t>QGYTAGFVQGK</t>
  </si>
  <si>
    <t>aspartyl-tRNA synthetase [Serratia symbiotica]</t>
  </si>
  <si>
    <t>LVTDALGALR</t>
  </si>
  <si>
    <t>flagellar basal body P-ring protein [Serratia symbiotica]</t>
  </si>
  <si>
    <t>DLVTVQGVR</t>
  </si>
  <si>
    <t>LSNGALLER</t>
  </si>
  <si>
    <t>flagellar protein of basal-body outer-membrane L ring [Serratia symbiotica]</t>
  </si>
  <si>
    <t>TVSGTNSVTSTQVADAR</t>
  </si>
  <si>
    <t>QLALNQGTEFLR</t>
  </si>
  <si>
    <t>FSGVVNPR</t>
  </si>
  <si>
    <t>ADMDLSGDGGTFGGK</t>
  </si>
  <si>
    <t>GVTVTPRGVWGR</t>
  </si>
  <si>
    <t>stress protein; member of the CspA-family [Serratia symbiotica]</t>
  </si>
  <si>
    <t>GFGFLTPDEGSK</t>
  </si>
  <si>
    <t>putative conserved flavoprotein [Serratia symbiotica]</t>
  </si>
  <si>
    <t>SPSPEELTLAR</t>
  </si>
  <si>
    <t>GSPSPEELTLAR</t>
  </si>
  <si>
    <t>GMP synthetase (glutamine aminotransferase) [Serratia symbiotica]</t>
  </si>
  <si>
    <t>LLNEVDGLSR</t>
  </si>
  <si>
    <t>protein assembly complex; lipoprotein component [Serratia symbiotica]</t>
  </si>
  <si>
    <t>LSQPSGATELDR</t>
  </si>
  <si>
    <t>LYLVDQNDR</t>
  </si>
  <si>
    <t>nucleoside diphosphate kinase (NDK) (NDP kinase) (Nucleoside-2-P kinase) [Serratia symbiotica] /// nucleoside-diphosphate kinase [Serratia symbiotica] &gt;CDS58655.1 nucleoside diphosphate kinase (NDK) (NDP kinase) (Nucleoside-2-P kinase) [Serratia symbiotica]</t>
  </si>
  <si>
    <t>DLMGATDPDNEWLLR</t>
  </si>
  <si>
    <t>GLAPMDLGALYAR</t>
  </si>
  <si>
    <t>molecular chaperone dnak</t>
  </si>
  <si>
    <t>DnaK-like molecular chaperone specific for IscU [Serratia symbiotica]</t>
  </si>
  <si>
    <t>QTDGETLVGQPAK</t>
  </si>
  <si>
    <t>DNA-binding transcriptional repressor [Serratia symbiotica]</t>
  </si>
  <si>
    <t>GPGGGYLLGK</t>
  </si>
  <si>
    <t>serine hydroxymethyltransferase [Serratia symbiotica]</t>
  </si>
  <si>
    <t>LYQQQVADNAK</t>
  </si>
  <si>
    <t>GQLDYDDLAK</t>
  </si>
  <si>
    <t>LGTPAVTR</t>
  </si>
  <si>
    <t>Pyridoxine 5'-phosphate synthase [Serratia symbiotica]</t>
  </si>
  <si>
    <t>LSVAATYAAQK</t>
  </si>
  <si>
    <t>membrane-associated; 16S rRNA-binding GTPase [Serratia symbiotica]</t>
  </si>
  <si>
    <t>SGWADDER</t>
  </si>
  <si>
    <t>SLGYVDDLK</t>
  </si>
  <si>
    <t>methionine ABC transporter substrate-binding protein MetQ [Serratia symbiotica] &gt;CDS58768.1 DL-methionine transporter subunit; periplasmic-binding component of ABC superfamily [Serratia symbiotica] /// DL-methionine transporter subunit; periplasmic-binding component of ABC superfamily [Serratia symbiotica]</t>
  </si>
  <si>
    <t>FVQSYQSDEVNEAANK</t>
  </si>
  <si>
    <t>FVQSYQSDEVQDAANK</t>
  </si>
  <si>
    <t>LVELEAPQLPR</t>
  </si>
  <si>
    <t>VLELEAPQLPR</t>
  </si>
  <si>
    <t>LDVTENPK</t>
  </si>
  <si>
    <t>DSLFVENK</t>
  </si>
  <si>
    <t>LVELEAQPLPR</t>
  </si>
  <si>
    <t>LDVTQDPK</t>
  </si>
  <si>
    <t>outer membrane protein assembly factor [Serratia symbiotica] /// outer membrane protein assembly factor BamA [Serratia symbiotica] &gt;CDS58787.1 outer membrane protein assembly factor [Serratia symbiotica]</t>
  </si>
  <si>
    <t>ALFATGNFEDVR</t>
  </si>
  <si>
    <t>ADNADLSDYTGGK</t>
  </si>
  <si>
    <t>LEPGELYDGGK</t>
  </si>
  <si>
    <t>GYFPTSGNR</t>
  </si>
  <si>
    <t>LVFTEGVSAK</t>
  </si>
  <si>
    <t>DGNTLLVQVK</t>
  </si>
  <si>
    <t>VGDLLTDDDLERQK</t>
  </si>
  <si>
    <t>LGYADGLGGK</t>
  </si>
  <si>
    <t>LSGDLENLR</t>
  </si>
  <si>
    <t>TTLSSLEK</t>
  </si>
  <si>
    <t>ribosome recycling factor [Serratia symbiotica]</t>
  </si>
  <si>
    <t>QLASVTVEDSR</t>
  </si>
  <si>
    <t>elongation factor Ts [Serratia symbiotica] &gt;CDS58794.1 protein chain elongation factor EF-Ts [Serratia symbiotica] /// protein chain elongation factor EF-Ts [Serratia symbiotica]</t>
  </si>
  <si>
    <t>AEESFAAEVAAMSK</t>
  </si>
  <si>
    <t>DAGFQAFADK</t>
  </si>
  <si>
    <t>ADLTAALVK</t>
  </si>
  <si>
    <t>LTDVDVLK</t>
  </si>
  <si>
    <t>LGENLNLR</t>
  </si>
  <si>
    <t>2;3;4;5-tetrahydropyridine-2-carboxylate N-succinyltransferase [Serratia symbiotica]</t>
  </si>
  <si>
    <t>FAGYDEAR</t>
  </si>
  <si>
    <t>NAD(P)-dependent oxidoreductase [Serratia symbiotica] &gt;CDS58844.1 putative enzyme [Serratia symbiotica] /// putative enzyme [Serratia symbiotica]</t>
  </si>
  <si>
    <t>ADAGALTVLTDLGK</t>
  </si>
  <si>
    <t>Periplasmic solute binding protein [Serratia symbiotica] /// metal ABC transporter substrate-binding protein [Serratia symbiotica] &gt;CDS58855.1 Periplasmic solute binding protein [Serratia symbiotica]</t>
  </si>
  <si>
    <t>VLLASQGTDTR</t>
  </si>
  <si>
    <t>GTEYLQQLQK</t>
  </si>
  <si>
    <t>trigger factor</t>
  </si>
  <si>
    <t>trigger factor [Serratia symbiotica] &gt;CDS58881.1 peptidyl-prolyl cis/trans isomerase (trigger factor) [Serratia symbiotica] /// peptidyl-prolyl cis/trans isomerase (trigger factor) [Serratia symbiotica]</t>
  </si>
  <si>
    <t>FGVADGSVDGLR</t>
  </si>
  <si>
    <t>SADFVLVMGQGR</t>
  </si>
  <si>
    <t>EVVEFYSK</t>
  </si>
  <si>
    <t>ELFEEQAK</t>
  </si>
  <si>
    <t>cytochrome o ubiquinol oxidase subunit II [Serratia symbiotica]</t>
  </si>
  <si>
    <t>FTALVTPTK</t>
  </si>
  <si>
    <t>12,12(1),13,13(1)</t>
  </si>
  <si>
    <t>cytochrome o ubiquinol oxidase subunit I [Serratia symbiotica]</t>
  </si>
  <si>
    <t>DLTGDPWDAR</t>
  </si>
  <si>
    <t>putative nucleotide binding protein (UPF0234 protein) [Serratia symbiotica]</t>
  </si>
  <si>
    <t>QGLDTLQAK</t>
  </si>
  <si>
    <t>thiamin-monophosphate kinase [Serratia symbiotica]</t>
  </si>
  <si>
    <t>LQVTDAQAR</t>
  </si>
  <si>
    <t>6;7-dimethyl-8-ribityllumazine synthase [Serratia symbiotica] &gt;EFW11663.1 riboflavin synthase beta chain [Serratia symbiotica str. Tucson] &gt;CDS58902.1 6;7-dimethyl-8-ribityllumazine synthase (riboflavin synthase beta chain) [Serratia symbiotica] /// 6;7-dimethyl-8-ribityllumazine synthase (riboflavin synthase beta chain) [Serratia symbiotica]</t>
  </si>
  <si>
    <t>LLEGVLATPDAR</t>
  </si>
  <si>
    <t>SecYEG protein translocase auxillary subunit [Serratia symbiotica]</t>
  </si>
  <si>
    <t>GVAASETTLDQLR</t>
  </si>
  <si>
    <t>LTGLGNANEAR</t>
  </si>
  <si>
    <t>LVNTTADATAQEGR</t>
  </si>
  <si>
    <t>FNAPDLQLR</t>
  </si>
  <si>
    <t>LSNDGVEVR</t>
  </si>
  <si>
    <t>SecYEG protein translocase auxillary subunit [Serratia symbiotica] /// preprotein translocase subunit YajC [Serratia symbiotica] &gt;CDS58908.1 SecYEG protein translocase auxillary subunit [Serratia symbiotica]</t>
  </si>
  <si>
    <t>GDEVMTTGGLLGR</t>
  </si>
  <si>
    <t>DFVAAVLPK</t>
  </si>
  <si>
    <t>putative protease; membrane anchored [Serratia symbiotica]</t>
  </si>
  <si>
    <t>QSAFLQAEAR</t>
  </si>
  <si>
    <t>ADLLEAEGVR</t>
  </si>
  <si>
    <t>chaperone htpg molecular protein shock heat 90</t>
  </si>
  <si>
    <t>Chaperone protein HtpG (molecular chaperone HSP90 family) [Serratia symbiotica]</t>
  </si>
  <si>
    <t>EDADEYLDAWR</t>
  </si>
  <si>
    <t>NEEDGTLTWEK</t>
  </si>
  <si>
    <t>FLAAAGQQAPEVK</t>
  </si>
  <si>
    <t>AFLESLGSDQAK</t>
  </si>
  <si>
    <t>ELLSNASDAADK</t>
  </si>
  <si>
    <t>ADEDEYLDAWR</t>
  </si>
  <si>
    <t>SALEDPNQFLR</t>
  </si>
  <si>
    <t>ADLTDEEYYQLYK</t>
  </si>
  <si>
    <t>ADLTDEEYK</t>
  </si>
  <si>
    <t>ADEALRRDDETEEQK</t>
  </si>
  <si>
    <t>GELTDEEYK</t>
  </si>
  <si>
    <t>APEGEDNGNQEALAK</t>
  </si>
  <si>
    <t>ADPAEDDGGGQEALAK</t>
  </si>
  <si>
    <t>ENEDGTLTWEK</t>
  </si>
  <si>
    <t>ADEALDRRDETEEQK</t>
  </si>
  <si>
    <t>ADEALLWKDETEEQK</t>
  </si>
  <si>
    <t>HEKEYLPVELESK</t>
  </si>
  <si>
    <t>ENEDASNTWEK</t>
  </si>
  <si>
    <t>adenine phosphoribosyltransferase [Serratia symbiotica]</t>
  </si>
  <si>
    <t>TATAQQLQLVK</t>
  </si>
  <si>
    <t>multidrug efflux system [Serratia symbiotica]</t>
  </si>
  <si>
    <t>AQSSASLASVTVNR</t>
  </si>
  <si>
    <t>multidrug efflux RND transporter permease subunit [Serratia symbiotica] &gt;CDS58974.1 multidrug efflux system protein [Serratia symbiotica] /// multidrug efflux system protein [Serratia symbiotica]</t>
  </si>
  <si>
    <t>VYVQAEAPFR</t>
  </si>
  <si>
    <t>GAEGYTVTAR</t>
  </si>
  <si>
    <t>LTDVAYLER</t>
  </si>
  <si>
    <t>VNLDGSQVR</t>
  </si>
  <si>
    <t>D-3-phosphoglycerate dehydrogenase [Serratia symbiotica]</t>
  </si>
  <si>
    <t>LAVGAYEAR</t>
  </si>
  <si>
    <t>fructose-bisphosphate aldolase; class II [Serratia symbiotica]</t>
  </si>
  <si>
    <t>ESVGYGVLK</t>
  </si>
  <si>
    <t>phosphoglycerate kinase [Serratia symbiotica]</t>
  </si>
  <si>
    <t>MSDLDLGSK</t>
  </si>
  <si>
    <t>SDLNVPVK</t>
  </si>
  <si>
    <t>GLTEFSETARWK</t>
  </si>
  <si>
    <t>transketolase 1; thiamin-binding [Serratia symbiotica]</t>
  </si>
  <si>
    <t>AFVEGLQANPANLASR</t>
  </si>
  <si>
    <t>NDGPTTLVFSR</t>
  </si>
  <si>
    <t>TAEQLANVYR</t>
  </si>
  <si>
    <t>ESVLPAAAK</t>
  </si>
  <si>
    <t>REDALETYGK</t>
  </si>
  <si>
    <t>16,16(1),17,17(1),18,18(1)</t>
  </si>
  <si>
    <t>Mascot (3)</t>
  </si>
  <si>
    <t>Chaperone protein ClpB</t>
  </si>
  <si>
    <t>TGFDPVYGAR</t>
  </si>
  <si>
    <t>LDMSEFMEK</t>
  </si>
  <si>
    <t>TALVEGLAQR</t>
  </si>
  <si>
    <t>ASLSGTQNLK</t>
  </si>
  <si>
    <t>YTLDLTER</t>
  </si>
  <si>
    <t>ATGLPVAR</t>
  </si>
  <si>
    <t>50S ribosomal subunit protein L19 [Serratia symbiotica]</t>
  </si>
  <si>
    <t>VWVVEGSK</t>
  </si>
  <si>
    <t>alanyl-tRNA synthetase [Serratia symbiotica]</t>
  </si>
  <si>
    <t>AASADFVVSSEQK</t>
  </si>
  <si>
    <t>N-acetylmuramoyl-L-alanine amidase [Serratia odorifera] &gt;EFE95489.1 N-acetylmuramoyl-L-alanine amidase [Serratia odorifera DSM 4582]</t>
  </si>
  <si>
    <t>DNA-directed RNA polymerase subunit beta [Serratia symbiotica] &gt;EFW11594.1 RNA polymerase; beta subunit [Serratia symbiotica str. Tucson]</t>
  </si>
  <si>
    <t>outer membrane protein assembly factor BamA [Serratia symbiotica] &gt;EFW11911.1 outer membrane protein assembly factor [Serratia symbiotica str. Tucson]</t>
  </si>
  <si>
    <t>peroxiredoxin [Serratia symbiotica] &gt;EFW12370.1 putative alkyl hydroperoxide reductase [Serratia symbiotica str. Tucson]</t>
  </si>
  <si>
    <t>atp synthase subunit f0f1</t>
  </si>
  <si>
    <t>F0F1 ATP synthase subunit B [Serratia sp. M24T3] &gt;EIC83935.1 F0F1 ATP synthase subunit B [Serratia sp. M24T3]</t>
  </si>
  <si>
    <t>ELGEGLASAER</t>
  </si>
  <si>
    <t>aminoacyl-histidine dipeptidase [Serratia marcescens] &gt;EMF07010.1 aminoacyl-histidine dipeptidase [Serratia marcescens VGH107]</t>
  </si>
  <si>
    <t>15,16</t>
  </si>
  <si>
    <t>molecular chaperone HtpG [Serratia sp. Leaf51] &gt;KQN68884.1 heat-shock protein Hsp90 [Serratia sp. Leaf51]</t>
  </si>
  <si>
    <t>metal ABC transporter substrate-binding protein [Serratia marcescens] &gt;OFB46042.1 metal ABC transporter substrate-binding protein [Serratia marcescens]</t>
  </si>
  <si>
    <t>dihydrolipoyltranssuccinase [Serratia symbiotica]</t>
  </si>
  <si>
    <t>DVDTMSMADLENK</t>
  </si>
  <si>
    <t>ESVGYLVTVK</t>
  </si>
  <si>
    <t>AKFCEQFAALQPTLSNR</t>
  </si>
  <si>
    <t>QYGEAFEK</t>
  </si>
  <si>
    <t>GLVTPVLR</t>
  </si>
  <si>
    <t>Remark:</t>
  </si>
  <si>
    <t>Mascot:</t>
  </si>
  <si>
    <t>We consider predicted peptides to be "Good Peptides"</t>
  </si>
  <si>
    <t>if they have a score of at least 30,</t>
  </si>
  <si>
    <t>and are no duplicates (indicated by braces around score value)</t>
  </si>
  <si>
    <t>in the Mascot html output file.</t>
  </si>
  <si>
    <t>Protein hits are listed here</t>
  </si>
  <si>
    <t>if they have at least 3 "Good Peptides" or at least one with score &gt;= 50.</t>
  </si>
  <si>
    <t>MSE:</t>
  </si>
  <si>
    <t>Proteins without 'MSE Detections (Protein)' but with 'PAnalyzer-like Classification'</t>
  </si>
  <si>
    <t>were not directly detected by PLGS, but contain detected peptides.</t>
  </si>
  <si>
    <t>chaperone Hsp90</t>
  </si>
  <si>
    <t xml:space="preserve">dipeptidase </t>
  </si>
  <si>
    <t xml:space="preserve">abc transporter substrate-binding metal protein </t>
  </si>
  <si>
    <t>pyruvate kinase 4</t>
  </si>
  <si>
    <t xml:space="preserve">30s ribosomal protein s8 </t>
  </si>
  <si>
    <t>ribosomal protein s3 30s</t>
  </si>
  <si>
    <t>protein dna-binding hu 4</t>
  </si>
  <si>
    <t xml:space="preserve">endoribonuclease l-psp deaminase </t>
  </si>
  <si>
    <t>thioredoxin  reductase</t>
  </si>
  <si>
    <t>dna-binding protein 2</t>
  </si>
  <si>
    <t>mechanosensitive channel mscs ion protein</t>
  </si>
  <si>
    <t>host factor integration subunit alpha 2</t>
  </si>
  <si>
    <t xml:space="preserve">protein ribosomal </t>
  </si>
  <si>
    <t xml:space="preserve">peroxiredoxin </t>
  </si>
  <si>
    <t xml:space="preserve">putative inner membrane protein involved in acetate transport </t>
  </si>
  <si>
    <t xml:space="preserve">glutamate:aspartate symport protein </t>
  </si>
  <si>
    <t>fused putative transporter subunits of ABC superfamily: ATP-binding components</t>
  </si>
  <si>
    <t xml:space="preserve">conserved hypothetical protein </t>
  </si>
  <si>
    <t xml:space="preserve">DNA-binding response regulator in two-component regulatory system with ArcB or CpxA </t>
  </si>
  <si>
    <t xml:space="preserve">transaldolase </t>
  </si>
  <si>
    <t xml:space="preserve">chaperone dnak </t>
  </si>
  <si>
    <t xml:space="preserve">isoleucyl-tRNA synthetase </t>
  </si>
  <si>
    <t xml:space="preserve">UDP-N-acetylmuramoyl-L-alanyl-D-glutamate:meso-diaminopimelate ligase </t>
  </si>
  <si>
    <t xml:space="preserve">UDP-N-acetylmuramate:L-alanine ligase </t>
  </si>
  <si>
    <t xml:space="preserve">glutamate-1-semialdehyde aminotransferase (aminomutase) </t>
  </si>
  <si>
    <t xml:space="preserve">serine endoprotease </t>
  </si>
  <si>
    <t xml:space="preserve">CTP synthase </t>
  </si>
  <si>
    <t xml:space="preserve">enolase </t>
  </si>
  <si>
    <t xml:space="preserve">exported protein required for envelope biosynthesis and integrity </t>
  </si>
  <si>
    <t>outer membrane lipoprotein</t>
  </si>
  <si>
    <t>aminoacyl-histidine dipeptidase (peptidase D)</t>
  </si>
  <si>
    <t xml:space="preserve">phosphoheptose isomerase </t>
  </si>
  <si>
    <t xml:space="preserve">pyruvate dehydrogenase;dihydrolipoyltransacetylase component E2 </t>
  </si>
  <si>
    <t xml:space="preserve">pyruvate dehydrogenase acetyl-transferring homodimeric type e1 component decarboxylase thiamin-binding </t>
  </si>
  <si>
    <t xml:space="preserve">protein bon domain-containing osmotically-inducible osmy putative </t>
  </si>
  <si>
    <t>duf883 protein domain</t>
  </si>
  <si>
    <t>protein stringent starvation 4</t>
  </si>
  <si>
    <t>protein ribosomal s9 30s</t>
  </si>
  <si>
    <t xml:space="preserve">cytochrome ubiquinol oxidase subunit iii hypothetical protein </t>
  </si>
  <si>
    <t xml:space="preserve">serine endoprotease degq </t>
  </si>
  <si>
    <t xml:space="preserve">putative lipopolysaccharide transport protein B </t>
  </si>
  <si>
    <t xml:space="preserve">toluene transporter subunit: membrane component of ABC superfamily </t>
  </si>
  <si>
    <t xml:space="preserve">phospholipid-binding protein mlac [Serratia marcescens] abc transporter </t>
  </si>
  <si>
    <t xml:space="preserve">membrane protein outer channel tolc </t>
  </si>
  <si>
    <t xml:space="preserve">3;4-dihydroxy-2-butanone-4-phosphate synthase </t>
  </si>
  <si>
    <t xml:space="preserve">30S ribosomal subunit protein S4 </t>
  </si>
  <si>
    <t xml:space="preserve">50S ribosomal subunit protein L18 </t>
  </si>
  <si>
    <t xml:space="preserve">ribosomal protein l6 50s </t>
  </si>
  <si>
    <t xml:space="preserve">50S ribosomal subunit protein L24 </t>
  </si>
  <si>
    <t xml:space="preserve">50S ribosomal subunit protein L16 </t>
  </si>
  <si>
    <t xml:space="preserve">50S ribosomal subunit protein L4 </t>
  </si>
  <si>
    <t xml:space="preserve">50S ribosomal subunit protein L3 </t>
  </si>
  <si>
    <t xml:space="preserve"> ribosomal protein 30s </t>
  </si>
  <si>
    <t xml:space="preserve">isomerase fkbp-type peptidyl-prolyl cis-trans rotamase </t>
  </si>
  <si>
    <t xml:space="preserve">DNA-binding transcriptional dual regulator </t>
  </si>
  <si>
    <t xml:space="preserve">tryptophanyl-tRNA synthetase </t>
  </si>
  <si>
    <t xml:space="preserve">putative virulence effector protein </t>
  </si>
  <si>
    <t>ketol-acid reductoisomerase; NAD(P)-binding</t>
  </si>
  <si>
    <t xml:space="preserve">aminopeptidase A; a cyteinylglycinase </t>
  </si>
  <si>
    <t>valyl-tRNA synthetase</t>
  </si>
  <si>
    <t xml:space="preserve">DNA-binding response regulator in two-component regulatory system with CpxA </t>
  </si>
  <si>
    <t>GTP-binding elongation factor family protein</t>
  </si>
  <si>
    <t xml:space="preserve">glutamine synthetase </t>
  </si>
  <si>
    <t xml:space="preserve">Argininosuccinate synthase </t>
  </si>
  <si>
    <t xml:space="preserve">fused aspartokinase II; homoserine dehydrogenase II </t>
  </si>
  <si>
    <t xml:space="preserve">molecular chaperone and ATPase component of HslUV protease </t>
  </si>
  <si>
    <t xml:space="preserve">glycerol kinase </t>
  </si>
  <si>
    <t xml:space="preserve">biotin carboxylase (A subunit of acetyl-CoA carboxylase) </t>
  </si>
  <si>
    <t>atp synthase subunit alpha f0f1</t>
  </si>
  <si>
    <t xml:space="preserve">atp synthase subunit f0f1 </t>
  </si>
  <si>
    <t xml:space="preserve">Ribonuclease PH </t>
  </si>
  <si>
    <t xml:space="preserve">DNA gyrase; subunit B (type II topoisomerase) </t>
  </si>
  <si>
    <t>conserved hypothetical protein</t>
  </si>
  <si>
    <t xml:space="preserve">glucose-6-phosphate isomerase, glucosephosphate </t>
  </si>
  <si>
    <t xml:space="preserve">uroporphyrin-III C-methyltransferase </t>
  </si>
  <si>
    <t xml:space="preserve">2-octaprenylphenol hydroxylase </t>
  </si>
  <si>
    <t xml:space="preserve">transcription termination factor </t>
  </si>
  <si>
    <t xml:space="preserve">6-phosphofructokinase I </t>
  </si>
  <si>
    <t xml:space="preserve">Polyribonucleotide nucleotidyltransferase (polynucleotide phosphorylase/polyadenylase) </t>
  </si>
  <si>
    <t xml:space="preserve">translation initiation factor IF-2 </t>
  </si>
  <si>
    <t xml:space="preserve">transcription termination/antitermination L factor </t>
  </si>
  <si>
    <t xml:space="preserve">malate dehydrogenase </t>
  </si>
  <si>
    <t xml:space="preserve">superoxide dismutase; Mn </t>
  </si>
  <si>
    <t>protein export chaperone</t>
  </si>
  <si>
    <t xml:space="preserve">presumed portal vertex protein </t>
  </si>
  <si>
    <t xml:space="preserve">50s ribosomal protein </t>
  </si>
  <si>
    <t xml:space="preserve">dna-directed rna polymerase subunit beta </t>
  </si>
  <si>
    <t>rna polymerase dna-directed beta subunit</t>
  </si>
  <si>
    <t xml:space="preserve">groel chaperone </t>
  </si>
  <si>
    <t>putative mechanosensitive channel</t>
  </si>
  <si>
    <t xml:space="preserve">phosphatidylserine decarboxylase </t>
  </si>
  <si>
    <t xml:space="preserve">modulator for HflB protease specific for phage lambda cII repressor </t>
  </si>
  <si>
    <t xml:space="preserve">50s ribosomal protein l9  subunit </t>
  </si>
  <si>
    <t>putative endopeptidase</t>
  </si>
  <si>
    <t>protein outer membrane autotransporter barrel domain-containing domain</t>
  </si>
  <si>
    <t xml:space="preserve">ParA family protein </t>
  </si>
  <si>
    <t xml:space="preserve">L-glutamine:D-fructose-6-phosphate aminotransferase </t>
  </si>
  <si>
    <t xml:space="preserve">synthase atp subunit beta </t>
  </si>
  <si>
    <t xml:space="preserve">transcription elongation factor </t>
  </si>
  <si>
    <t xml:space="preserve">citrate synthase </t>
  </si>
  <si>
    <t xml:space="preserve">succinate dehydrogenase; membrane subunit; binds cytochrome b556 </t>
  </si>
  <si>
    <t xml:space="preserve">succinate dehydrogenase; flavoprotein subunit </t>
  </si>
  <si>
    <t>isomerase triose-phosphate triosephosphate</t>
  </si>
  <si>
    <t xml:space="preserve">fused N-acetyl glucosamine specific PTS enzymes: IIC component; IIB component; IIA component </t>
  </si>
  <si>
    <t xml:space="preserve">glutamyl-tRNA synthetase </t>
  </si>
  <si>
    <t>2-oxoglutarate dehydrogenase e1 component subunit</t>
  </si>
  <si>
    <t xml:space="preserve">succinyl-CoA synthetase beta chain </t>
  </si>
  <si>
    <t xml:space="preserve">periplasmic protein </t>
  </si>
  <si>
    <t xml:space="preserve">phosphoglyceromutase, phosphoglycerate mutase </t>
  </si>
  <si>
    <t xml:space="preserve">Phosphate starvation-inducible protein PsiF </t>
  </si>
  <si>
    <t xml:space="preserve">putative phosphatase </t>
  </si>
  <si>
    <t xml:space="preserve">kinase inhibitor protein </t>
  </si>
  <si>
    <t>cdp-diacylglycerol diphosphatase pyrophosphatase</t>
  </si>
  <si>
    <t xml:space="preserve">dna protection protein starvation/stationary phase dps during starvation </t>
  </si>
  <si>
    <t>protein membrane outer ompx py</t>
  </si>
  <si>
    <t xml:space="preserve">malate dehydrogenase quinone fad/nad oxidoreductase -binding domain </t>
  </si>
  <si>
    <t xml:space="preserve">putative transporter fused subunits of ABC superfamily: ATP-binding components </t>
  </si>
  <si>
    <t xml:space="preserve">putative peptide transporter subunit: periplasmic-binding component of ABC superfamily </t>
  </si>
  <si>
    <t xml:space="preserve">NAD-linked malate dehydrogenase; Rossman fold </t>
  </si>
  <si>
    <t xml:space="preserve">methionyl-tRNA synthetase </t>
  </si>
  <si>
    <t xml:space="preserve">2'-deoxycytidine 5'-triphosphate deaminase </t>
  </si>
  <si>
    <t xml:space="preserve">gluconate-6-phosphate dehydrogenase;decarboxylating </t>
  </si>
  <si>
    <t xml:space="preserve">ecotin </t>
  </si>
  <si>
    <t xml:space="preserve">conserved membrane hypothetical protein </t>
  </si>
  <si>
    <t xml:space="preserve">putative peptidase </t>
  </si>
  <si>
    <t xml:space="preserve">lipoprotein </t>
  </si>
  <si>
    <t xml:space="preserve">Invasin </t>
  </si>
  <si>
    <t xml:space="preserve">thiosulfate transporter subunit; periplasmic-binding component of ABC superfamily </t>
  </si>
  <si>
    <t xml:space="preserve">cysteine synthase A; O-acetylserine sulfhydrolase A subunit </t>
  </si>
  <si>
    <t>DNA ligase</t>
  </si>
  <si>
    <t>synthetase protease asparaginyl glutamyl-trna trna iv signal peptide peptidase</t>
  </si>
  <si>
    <t xml:space="preserve">outer porin membrane protein </t>
  </si>
  <si>
    <t>protein trat transfer conjugal py</t>
  </si>
  <si>
    <t>arginine transporter subunit; periplasmic-binding component of ABC superfamily</t>
  </si>
  <si>
    <t xml:space="preserve">30S ribosomal subunit protein S1 </t>
  </si>
  <si>
    <t xml:space="preserve">3-oxoacyl-(acyl-carrier-protein) synthase I </t>
  </si>
  <si>
    <t xml:space="preserve">N5-glutamine methyltransferase </t>
  </si>
  <si>
    <t xml:space="preserve">n-acetylmuramoyl-l-alanine amidase amid precursor </t>
  </si>
  <si>
    <t xml:space="preserve">Catalase </t>
  </si>
  <si>
    <t xml:space="preserve">ribonucleoside diphosphate reductase 1; beta subunit; ferritin-like </t>
  </si>
  <si>
    <t xml:space="preserve">ribonucleoside diphosphate reductase 1; alpha subunit </t>
  </si>
  <si>
    <t xml:space="preserve">DNA gyrase (type II topoisomerase); subunit A </t>
  </si>
  <si>
    <t xml:space="preserve">DNA-binding response regulator in two-component regulatory system with RcsC and YojN </t>
  </si>
  <si>
    <t xml:space="preserve">3-oxoacyl-(acyl-carrier-protein) reductase </t>
  </si>
  <si>
    <t>DNA-binding response regulator in two-component regulatory system with PhoQ</t>
  </si>
  <si>
    <t xml:space="preserve">adenylosuccinate lyase </t>
  </si>
  <si>
    <t xml:space="preserve">isocitrate dehydrogenase </t>
  </si>
  <si>
    <t xml:space="preserve">nucleoside-specific nucleoside channel-forming channel protein receptor phage tsx [Serratia t6 colicin sp. s4] </t>
  </si>
  <si>
    <t xml:space="preserve">Secreted chorismate mutase </t>
  </si>
  <si>
    <t xml:space="preserve">putative chaperone protein </t>
  </si>
  <si>
    <t xml:space="preserve">ProP transporter amplifier </t>
  </si>
  <si>
    <t xml:space="preserve">hypothetical protein  </t>
  </si>
  <si>
    <t>50S ribosomal subunit protein L20</t>
  </si>
  <si>
    <t xml:space="preserve">undecaprenyl phosphate-L-Ara4FN transferase </t>
  </si>
  <si>
    <t xml:space="preserve">fused UDP-L-Ara4N formyltransferase; UDP-GlcA C-4'-decarboxylase </t>
  </si>
  <si>
    <t xml:space="preserve">lipoprotein 4 murein protein hypothetical partial subsp. 2 </t>
  </si>
  <si>
    <t>pyruvate kinase</t>
  </si>
  <si>
    <t>DNA-binding transcriptional activator</t>
  </si>
  <si>
    <t xml:space="preserve">glutathionine S-transferase </t>
  </si>
  <si>
    <t xml:space="preserve">pyridine nucleotide transhydrogenase; alpha subunit </t>
  </si>
  <si>
    <t xml:space="preserve">guanine deaminase </t>
  </si>
  <si>
    <t xml:space="preserve">DNA-binding transcriptional dual regulator;O-acetyl-L-serine-binding </t>
  </si>
  <si>
    <t xml:space="preserve">DNA topoisomerase I; omega subunit </t>
  </si>
  <si>
    <t>putative inner membrane peptidase</t>
  </si>
  <si>
    <t xml:space="preserve">transcriptional regulator protein dna-binding </t>
  </si>
  <si>
    <t>mind protein septum site-determining 4 cell division inhibitor</t>
  </si>
  <si>
    <t xml:space="preserve">glucose-6-phosphate dehydrogenase </t>
  </si>
  <si>
    <t xml:space="preserve">aspartyl-tRNA synthetase </t>
  </si>
  <si>
    <t xml:space="preserve">flagellar basal body P-ring protein </t>
  </si>
  <si>
    <t>protein flagellar l-ring basal body 4</t>
  </si>
  <si>
    <t xml:space="preserve">protein cold-shock stress </t>
  </si>
  <si>
    <t xml:space="preserve">putative conserved flavoprotein </t>
  </si>
  <si>
    <t xml:space="preserve">GMP synthetase (glutamine aminotransferase) </t>
  </si>
  <si>
    <t xml:space="preserve">protein assembly outer membrane factor </t>
  </si>
  <si>
    <t>kinase nucleoside-diphosphate nucleoside diphosphate</t>
  </si>
  <si>
    <t>DNA-binding transcriptional repressor</t>
  </si>
  <si>
    <t xml:space="preserve">serine hydroxymethyltransferase </t>
  </si>
  <si>
    <t xml:space="preserve">Pyridoxine 5'-phosphate synthase </t>
  </si>
  <si>
    <t xml:space="preserve">membrane-associated; 16S rRNA-binding GTPase </t>
  </si>
  <si>
    <t>substrate-binding transporter protein metq abc methionine dl-methionine subunit, lipoprotein</t>
  </si>
  <si>
    <t xml:space="preserve">outer membrane protein assembly factor </t>
  </si>
  <si>
    <t xml:space="preserve">ribosome recycling factor </t>
  </si>
  <si>
    <t xml:space="preserve">elongation factor ts ef-ts </t>
  </si>
  <si>
    <t xml:space="preserve">2;3;4;5-tetrahydropyridine-2-carboxylate N-succinyltransferase </t>
  </si>
  <si>
    <t xml:space="preserve">NAD(P)-dependent oxidoreductase </t>
  </si>
  <si>
    <t xml:space="preserve">metal abc transporter substrate-binding protein </t>
  </si>
  <si>
    <t xml:space="preserve">cytochrome o ubiquinol oxidase subunit II </t>
  </si>
  <si>
    <t xml:space="preserve">cytochrome o ubiquinol oxidase subunit I </t>
  </si>
  <si>
    <t xml:space="preserve">putative nucleotide binding protein (UPF0234 protein) </t>
  </si>
  <si>
    <t xml:space="preserve">thiamin-monophosphate kinase </t>
  </si>
  <si>
    <t xml:space="preserve">6 7-dimethyl-8-ribityllumazine synthase </t>
  </si>
  <si>
    <t xml:space="preserve">protein translocase subunit </t>
  </si>
  <si>
    <t xml:space="preserve">translocase subunit preprotein </t>
  </si>
  <si>
    <t xml:space="preserve">putative protease; membrane anchored </t>
  </si>
  <si>
    <t xml:space="preserve">adenine phosphoribosyltransferase </t>
  </si>
  <si>
    <t xml:space="preserve">multidrug efflux system </t>
  </si>
  <si>
    <t xml:space="preserve">multidrug efflux rnd transporter permease subunit </t>
  </si>
  <si>
    <t xml:space="preserve">D-3-phosphoglycerate dehydrogenase </t>
  </si>
  <si>
    <t xml:space="preserve">fructose-bisphosphate aldolase; class II </t>
  </si>
  <si>
    <t xml:space="preserve">phosphoglycerate kinase </t>
  </si>
  <si>
    <t xml:space="preserve">transketolase 1; thiamin-binding </t>
  </si>
  <si>
    <t xml:space="preserve">chaperone protein clpb disaggregation atp-dependent </t>
  </si>
  <si>
    <t xml:space="preserve">50S ribosomal subunit protein L19 </t>
  </si>
  <si>
    <t xml:space="preserve">alanyl-tRNA synthetase </t>
  </si>
  <si>
    <t>n-acetylmuramoyl-l-alanine amidase</t>
  </si>
  <si>
    <t>rna polymerase beta subunit dna-directed 4</t>
  </si>
  <si>
    <t xml:space="preserve">outer membrane protein assembly factor bama </t>
  </si>
  <si>
    <t xml:space="preserve">peroxiredoxin alkyl hydroperoxide reductase </t>
  </si>
  <si>
    <t>dipeptidase aminoacyl-histidine nonspecific</t>
  </si>
  <si>
    <t>chaperone htpg molecular protein</t>
  </si>
  <si>
    <t>protein metal abc transporter substrate-binding periplasmic lipoprotein</t>
  </si>
  <si>
    <t xml:space="preserve">dihydrolipoyltranssuccinase </t>
  </si>
  <si>
    <t xml:space="preserve">aminopeptidase N </t>
  </si>
  <si>
    <r>
      <t xml:space="preserve">Remark: </t>
    </r>
    <r>
      <rPr>
        <sz val="11"/>
        <color theme="1"/>
        <rFont val="Calibri"/>
        <family val="2"/>
        <scheme val="minor"/>
      </rPr>
      <t>enzymes marked in bold are extracted in the Table 1.</t>
    </r>
  </si>
  <si>
    <r>
      <t xml:space="preserve">Table S6. List of all identified proteins in the culture media of </t>
    </r>
    <r>
      <rPr>
        <b/>
        <i/>
        <sz val="12"/>
        <color theme="1"/>
        <rFont val="Calibri"/>
        <family val="2"/>
        <scheme val="minor"/>
      </rPr>
      <t xml:space="preserve">S. symbiotica </t>
    </r>
    <r>
      <rPr>
        <b/>
        <sz val="12"/>
        <color theme="1"/>
        <rFont val="Calibri"/>
        <family val="2"/>
        <scheme val="minor"/>
      </rPr>
      <t>CWBI-2.3.T. Non-redundant protein identif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66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/>
    <xf numFmtId="0" fontId="0" fillId="2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0" borderId="1" xfId="0" applyBorder="1"/>
    <xf numFmtId="0" fontId="0" fillId="6" borderId="1" xfId="0" applyFill="1" applyBorder="1"/>
    <xf numFmtId="0" fontId="0" fillId="7" borderId="1" xfId="0" applyFill="1" applyBorder="1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1" fillId="3" borderId="1" xfId="0" applyFont="1" applyFill="1" applyBorder="1"/>
    <xf numFmtId="0" fontId="1" fillId="0" borderId="0" xfId="0" applyFont="1"/>
    <xf numFmtId="0" fontId="1" fillId="4" borderId="1" xfId="0" applyFont="1" applyFill="1" applyBorder="1"/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N264"/>
  <sheetViews>
    <sheetView tabSelected="1" zoomScale="70" zoomScaleNormal="70" workbookViewId="0">
      <selection activeCell="E8" sqref="E8"/>
    </sheetView>
  </sheetViews>
  <sheetFormatPr defaultColWidth="9.21875" defaultRowHeight="14.4" x14ac:dyDescent="0.3"/>
  <cols>
    <col min="1" max="1" width="11.21875" style="10" customWidth="1"/>
    <col min="2" max="2" width="12.5546875" style="10" customWidth="1"/>
    <col min="3" max="3" width="28.77734375" style="10" customWidth="1"/>
    <col min="4" max="4" width="25.77734375" style="7" customWidth="1"/>
    <col min="5" max="5" width="24.21875" style="7" customWidth="1"/>
    <col min="6" max="6" width="60.77734375" style="7" customWidth="1"/>
    <col min="7" max="7" width="22.44140625" style="7" customWidth="1"/>
    <col min="8" max="8" width="26.21875" style="7" customWidth="1"/>
    <col min="9" max="9" width="22" style="7" customWidth="1"/>
    <col min="10" max="10" width="90.77734375" style="7" customWidth="1"/>
    <col min="11" max="11" width="15.77734375" style="7" customWidth="1"/>
    <col min="12" max="12" width="15.21875" style="7" customWidth="1"/>
    <col min="13" max="16384" width="9.21875" style="7"/>
  </cols>
  <sheetData>
    <row r="1" spans="1:222" ht="15.6" x14ac:dyDescent="0.3">
      <c r="A1" s="12" t="s">
        <v>1259</v>
      </c>
      <c r="B1" s="12"/>
      <c r="C1" s="12"/>
      <c r="D1" s="13"/>
      <c r="E1" s="13"/>
      <c r="F1" s="13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</row>
    <row r="2" spans="1:222" s="3" customFormat="1" ht="28.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8</v>
      </c>
      <c r="I2" s="2" t="s">
        <v>7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</row>
    <row r="3" spans="1:222" s="4" customFormat="1" x14ac:dyDescent="0.3">
      <c r="A3" s="10" t="str">
        <f>HYPERLINK("#A55685","Group 807")</f>
        <v>Group 807</v>
      </c>
      <c r="B3" s="10">
        <v>1</v>
      </c>
      <c r="C3" s="10">
        <v>1</v>
      </c>
      <c r="D3" s="7">
        <v>16</v>
      </c>
      <c r="E3" s="7">
        <v>11</v>
      </c>
      <c r="F3" s="17" t="s">
        <v>1045</v>
      </c>
      <c r="G3" s="7"/>
      <c r="H3" s="17"/>
      <c r="I3" s="10" t="str">
        <f>HYPERLINK("https://www.ncbi.nlm.nih.gov/protein/AEW44517.1","AEW44517.1")</f>
        <v>AEW44517.1</v>
      </c>
      <c r="J3" s="17" t="s">
        <v>14</v>
      </c>
      <c r="K3" s="7" t="s">
        <v>15</v>
      </c>
      <c r="L3" s="7">
        <v>1111</v>
      </c>
      <c r="M3" s="7">
        <v>11</v>
      </c>
      <c r="N3" s="7" t="s">
        <v>16</v>
      </c>
      <c r="O3" s="7" t="s">
        <v>17</v>
      </c>
      <c r="P3" s="7" t="s">
        <v>18</v>
      </c>
      <c r="Q3" s="7" t="s">
        <v>19</v>
      </c>
      <c r="R3" s="7" t="s">
        <v>20</v>
      </c>
      <c r="S3" s="7" t="s">
        <v>21</v>
      </c>
      <c r="T3" s="7" t="s">
        <v>22</v>
      </c>
      <c r="U3" s="7" t="s">
        <v>23</v>
      </c>
      <c r="V3" s="7" t="s">
        <v>24</v>
      </c>
      <c r="W3" s="7" t="s">
        <v>25</v>
      </c>
      <c r="X3" s="7" t="s">
        <v>26</v>
      </c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</row>
    <row r="4" spans="1:222" s="14" customFormat="1" ht="28.8" x14ac:dyDescent="0.3">
      <c r="A4" s="11" t="str">
        <f>HYPERLINK("#A38240","Group 488")</f>
        <v>Group 488</v>
      </c>
      <c r="B4" s="11">
        <v>9</v>
      </c>
      <c r="C4" s="11">
        <v>1</v>
      </c>
      <c r="D4" s="3">
        <v>14</v>
      </c>
      <c r="E4" s="3">
        <v>3</v>
      </c>
      <c r="F4" s="18" t="s">
        <v>1046</v>
      </c>
      <c r="G4" s="3"/>
      <c r="H4" s="18" t="str">
        <f>HYPERLINK("https://www.ncbi.nlm.nih.gov/protein/WP_015376736.1","WP_015376736.1")</f>
        <v>WP_015376736.1</v>
      </c>
      <c r="I4" s="11" t="str">
        <f>HYPERLINK("https://www.ncbi.nlm.nih.gov/protein/AGE16693.1","AGE16693.1")</f>
        <v>AGE16693.1</v>
      </c>
      <c r="J4" s="18" t="s">
        <v>27</v>
      </c>
      <c r="K4" s="3" t="s">
        <v>15</v>
      </c>
      <c r="L4" s="3">
        <v>214</v>
      </c>
      <c r="M4" s="3">
        <v>3</v>
      </c>
      <c r="N4" s="3" t="s">
        <v>28</v>
      </c>
      <c r="O4" s="3" t="s">
        <v>29</v>
      </c>
      <c r="P4" s="3" t="s">
        <v>30</v>
      </c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  <c r="FJ4" s="15"/>
      <c r="FK4" s="15"/>
      <c r="FL4" s="15"/>
      <c r="FM4" s="15"/>
      <c r="FN4" s="15"/>
      <c r="FO4" s="15"/>
      <c r="FP4" s="15"/>
      <c r="FQ4" s="15"/>
      <c r="FR4" s="15"/>
      <c r="FS4" s="15"/>
      <c r="FT4" s="15"/>
      <c r="FU4" s="15"/>
      <c r="FV4" s="15"/>
      <c r="FW4" s="15"/>
      <c r="FX4" s="15"/>
      <c r="FY4" s="15"/>
      <c r="FZ4" s="15"/>
      <c r="GA4" s="15"/>
      <c r="GB4" s="15"/>
      <c r="GC4" s="15"/>
      <c r="GD4" s="15"/>
      <c r="GE4" s="15"/>
      <c r="GF4" s="15"/>
      <c r="GG4" s="15"/>
      <c r="GH4" s="15"/>
      <c r="GI4" s="15"/>
      <c r="GJ4" s="15"/>
      <c r="GK4" s="15"/>
      <c r="GL4" s="15"/>
      <c r="GM4" s="15"/>
      <c r="GN4" s="15"/>
      <c r="GO4" s="15"/>
      <c r="GP4" s="15"/>
      <c r="GQ4" s="15"/>
      <c r="GR4" s="15"/>
      <c r="GS4" s="15"/>
      <c r="GT4" s="15"/>
      <c r="GU4" s="15"/>
      <c r="GV4" s="15"/>
      <c r="GW4" s="15"/>
      <c r="GX4" s="15"/>
      <c r="GY4" s="15"/>
      <c r="GZ4" s="15"/>
      <c r="HA4" s="15"/>
      <c r="HB4" s="15"/>
      <c r="HC4" s="15"/>
      <c r="HD4" s="15"/>
      <c r="HE4" s="15"/>
      <c r="HF4" s="15"/>
      <c r="HG4" s="15"/>
      <c r="HH4" s="15"/>
      <c r="HI4" s="15"/>
      <c r="HJ4" s="15"/>
      <c r="HK4" s="15"/>
      <c r="HL4" s="15"/>
      <c r="HM4" s="15"/>
      <c r="HN4" s="15"/>
    </row>
    <row r="5" spans="1:222" s="5" customFormat="1" ht="28.8" x14ac:dyDescent="0.3">
      <c r="A5" s="10" t="str">
        <f>HYPERLINK("#A46555","Group 559")</f>
        <v>Group 559</v>
      </c>
      <c r="B5" s="10">
        <v>27</v>
      </c>
      <c r="C5" s="10">
        <v>1</v>
      </c>
      <c r="D5" s="7">
        <v>11</v>
      </c>
      <c r="E5" s="7">
        <v>2</v>
      </c>
      <c r="F5" s="17" t="s">
        <v>1047</v>
      </c>
      <c r="G5" s="7"/>
      <c r="H5" s="17" t="str">
        <f>HYPERLINK("https://www.ncbi.nlm.nih.gov/protein/WP_015376859.1","WP_015376859.1")</f>
        <v>WP_015376859.1</v>
      </c>
      <c r="I5" s="10" t="str">
        <f>HYPERLINK("https://www.ncbi.nlm.nih.gov/protein/AGE16866.1","AGE16866.1")</f>
        <v>AGE16866.1</v>
      </c>
      <c r="J5" s="17" t="s">
        <v>31</v>
      </c>
      <c r="K5" s="7" t="s">
        <v>15</v>
      </c>
      <c r="L5" s="7">
        <v>328</v>
      </c>
      <c r="M5" s="7">
        <v>3</v>
      </c>
      <c r="N5" s="7" t="s">
        <v>32</v>
      </c>
      <c r="O5" s="7" t="s">
        <v>33</v>
      </c>
      <c r="P5" s="7" t="s">
        <v>34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</row>
    <row r="6" spans="1:222" s="5" customFormat="1" x14ac:dyDescent="0.3">
      <c r="A6" s="10" t="str">
        <f>HYPERLINK("#A40167","Group 521")</f>
        <v>Group 521</v>
      </c>
      <c r="B6" s="10">
        <v>527</v>
      </c>
      <c r="C6" s="10">
        <v>1</v>
      </c>
      <c r="D6" s="7">
        <v>14</v>
      </c>
      <c r="E6" s="7">
        <v>2</v>
      </c>
      <c r="F6" s="17" t="s">
        <v>1048</v>
      </c>
      <c r="G6" s="7"/>
      <c r="H6" s="17" t="str">
        <f>HYPERLINK("https://www.ncbi.nlm.nih.gov/protein/WP_024486166.1","WP_024486166.1")</f>
        <v>WP_024486166.1</v>
      </c>
      <c r="I6" s="10" t="str">
        <f>HYPERLINK("https://www.ncbi.nlm.nih.gov/protein/AKG71245.1","AKG71245.1")</f>
        <v>AKG71245.1</v>
      </c>
      <c r="J6" s="17" t="s">
        <v>35</v>
      </c>
      <c r="K6" s="7" t="s">
        <v>15</v>
      </c>
      <c r="L6" s="7">
        <v>560</v>
      </c>
      <c r="M6" s="7">
        <v>6</v>
      </c>
      <c r="N6" s="7" t="s">
        <v>36</v>
      </c>
      <c r="O6" s="7" t="s">
        <v>37</v>
      </c>
      <c r="P6" s="7" t="s">
        <v>38</v>
      </c>
      <c r="Q6" s="7" t="s">
        <v>39</v>
      </c>
      <c r="R6" s="7" t="s">
        <v>40</v>
      </c>
      <c r="S6" s="7" t="s">
        <v>41</v>
      </c>
      <c r="T6" s="7" t="s">
        <v>42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</row>
    <row r="7" spans="1:222" s="5" customFormat="1" ht="72" x14ac:dyDescent="0.3">
      <c r="A7" s="10" t="str">
        <f>HYPERLINK("#A19649","Group 99")</f>
        <v>Group 99</v>
      </c>
      <c r="B7" s="10">
        <v>5</v>
      </c>
      <c r="C7" s="10">
        <v>2</v>
      </c>
      <c r="D7" s="7" t="s">
        <v>43</v>
      </c>
      <c r="E7" s="7">
        <v>1</v>
      </c>
      <c r="F7" s="17" t="s">
        <v>1049</v>
      </c>
      <c r="G7" s="7" t="s">
        <v>44</v>
      </c>
      <c r="H7" s="17" t="str">
        <f>HYPERLINK("https://www.ncbi.nlm.nih.gov/protein/BAA06589.1?report=ipg", "CDS56071.1, EFW11555.1, JC2280, P46180.1, WP_006709765.1")</f>
        <v>CDS56071.1, EFW11555.1, JC2280, P46180.1, WP_006709765.1</v>
      </c>
      <c r="I7" s="10" t="str">
        <f>HYPERLINK("https://www.ncbi.nlm.nih.gov/protein/BAA06589.1","BAA06589.1")</f>
        <v>BAA06589.1</v>
      </c>
      <c r="J7" s="17" t="s">
        <v>45</v>
      </c>
      <c r="K7" s="7" t="s">
        <v>15</v>
      </c>
      <c r="L7" s="7">
        <v>149</v>
      </c>
      <c r="M7" s="7">
        <v>2</v>
      </c>
      <c r="N7" s="7" t="s">
        <v>46</v>
      </c>
      <c r="O7" s="7" t="s">
        <v>47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</row>
    <row r="8" spans="1:222" s="5" customFormat="1" ht="43.2" x14ac:dyDescent="0.3">
      <c r="A8" s="10" t="str">
        <f>HYPERLINK("#A4546","Group 20")</f>
        <v>Group 20</v>
      </c>
      <c r="B8" s="10">
        <v>69</v>
      </c>
      <c r="C8" s="10">
        <v>4</v>
      </c>
      <c r="D8" s="7" t="s">
        <v>48</v>
      </c>
      <c r="E8" s="7">
        <v>2</v>
      </c>
      <c r="F8" s="17" t="s">
        <v>1050</v>
      </c>
      <c r="G8" s="7" t="s">
        <v>49</v>
      </c>
      <c r="H8" s="17" t="str">
        <f>HYPERLINK("https://www.ncbi.nlm.nih.gov/protein/CDG46965.1?report=ipg", "CDS56079.1, WP_040263580.1")</f>
        <v>CDS56079.1, WP_040263580.1</v>
      </c>
      <c r="I8" s="10" t="str">
        <f>HYPERLINK("https://www.ncbi.nlm.nih.gov/protein/CDG46965.1","CDG46965.1")</f>
        <v>CDG46965.1</v>
      </c>
      <c r="J8" s="17" t="s">
        <v>50</v>
      </c>
      <c r="K8" s="7" t="s">
        <v>15</v>
      </c>
      <c r="L8" s="7">
        <v>291</v>
      </c>
      <c r="M8" s="7">
        <v>3</v>
      </c>
      <c r="N8" s="7" t="s">
        <v>51</v>
      </c>
      <c r="O8" s="7" t="s">
        <v>52</v>
      </c>
      <c r="P8" s="7" t="s">
        <v>53</v>
      </c>
      <c r="Q8" s="7" t="s">
        <v>54</v>
      </c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</row>
    <row r="9" spans="1:222" s="5" customFormat="1" ht="43.2" x14ac:dyDescent="0.3">
      <c r="A9" s="10" t="str">
        <f>HYPERLINK("#A17409","Group 76")</f>
        <v>Group 76</v>
      </c>
      <c r="B9" s="10">
        <v>390</v>
      </c>
      <c r="C9" s="10">
        <v>2</v>
      </c>
      <c r="D9" s="7" t="s">
        <v>55</v>
      </c>
      <c r="E9" s="7">
        <v>1</v>
      </c>
      <c r="F9" s="17" t="s">
        <v>1051</v>
      </c>
      <c r="G9" s="7" t="s">
        <v>44</v>
      </c>
      <c r="H9" s="17" t="str">
        <f>HYPERLINK("https://www.ncbi.nlm.nih.gov/protein/CDG47189.1?report=ipg", "CDS58877.1, WP_040266850.1")</f>
        <v>CDS58877.1, WP_040266850.1</v>
      </c>
      <c r="I9" s="10" t="str">
        <f>HYPERLINK("https://www.ncbi.nlm.nih.gov/protein/CDG47189.1","CDG47189.1")</f>
        <v>CDG47189.1</v>
      </c>
      <c r="J9" s="17" t="s">
        <v>56</v>
      </c>
      <c r="K9" s="7" t="s">
        <v>15</v>
      </c>
      <c r="L9" s="7">
        <v>226</v>
      </c>
      <c r="M9" s="7">
        <v>4</v>
      </c>
      <c r="N9" s="7" t="s">
        <v>57</v>
      </c>
      <c r="O9" s="7" t="s">
        <v>58</v>
      </c>
      <c r="P9" s="7" t="s">
        <v>59</v>
      </c>
      <c r="Q9" s="7" t="s">
        <v>60</v>
      </c>
      <c r="R9" s="7" t="s">
        <v>61</v>
      </c>
      <c r="S9" s="7" t="s">
        <v>62</v>
      </c>
      <c r="T9" s="7" t="s">
        <v>63</v>
      </c>
      <c r="U9" s="7" t="s">
        <v>64</v>
      </c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</row>
    <row r="10" spans="1:222" s="5" customFormat="1" ht="43.2" x14ac:dyDescent="0.3">
      <c r="A10" s="10" t="str">
        <f>HYPERLINK("#A7494","Group 29")</f>
        <v>Group 29</v>
      </c>
      <c r="B10" s="10">
        <v>201</v>
      </c>
      <c r="C10" s="10">
        <v>4</v>
      </c>
      <c r="D10" s="7" t="s">
        <v>65</v>
      </c>
      <c r="E10" s="7">
        <v>1</v>
      </c>
      <c r="F10" s="17" t="s">
        <v>1052</v>
      </c>
      <c r="G10" s="7" t="s">
        <v>44</v>
      </c>
      <c r="H10" s="17" t="str">
        <f>HYPERLINK("https://www.ncbi.nlm.nih.gov/protein/CDG47633.1?report=ipg", "CDS56628.1, WP_040264371.1")</f>
        <v>CDS56628.1, WP_040264371.1</v>
      </c>
      <c r="I10" s="10" t="str">
        <f>HYPERLINK("https://www.ncbi.nlm.nih.gov/protein/CDG47633.1","CDG47633.1")</f>
        <v>CDG47633.1</v>
      </c>
      <c r="J10" s="17" t="s">
        <v>66</v>
      </c>
      <c r="K10" s="7" t="s">
        <v>15</v>
      </c>
      <c r="L10" s="7">
        <v>133</v>
      </c>
      <c r="M10" s="7">
        <v>1</v>
      </c>
      <c r="N10" s="7" t="s">
        <v>67</v>
      </c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</row>
    <row r="11" spans="1:222" s="6" customFormat="1" ht="28.8" x14ac:dyDescent="0.3">
      <c r="A11" s="10" t="str">
        <f>HYPERLINK("#A7260","Group 28")</f>
        <v>Group 28</v>
      </c>
      <c r="B11" s="10">
        <v>229</v>
      </c>
      <c r="C11" s="10">
        <v>4</v>
      </c>
      <c r="D11" s="7" t="s">
        <v>68</v>
      </c>
      <c r="E11" s="7">
        <v>1</v>
      </c>
      <c r="F11" s="17" t="s">
        <v>1053</v>
      </c>
      <c r="G11" s="7" t="s">
        <v>69</v>
      </c>
      <c r="H11" s="17" t="str">
        <f>HYPERLINK("https://www.ncbi.nlm.nih.gov/protein/CDG47824.1?report=ipg", "CDS56739.1, WP_040264493.1")</f>
        <v>CDS56739.1, WP_040264493.1</v>
      </c>
      <c r="I11" s="10" t="str">
        <f>HYPERLINK("https://www.ncbi.nlm.nih.gov/protein/CDG47824.1","CDG47824.1")</f>
        <v>CDG47824.1</v>
      </c>
      <c r="J11" s="17" t="s">
        <v>70</v>
      </c>
      <c r="K11" s="7" t="s">
        <v>15</v>
      </c>
      <c r="L11" s="7">
        <v>84</v>
      </c>
      <c r="M11" s="7">
        <v>1</v>
      </c>
      <c r="N11" s="7" t="s">
        <v>71</v>
      </c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</row>
    <row r="12" spans="1:222" s="5" customFormat="1" ht="57.6" x14ac:dyDescent="0.3">
      <c r="A12" s="10" t="str">
        <f>HYPERLINK("#A11769","Group 52")</f>
        <v>Group 52</v>
      </c>
      <c r="B12" s="10">
        <v>112</v>
      </c>
      <c r="C12" s="10">
        <v>2</v>
      </c>
      <c r="D12" s="7" t="s">
        <v>55</v>
      </c>
      <c r="E12" s="7">
        <v>3</v>
      </c>
      <c r="F12" s="17" t="s">
        <v>1054</v>
      </c>
      <c r="G12" s="7" t="s">
        <v>72</v>
      </c>
      <c r="H12" s="17" t="str">
        <f>HYPERLINK("https://www.ncbi.nlm.nih.gov/protein/CDG48425.1?report=ipg", "CDS56244.1, EFW12225.1, WP_006708930.1")</f>
        <v>CDS56244.1, EFW12225.1, WP_006708930.1</v>
      </c>
      <c r="I12" s="10" t="str">
        <f>HYPERLINK("https://www.ncbi.nlm.nih.gov/protein/CDG48425.1","CDG48425.1")</f>
        <v>CDG48425.1</v>
      </c>
      <c r="J12" s="17" t="s">
        <v>73</v>
      </c>
      <c r="K12" s="7" t="s">
        <v>15</v>
      </c>
      <c r="L12" s="7">
        <v>252</v>
      </c>
      <c r="M12" s="7">
        <v>3</v>
      </c>
      <c r="N12" s="7" t="s">
        <v>57</v>
      </c>
      <c r="O12" s="7" t="s">
        <v>58</v>
      </c>
      <c r="P12" s="7" t="s">
        <v>59</v>
      </c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</row>
    <row r="13" spans="1:222" s="5" customFormat="1" ht="57.6" x14ac:dyDescent="0.3">
      <c r="A13" s="10" t="str">
        <f>HYPERLINK("#A60624","Group 1045")</f>
        <v>Group 1045</v>
      </c>
      <c r="B13" s="10">
        <v>4875</v>
      </c>
      <c r="C13" s="10">
        <v>11</v>
      </c>
      <c r="D13" s="7" t="s">
        <v>74</v>
      </c>
      <c r="E13" s="7">
        <v>0</v>
      </c>
      <c r="F13" s="17" t="s">
        <v>75</v>
      </c>
      <c r="G13" s="7" t="s">
        <v>76</v>
      </c>
      <c r="H13" s="17" t="str">
        <f>HYPERLINK("https://www.ncbi.nlm.nih.gov/protein/CDG48467.1?report=ipg", "CDS56087.1, WP_040263589.1")</f>
        <v>CDS56087.1, WP_040263589.1</v>
      </c>
      <c r="I13" s="10" t="str">
        <f>HYPERLINK("https://www.ncbi.nlm.nih.gov/protein/CDG48467.1","CDG48467.1")</f>
        <v>CDG48467.1</v>
      </c>
      <c r="J13" s="17" t="s">
        <v>77</v>
      </c>
      <c r="K13" s="7" t="s">
        <v>15</v>
      </c>
      <c r="L13" s="7">
        <v>794</v>
      </c>
      <c r="M13" s="7">
        <v>13</v>
      </c>
      <c r="N13" s="7" t="s">
        <v>78</v>
      </c>
      <c r="O13" s="7" t="s">
        <v>79</v>
      </c>
      <c r="P13" s="7" t="s">
        <v>80</v>
      </c>
      <c r="Q13" s="7" t="s">
        <v>81</v>
      </c>
      <c r="R13" s="7" t="s">
        <v>82</v>
      </c>
      <c r="S13" s="7" t="s">
        <v>83</v>
      </c>
      <c r="T13" s="7" t="s">
        <v>84</v>
      </c>
      <c r="U13" s="7" t="s">
        <v>85</v>
      </c>
      <c r="V13" s="7" t="s">
        <v>86</v>
      </c>
      <c r="W13" s="7" t="s">
        <v>87</v>
      </c>
      <c r="X13" s="7" t="s">
        <v>88</v>
      </c>
      <c r="Y13" s="7" t="s">
        <v>89</v>
      </c>
      <c r="Z13" s="7" t="s">
        <v>90</v>
      </c>
      <c r="AA13" s="7" t="s">
        <v>91</v>
      </c>
      <c r="AB13" s="7" t="s">
        <v>92</v>
      </c>
      <c r="AC13" s="7" t="s">
        <v>93</v>
      </c>
      <c r="AD13" s="7" t="s">
        <v>94</v>
      </c>
      <c r="AE13" s="7" t="s">
        <v>95</v>
      </c>
      <c r="AF13" s="7" t="s">
        <v>96</v>
      </c>
      <c r="AG13" s="7" t="s">
        <v>97</v>
      </c>
      <c r="AH13" s="7" t="s">
        <v>98</v>
      </c>
      <c r="AI13" s="7" t="s">
        <v>99</v>
      </c>
      <c r="AJ13" s="7" t="s">
        <v>100</v>
      </c>
      <c r="AK13" s="7" t="s">
        <v>101</v>
      </c>
      <c r="AL13" s="7" t="s">
        <v>102</v>
      </c>
      <c r="AM13" s="7" t="s">
        <v>103</v>
      </c>
      <c r="AN13" s="7" t="s">
        <v>104</v>
      </c>
      <c r="AO13" s="7" t="s">
        <v>105</v>
      </c>
      <c r="AP13" s="7" t="s">
        <v>106</v>
      </c>
      <c r="AQ13" s="7" t="s">
        <v>107</v>
      </c>
      <c r="AR13" s="7" t="s">
        <v>108</v>
      </c>
      <c r="AS13" s="7" t="s">
        <v>109</v>
      </c>
      <c r="AT13" s="7" t="s">
        <v>110</v>
      </c>
      <c r="AU13" s="7" t="s">
        <v>111</v>
      </c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</row>
    <row r="14" spans="1:222" s="5" customFormat="1" ht="43.2" x14ac:dyDescent="0.3">
      <c r="A14" s="10" t="str">
        <f>HYPERLINK("#A65801","Group 1047")</f>
        <v>Group 1047</v>
      </c>
      <c r="B14" s="10">
        <v>558</v>
      </c>
      <c r="C14" s="10">
        <v>6</v>
      </c>
      <c r="D14" s="7" t="s">
        <v>112</v>
      </c>
      <c r="E14" s="7">
        <v>0</v>
      </c>
      <c r="F14" s="17" t="s">
        <v>113</v>
      </c>
      <c r="G14" s="7" t="s">
        <v>44</v>
      </c>
      <c r="H14" s="17" t="str">
        <f>HYPERLINK("https://www.ncbi.nlm.nih.gov/protein/CDG48587.1?report=ipg", "CDS58408.1, WP_040266093.1")</f>
        <v>CDS58408.1, WP_040266093.1</v>
      </c>
      <c r="I14" s="10" t="str">
        <f>HYPERLINK("https://www.ncbi.nlm.nih.gov/protein/CDG48587.1","CDG48587.1")</f>
        <v>CDG48587.1</v>
      </c>
      <c r="J14" s="17" t="s">
        <v>114</v>
      </c>
      <c r="K14" s="7" t="s">
        <v>15</v>
      </c>
      <c r="L14" s="7">
        <v>338</v>
      </c>
      <c r="M14" s="7">
        <v>4</v>
      </c>
      <c r="N14" s="7" t="s">
        <v>115</v>
      </c>
      <c r="O14" s="7" t="s">
        <v>116</v>
      </c>
      <c r="P14" s="7" t="s">
        <v>117</v>
      </c>
      <c r="Q14" s="7" t="s">
        <v>118</v>
      </c>
      <c r="R14" s="7" t="s">
        <v>119</v>
      </c>
      <c r="S14" s="7" t="s">
        <v>120</v>
      </c>
      <c r="T14" s="7" t="s">
        <v>121</v>
      </c>
      <c r="U14" s="7" t="s">
        <v>122</v>
      </c>
      <c r="V14" s="7" t="s">
        <v>123</v>
      </c>
      <c r="W14" s="7" t="s">
        <v>124</v>
      </c>
      <c r="X14" s="7" t="s">
        <v>125</v>
      </c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</row>
    <row r="15" spans="1:222" s="5" customFormat="1" ht="43.2" x14ac:dyDescent="0.3">
      <c r="A15" s="10" t="str">
        <f>HYPERLINK("#A19430","Group 90")</f>
        <v>Group 90</v>
      </c>
      <c r="B15" s="10">
        <v>39</v>
      </c>
      <c r="C15" s="10">
        <v>2</v>
      </c>
      <c r="D15" s="7" t="s">
        <v>126</v>
      </c>
      <c r="E15" s="7">
        <v>1</v>
      </c>
      <c r="F15" s="17" t="s">
        <v>1055</v>
      </c>
      <c r="G15" s="7" t="s">
        <v>44</v>
      </c>
      <c r="H15" s="17" t="str">
        <f>HYPERLINK("https://www.ncbi.nlm.nih.gov/protein/CDG49033.1?report=ipg", "CDS59007.1, WP_040266990.1")</f>
        <v>CDS59007.1, WP_040266990.1</v>
      </c>
      <c r="I15" s="10" t="str">
        <f>HYPERLINK("https://www.ncbi.nlm.nih.gov/protein/CDG49033.1","CDG49033.1")</f>
        <v>CDG49033.1</v>
      </c>
      <c r="J15" s="17" t="s">
        <v>127</v>
      </c>
      <c r="K15" s="7" t="s">
        <v>15</v>
      </c>
      <c r="L15" s="7">
        <v>295</v>
      </c>
      <c r="M15" s="7">
        <v>3</v>
      </c>
      <c r="N15" s="7" t="s">
        <v>128</v>
      </c>
      <c r="O15" s="7" t="s">
        <v>129</v>
      </c>
      <c r="P15" s="7" t="s">
        <v>130</v>
      </c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</row>
    <row r="16" spans="1:222" s="5" customFormat="1" ht="57.6" x14ac:dyDescent="0.3">
      <c r="A16" s="10" t="str">
        <f>HYPERLINK("#A4134","Group 17")</f>
        <v>Group 17</v>
      </c>
      <c r="B16" s="10">
        <v>152</v>
      </c>
      <c r="C16" s="10">
        <v>4</v>
      </c>
      <c r="D16" s="7" t="s">
        <v>68</v>
      </c>
      <c r="E16" s="7">
        <v>2</v>
      </c>
      <c r="F16" s="17" t="s">
        <v>1056</v>
      </c>
      <c r="G16" s="7" t="s">
        <v>76</v>
      </c>
      <c r="H16" s="17" t="str">
        <f>HYPERLINK("https://www.ncbi.nlm.nih.gov/protein/CDG49100.1?report=ipg", "CDS58229.1, WP_040265872.1")</f>
        <v>CDS58229.1, WP_040265872.1</v>
      </c>
      <c r="I16" s="10" t="str">
        <f>HYPERLINK("https://www.ncbi.nlm.nih.gov/protein/CDG49100.1","CDG49100.1")</f>
        <v>CDG49100.1</v>
      </c>
      <c r="J16" s="17" t="s">
        <v>131</v>
      </c>
      <c r="K16" s="7" t="s">
        <v>15</v>
      </c>
      <c r="L16" s="7">
        <v>203</v>
      </c>
      <c r="M16" s="7">
        <v>4</v>
      </c>
      <c r="N16" s="7" t="s">
        <v>132</v>
      </c>
      <c r="O16" s="7" t="s">
        <v>133</v>
      </c>
      <c r="P16" s="7" t="s">
        <v>134</v>
      </c>
      <c r="Q16" s="7" t="s">
        <v>135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</row>
    <row r="17" spans="1:222" s="5" customFormat="1" ht="57.6" x14ac:dyDescent="0.3">
      <c r="A17" s="10" t="str">
        <f>HYPERLINK("#A7862","Group 31")</f>
        <v>Group 31</v>
      </c>
      <c r="B17" s="10">
        <v>60</v>
      </c>
      <c r="C17" s="10">
        <v>4</v>
      </c>
      <c r="D17" s="7" t="s">
        <v>65</v>
      </c>
      <c r="E17" s="7">
        <v>1</v>
      </c>
      <c r="F17" s="17" t="s">
        <v>1057</v>
      </c>
      <c r="G17" s="7" t="s">
        <v>136</v>
      </c>
      <c r="H17" s="17" t="str">
        <f>HYPERLINK("https://www.ncbi.nlm.nih.gov/protein/CDL72452.1?report=ipg", "CDS56909.1, EFW11595.1, WP_006709800.1")</f>
        <v>CDS56909.1, EFW11595.1, WP_006709800.1</v>
      </c>
      <c r="I17" s="10" t="str">
        <f>HYPERLINK("https://www.ncbi.nlm.nih.gov/protein/CDL72452.1","CDL72452.1")</f>
        <v>CDL72452.1</v>
      </c>
      <c r="J17" s="17" t="s">
        <v>137</v>
      </c>
      <c r="K17" s="7" t="s">
        <v>15</v>
      </c>
      <c r="L17" s="7">
        <v>153</v>
      </c>
      <c r="M17" s="7">
        <v>2</v>
      </c>
      <c r="N17" s="7" t="s">
        <v>138</v>
      </c>
      <c r="O17" s="7" t="s">
        <v>139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</row>
    <row r="18" spans="1:222" s="6" customFormat="1" ht="43.2" x14ac:dyDescent="0.3">
      <c r="A18" s="10" t="str">
        <f>HYPERLINK("#A1145","Group 4")</f>
        <v>Group 4</v>
      </c>
      <c r="B18" s="10">
        <v>10</v>
      </c>
      <c r="C18" s="10">
        <v>6</v>
      </c>
      <c r="D18" s="7" t="s">
        <v>140</v>
      </c>
      <c r="E18" s="7">
        <v>3</v>
      </c>
      <c r="F18" s="17" t="s">
        <v>1058</v>
      </c>
      <c r="G18" s="7" t="s">
        <v>44</v>
      </c>
      <c r="H18" s="17" t="str">
        <f>HYPERLINK("https://www.ncbi.nlm.nih.gov/protein/CDN39801.1?report=ipg", "CDS55792.1, WP_040263091.1")</f>
        <v>CDS55792.1, WP_040263091.1</v>
      </c>
      <c r="I18" s="10" t="str">
        <f>HYPERLINK("https://www.ncbi.nlm.nih.gov/protein/CDN39801.1","CDN39801.1")</f>
        <v>CDN39801.1</v>
      </c>
      <c r="J18" s="17" t="s">
        <v>141</v>
      </c>
      <c r="K18" s="7" t="s">
        <v>15</v>
      </c>
      <c r="L18" s="7">
        <v>312</v>
      </c>
      <c r="M18" s="7">
        <v>4</v>
      </c>
      <c r="N18" s="7" t="s">
        <v>142</v>
      </c>
      <c r="O18" s="7" t="s">
        <v>143</v>
      </c>
      <c r="P18" s="7" t="s">
        <v>144</v>
      </c>
      <c r="Q18" s="7" t="s">
        <v>145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</row>
    <row r="19" spans="1:222" s="5" customFormat="1" ht="43.2" x14ac:dyDescent="0.3">
      <c r="A19" s="10" t="str">
        <f>HYPERLINK("#A55031","Group 698")</f>
        <v>Group 698</v>
      </c>
      <c r="B19" s="10">
        <v>1</v>
      </c>
      <c r="C19" s="10">
        <v>2</v>
      </c>
      <c r="D19" s="7" t="s">
        <v>146</v>
      </c>
      <c r="E19" s="7">
        <v>2</v>
      </c>
      <c r="F19" s="17" t="s">
        <v>1059</v>
      </c>
      <c r="G19" s="7" t="s">
        <v>44</v>
      </c>
      <c r="H19" s="17" t="str">
        <f>HYPERLINK("https://www.ncbi.nlm.nih.gov/protein/WP_040262565.1","WP_040262565.1")</f>
        <v>WP_040262565.1</v>
      </c>
      <c r="I19" s="10" t="str">
        <f>HYPERLINK("https://www.ncbi.nlm.nih.gov/protein/CDS55436.1","CDS55436.1")</f>
        <v>CDS55436.1</v>
      </c>
      <c r="J19" s="17" t="s">
        <v>147</v>
      </c>
      <c r="K19" s="7" t="s">
        <v>148</v>
      </c>
      <c r="L19" s="7">
        <v>120</v>
      </c>
      <c r="M19" s="7">
        <v>2</v>
      </c>
      <c r="N19" s="7" t="s">
        <v>149</v>
      </c>
      <c r="O19" s="7" t="s">
        <v>150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</row>
    <row r="20" spans="1:222" s="5" customFormat="1" x14ac:dyDescent="0.3">
      <c r="A20" s="10" t="str">
        <f>HYPERLINK("#A55409","Group 761")</f>
        <v>Group 761</v>
      </c>
      <c r="B20" s="10">
        <v>1</v>
      </c>
      <c r="C20" s="10">
        <v>2</v>
      </c>
      <c r="D20" s="7" t="s">
        <v>151</v>
      </c>
      <c r="E20" s="7">
        <v>1</v>
      </c>
      <c r="F20" s="17" t="s">
        <v>1060</v>
      </c>
      <c r="G20" s="7" t="s">
        <v>44</v>
      </c>
      <c r="H20" s="17"/>
      <c r="I20" s="10" t="str">
        <f>HYPERLINK("https://www.ncbi.nlm.nih.gov/protein/CDS55438.1","CDS55438.1")</f>
        <v>CDS55438.1</v>
      </c>
      <c r="J20" s="17" t="s">
        <v>152</v>
      </c>
      <c r="K20" s="7" t="s">
        <v>15</v>
      </c>
      <c r="L20" s="7">
        <v>116</v>
      </c>
      <c r="M20" s="7">
        <v>1</v>
      </c>
      <c r="N20" s="7" t="s">
        <v>153</v>
      </c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</row>
    <row r="21" spans="1:222" s="5" customFormat="1" ht="28.8" x14ac:dyDescent="0.3">
      <c r="A21" s="10" t="str">
        <f>HYPERLINK("#A55205","Group 727")</f>
        <v>Group 727</v>
      </c>
      <c r="B21" s="10">
        <v>1</v>
      </c>
      <c r="C21" s="10">
        <v>2</v>
      </c>
      <c r="D21" s="7" t="s">
        <v>154</v>
      </c>
      <c r="E21" s="7">
        <v>2</v>
      </c>
      <c r="F21" s="17" t="s">
        <v>1061</v>
      </c>
      <c r="G21" s="7" t="s">
        <v>44</v>
      </c>
      <c r="H21" s="17"/>
      <c r="I21" s="10" t="str">
        <f>HYPERLINK("https://www.ncbi.nlm.nih.gov/protein/CDS55494.1","CDS55494.1")</f>
        <v>CDS55494.1</v>
      </c>
      <c r="J21" s="17" t="s">
        <v>155</v>
      </c>
      <c r="K21" s="7" t="s">
        <v>15</v>
      </c>
      <c r="L21" s="7">
        <v>194</v>
      </c>
      <c r="M21" s="7">
        <v>2</v>
      </c>
      <c r="N21" s="7" t="s">
        <v>156</v>
      </c>
      <c r="O21" s="7" t="s">
        <v>157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</row>
    <row r="22" spans="1:222" s="5" customFormat="1" x14ac:dyDescent="0.3">
      <c r="A22" s="10" t="str">
        <f>HYPERLINK("#A55289","Group 741")</f>
        <v>Group 741</v>
      </c>
      <c r="B22" s="10">
        <v>1</v>
      </c>
      <c r="C22" s="10">
        <v>2</v>
      </c>
      <c r="D22" s="7" t="s">
        <v>158</v>
      </c>
      <c r="E22" s="7">
        <v>1</v>
      </c>
      <c r="F22" s="17" t="s">
        <v>1062</v>
      </c>
      <c r="G22" s="7" t="s">
        <v>44</v>
      </c>
      <c r="H22" s="17"/>
      <c r="I22" s="10" t="str">
        <f>HYPERLINK("https://www.ncbi.nlm.nih.gov/protein/CDS55509.1","CDS55509.1")</f>
        <v>CDS55509.1</v>
      </c>
      <c r="J22" s="17" t="s">
        <v>159</v>
      </c>
      <c r="K22" s="7" t="s">
        <v>148</v>
      </c>
      <c r="L22" s="7">
        <v>64</v>
      </c>
      <c r="M22" s="7">
        <v>1</v>
      </c>
      <c r="N22" s="7" t="s">
        <v>160</v>
      </c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</row>
    <row r="23" spans="1:222" s="5" customFormat="1" ht="28.8" x14ac:dyDescent="0.3">
      <c r="A23" s="10" t="str">
        <f>HYPERLINK("#A54851","Group 668")</f>
        <v>Group 668</v>
      </c>
      <c r="B23" s="10">
        <v>1</v>
      </c>
      <c r="C23" s="10">
        <v>4</v>
      </c>
      <c r="D23" s="7" t="s">
        <v>48</v>
      </c>
      <c r="E23" s="7">
        <v>1</v>
      </c>
      <c r="F23" s="17" t="s">
        <v>1063</v>
      </c>
      <c r="G23" s="7" t="s">
        <v>44</v>
      </c>
      <c r="H23" s="17"/>
      <c r="I23" s="10" t="str">
        <f>HYPERLINK("https://www.ncbi.nlm.nih.gov/protein/CDS55510.1","CDS55510.1")</f>
        <v>CDS55510.1</v>
      </c>
      <c r="J23" s="17" t="s">
        <v>161</v>
      </c>
      <c r="K23" s="7" t="s">
        <v>148</v>
      </c>
      <c r="L23" s="7">
        <v>111</v>
      </c>
      <c r="M23" s="7">
        <v>1</v>
      </c>
      <c r="N23" s="7" t="s">
        <v>162</v>
      </c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</row>
    <row r="24" spans="1:222" s="5" customFormat="1" ht="28.8" x14ac:dyDescent="0.3">
      <c r="A24" s="10" t="str">
        <f>HYPERLINK("#A3759","Group 14")</f>
        <v>Group 14</v>
      </c>
      <c r="B24" s="10">
        <v>3</v>
      </c>
      <c r="C24" s="10">
        <v>4</v>
      </c>
      <c r="D24" s="7" t="s">
        <v>163</v>
      </c>
      <c r="E24" s="7">
        <v>3</v>
      </c>
      <c r="F24" s="17" t="s">
        <v>1064</v>
      </c>
      <c r="G24" s="7" t="s">
        <v>44</v>
      </c>
      <c r="H24" s="17" t="str">
        <f>HYPERLINK("https://www.ncbi.nlm.nih.gov/protein/WP_040262635.1","WP_040262635.1")</f>
        <v>WP_040262635.1</v>
      </c>
      <c r="I24" s="10" t="str">
        <f>HYPERLINK("https://www.ncbi.nlm.nih.gov/protein/CDS55516.1","CDS55516.1")</f>
        <v>CDS55516.1</v>
      </c>
      <c r="J24" s="17" t="s">
        <v>164</v>
      </c>
      <c r="K24" s="7" t="s">
        <v>15</v>
      </c>
      <c r="L24" s="7">
        <v>306</v>
      </c>
      <c r="M24" s="7">
        <v>4</v>
      </c>
      <c r="N24" s="7" t="s">
        <v>165</v>
      </c>
      <c r="O24" s="7" t="s">
        <v>166</v>
      </c>
      <c r="P24" s="7" t="s">
        <v>167</v>
      </c>
      <c r="Q24" s="7" t="s">
        <v>168</v>
      </c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</row>
    <row r="25" spans="1:222" s="4" customFormat="1" ht="28.8" x14ac:dyDescent="0.3">
      <c r="A25" s="10" t="str">
        <f>HYPERLINK("#A1059","Group 1")</f>
        <v>Group 1</v>
      </c>
      <c r="B25" s="10">
        <v>39</v>
      </c>
      <c r="C25" s="10">
        <v>10</v>
      </c>
      <c r="D25" s="7" t="s">
        <v>169</v>
      </c>
      <c r="E25" s="7">
        <v>10</v>
      </c>
      <c r="F25" s="17" t="s">
        <v>1065</v>
      </c>
      <c r="G25" s="7" t="s">
        <v>44</v>
      </c>
      <c r="H25" s="17" t="str">
        <f>HYPERLINK("https://www.ncbi.nlm.nih.gov/protein/WP_040262641.1","WP_040262641.1")</f>
        <v>WP_040262641.1</v>
      </c>
      <c r="I25" s="10" t="str">
        <f>HYPERLINK("https://www.ncbi.nlm.nih.gov/protein/CDS55519.1","CDS55519.1")</f>
        <v>CDS55519.1</v>
      </c>
      <c r="J25" s="17" t="s">
        <v>170</v>
      </c>
      <c r="K25" s="7" t="s">
        <v>15</v>
      </c>
      <c r="L25" s="7">
        <v>1061</v>
      </c>
      <c r="M25" s="7">
        <v>10</v>
      </c>
      <c r="N25" s="7" t="s">
        <v>171</v>
      </c>
      <c r="O25" s="7" t="s">
        <v>172</v>
      </c>
      <c r="P25" s="7" t="s">
        <v>173</v>
      </c>
      <c r="Q25" s="7" t="s">
        <v>174</v>
      </c>
      <c r="R25" s="7" t="s">
        <v>175</v>
      </c>
      <c r="S25" s="7" t="s">
        <v>176</v>
      </c>
      <c r="T25" s="7" t="s">
        <v>177</v>
      </c>
      <c r="U25" s="7" t="s">
        <v>178</v>
      </c>
      <c r="V25" s="7" t="s">
        <v>179</v>
      </c>
      <c r="W25" s="7" t="s">
        <v>180</v>
      </c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</row>
    <row r="26" spans="1:222" s="5" customFormat="1" x14ac:dyDescent="0.3">
      <c r="A26" s="10" t="str">
        <f>HYPERLINK("#A55241","Group 733")</f>
        <v>Group 733</v>
      </c>
      <c r="B26" s="10">
        <v>1</v>
      </c>
      <c r="C26" s="10">
        <v>2</v>
      </c>
      <c r="D26" s="7" t="s">
        <v>181</v>
      </c>
      <c r="E26" s="7">
        <v>2</v>
      </c>
      <c r="F26" s="17" t="s">
        <v>1066</v>
      </c>
      <c r="G26" s="7" t="s">
        <v>44</v>
      </c>
      <c r="H26" s="17"/>
      <c r="I26" s="10" t="str">
        <f>HYPERLINK("https://www.ncbi.nlm.nih.gov/protein/CDS55525.1","CDS55525.1")</f>
        <v>CDS55525.1</v>
      </c>
      <c r="J26" s="17" t="s">
        <v>182</v>
      </c>
      <c r="K26" s="7" t="s">
        <v>15</v>
      </c>
      <c r="L26" s="7">
        <v>319</v>
      </c>
      <c r="M26" s="7">
        <v>2</v>
      </c>
      <c r="N26" s="7" t="s">
        <v>183</v>
      </c>
      <c r="O26" s="7" t="s">
        <v>184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</row>
    <row r="27" spans="1:222" s="5" customFormat="1" ht="28.8" x14ac:dyDescent="0.3">
      <c r="A27" s="10" t="str">
        <f>HYPERLINK("#A55571","Group 788")</f>
        <v>Group 788</v>
      </c>
      <c r="B27" s="10">
        <v>1</v>
      </c>
      <c r="C27" s="10">
        <v>2</v>
      </c>
      <c r="D27" s="7" t="s">
        <v>185</v>
      </c>
      <c r="E27" s="7">
        <v>1</v>
      </c>
      <c r="F27" s="17" t="s">
        <v>1067</v>
      </c>
      <c r="G27" s="7" t="s">
        <v>44</v>
      </c>
      <c r="H27" s="17"/>
      <c r="I27" s="10" t="str">
        <f>HYPERLINK("https://www.ncbi.nlm.nih.gov/protein/CDS55564.1","CDS55564.1")</f>
        <v>CDS55564.1</v>
      </c>
      <c r="J27" s="17" t="s">
        <v>186</v>
      </c>
      <c r="K27" s="7" t="s">
        <v>148</v>
      </c>
      <c r="L27" s="7">
        <v>66</v>
      </c>
      <c r="M27" s="7">
        <v>1</v>
      </c>
      <c r="N27" s="7" t="s">
        <v>187</v>
      </c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</row>
    <row r="28" spans="1:222" s="5" customFormat="1" x14ac:dyDescent="0.3">
      <c r="A28" s="10" t="str">
        <f>HYPERLINK("#A55511","Group 778")</f>
        <v>Group 778</v>
      </c>
      <c r="B28" s="10">
        <v>1</v>
      </c>
      <c r="C28" s="10">
        <v>2</v>
      </c>
      <c r="D28" s="7" t="s">
        <v>185</v>
      </c>
      <c r="E28" s="7">
        <v>1</v>
      </c>
      <c r="F28" s="17" t="s">
        <v>1068</v>
      </c>
      <c r="G28" s="7"/>
      <c r="H28" s="17"/>
      <c r="I28" s="10" t="str">
        <f>HYPERLINK("https://www.ncbi.nlm.nih.gov/protein/CDS55570.1","CDS55570.1")</f>
        <v>CDS55570.1</v>
      </c>
      <c r="J28" s="17" t="s">
        <v>188</v>
      </c>
      <c r="K28" s="7" t="s">
        <v>148</v>
      </c>
      <c r="L28" s="7">
        <v>103</v>
      </c>
      <c r="M28" s="7">
        <v>1</v>
      </c>
      <c r="N28" s="7" t="s">
        <v>189</v>
      </c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</row>
    <row r="29" spans="1:222" s="5" customFormat="1" x14ac:dyDescent="0.3">
      <c r="A29" s="10" t="str">
        <f>HYPERLINK("#A55541","Group 783")</f>
        <v>Group 783</v>
      </c>
      <c r="B29" s="10">
        <v>1</v>
      </c>
      <c r="C29" s="10">
        <v>2</v>
      </c>
      <c r="D29" s="7" t="s">
        <v>190</v>
      </c>
      <c r="E29" s="7">
        <v>1</v>
      </c>
      <c r="F29" s="17" t="s">
        <v>1069</v>
      </c>
      <c r="G29" s="7"/>
      <c r="H29" s="17"/>
      <c r="I29" s="10" t="str">
        <f>HYPERLINK("https://www.ncbi.nlm.nih.gov/protein/CDS55589.1","CDS55589.1")</f>
        <v>CDS55589.1</v>
      </c>
      <c r="J29" s="17" t="s">
        <v>191</v>
      </c>
      <c r="K29" s="7" t="s">
        <v>148</v>
      </c>
      <c r="L29" s="7">
        <v>62</v>
      </c>
      <c r="M29" s="7">
        <v>1</v>
      </c>
      <c r="N29" s="7" t="s">
        <v>192</v>
      </c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</row>
    <row r="30" spans="1:222" s="14" customFormat="1" ht="43.2" x14ac:dyDescent="0.3">
      <c r="A30" s="11" t="str">
        <f>HYPERLINK("#A3767","Group 15")</f>
        <v>Group 15</v>
      </c>
      <c r="B30" s="11">
        <v>3</v>
      </c>
      <c r="C30" s="11">
        <v>4</v>
      </c>
      <c r="D30" s="3" t="s">
        <v>193</v>
      </c>
      <c r="E30" s="3">
        <v>3</v>
      </c>
      <c r="F30" s="18" t="s">
        <v>1070</v>
      </c>
      <c r="G30" s="3" t="s">
        <v>44</v>
      </c>
      <c r="H30" s="18" t="str">
        <f>HYPERLINK("https://www.ncbi.nlm.nih.gov/protein/WP_040262760.1","WP_040262760.1")</f>
        <v>WP_040262760.1</v>
      </c>
      <c r="I30" s="11" t="str">
        <f>HYPERLINK("https://www.ncbi.nlm.nih.gov/protein/CDS55594.1","CDS55594.1")</f>
        <v>CDS55594.1</v>
      </c>
      <c r="J30" s="18" t="s">
        <v>194</v>
      </c>
      <c r="K30" s="3" t="s">
        <v>15</v>
      </c>
      <c r="L30" s="3">
        <v>360</v>
      </c>
      <c r="M30" s="3">
        <v>5</v>
      </c>
      <c r="N30" s="3" t="s">
        <v>195</v>
      </c>
      <c r="O30" s="3" t="s">
        <v>196</v>
      </c>
      <c r="P30" s="3" t="s">
        <v>197</v>
      </c>
      <c r="Q30" s="3" t="s">
        <v>198</v>
      </c>
      <c r="R30" s="3" t="s">
        <v>199</v>
      </c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5"/>
      <c r="DS30" s="15"/>
      <c r="DT30" s="15"/>
      <c r="DU30" s="15"/>
      <c r="DV30" s="15"/>
      <c r="DW30" s="15"/>
      <c r="DX30" s="15"/>
      <c r="DY30" s="15"/>
      <c r="DZ30" s="15"/>
      <c r="EA30" s="15"/>
      <c r="EB30" s="15"/>
      <c r="EC30" s="15"/>
      <c r="ED30" s="15"/>
      <c r="EE30" s="15"/>
      <c r="EF30" s="15"/>
      <c r="EG30" s="15"/>
      <c r="EH30" s="15"/>
      <c r="EI30" s="15"/>
      <c r="EJ30" s="15"/>
      <c r="EK30" s="15"/>
      <c r="EL30" s="15"/>
      <c r="EM30" s="15"/>
      <c r="EN30" s="15"/>
      <c r="EO30" s="15"/>
      <c r="EP30" s="15"/>
      <c r="EQ30" s="15"/>
      <c r="ER30" s="15"/>
      <c r="ES30" s="15"/>
      <c r="ET30" s="15"/>
      <c r="EU30" s="15"/>
      <c r="EV30" s="15"/>
      <c r="EW30" s="15"/>
      <c r="EX30" s="15"/>
      <c r="EY30" s="15"/>
      <c r="EZ30" s="15"/>
      <c r="FA30" s="15"/>
      <c r="FB30" s="15"/>
      <c r="FC30" s="15"/>
      <c r="FD30" s="15"/>
      <c r="FE30" s="15"/>
      <c r="FF30" s="15"/>
      <c r="FG30" s="15"/>
      <c r="FH30" s="15"/>
      <c r="FI30" s="15"/>
      <c r="FJ30" s="15"/>
      <c r="FK30" s="15"/>
      <c r="FL30" s="15"/>
      <c r="FM30" s="15"/>
      <c r="FN30" s="15"/>
      <c r="FO30" s="15"/>
      <c r="FP30" s="15"/>
      <c r="FQ30" s="15"/>
      <c r="FR30" s="15"/>
      <c r="FS30" s="15"/>
      <c r="FT30" s="15"/>
      <c r="FU30" s="15"/>
      <c r="FV30" s="15"/>
      <c r="FW30" s="15"/>
      <c r="FX30" s="15"/>
      <c r="FY30" s="15"/>
      <c r="FZ30" s="15"/>
      <c r="GA30" s="15"/>
      <c r="GB30" s="15"/>
      <c r="GC30" s="15"/>
      <c r="GD30" s="15"/>
      <c r="GE30" s="15"/>
      <c r="GF30" s="15"/>
      <c r="GG30" s="15"/>
      <c r="GH30" s="15"/>
      <c r="GI30" s="15"/>
      <c r="GJ30" s="15"/>
      <c r="GK30" s="15"/>
      <c r="GL30" s="15"/>
      <c r="GM30" s="15"/>
      <c r="GN30" s="15"/>
      <c r="GO30" s="15"/>
      <c r="GP30" s="15"/>
      <c r="GQ30" s="15"/>
      <c r="GR30" s="15"/>
      <c r="GS30" s="15"/>
      <c r="GT30" s="15"/>
      <c r="GU30" s="15"/>
      <c r="GV30" s="15"/>
      <c r="GW30" s="15"/>
      <c r="GX30" s="15"/>
      <c r="GY30" s="15"/>
      <c r="GZ30" s="15"/>
      <c r="HA30" s="15"/>
      <c r="HB30" s="15"/>
      <c r="HC30" s="15"/>
      <c r="HD30" s="15"/>
      <c r="HE30" s="15"/>
      <c r="HF30" s="15"/>
      <c r="HG30" s="15"/>
      <c r="HH30" s="15"/>
      <c r="HI30" s="15"/>
      <c r="HJ30" s="15"/>
      <c r="HK30" s="15"/>
      <c r="HL30" s="15"/>
      <c r="HM30" s="15"/>
      <c r="HN30" s="15"/>
    </row>
    <row r="31" spans="1:222" x14ac:dyDescent="0.3">
      <c r="A31" s="10" t="str">
        <f>HYPERLINK("#A55595","Group 792")</f>
        <v>Group 792</v>
      </c>
      <c r="B31" s="10">
        <v>1</v>
      </c>
      <c r="C31" s="10">
        <v>2</v>
      </c>
      <c r="D31" s="7" t="s">
        <v>154</v>
      </c>
      <c r="E31" s="7">
        <v>1</v>
      </c>
      <c r="F31" s="17" t="s">
        <v>1071</v>
      </c>
      <c r="H31" s="17"/>
      <c r="I31" s="10" t="str">
        <f>HYPERLINK("https://www.ncbi.nlm.nih.gov/protein/CDS55606.1","CDS55606.1")</f>
        <v>CDS55606.1</v>
      </c>
      <c r="J31" s="17" t="s">
        <v>200</v>
      </c>
      <c r="K31" s="7" t="s">
        <v>201</v>
      </c>
      <c r="L31" s="7">
        <v>109</v>
      </c>
      <c r="M31" s="7">
        <v>1</v>
      </c>
      <c r="N31" s="7" t="s">
        <v>202</v>
      </c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</row>
    <row r="32" spans="1:222" x14ac:dyDescent="0.3">
      <c r="A32" s="10" t="str">
        <f>HYPERLINK("#A54947","Group 684")</f>
        <v>Group 684</v>
      </c>
      <c r="B32" s="10">
        <v>1</v>
      </c>
      <c r="C32" s="10">
        <v>2</v>
      </c>
      <c r="D32" s="7" t="s">
        <v>190</v>
      </c>
      <c r="E32" s="7">
        <v>3</v>
      </c>
      <c r="F32" s="17" t="s">
        <v>1072</v>
      </c>
      <c r="G32" s="7" t="s">
        <v>44</v>
      </c>
      <c r="H32" s="17"/>
      <c r="I32" s="10" t="str">
        <f>HYPERLINK("https://www.ncbi.nlm.nih.gov/protein/CDS55607.1","CDS55607.1")</f>
        <v>CDS55607.1</v>
      </c>
      <c r="J32" s="17" t="s">
        <v>203</v>
      </c>
      <c r="K32" s="7" t="s">
        <v>15</v>
      </c>
      <c r="L32" s="7">
        <v>170</v>
      </c>
      <c r="M32" s="7">
        <v>3</v>
      </c>
      <c r="N32" s="7" t="s">
        <v>204</v>
      </c>
      <c r="O32" s="7" t="s">
        <v>205</v>
      </c>
      <c r="P32" s="7" t="s">
        <v>206</v>
      </c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</row>
    <row r="33" spans="1:222" s="4" customFormat="1" x14ac:dyDescent="0.3">
      <c r="A33" s="10" t="str">
        <f>HYPERLINK("#A55223","Group 730")</f>
        <v>Group 730</v>
      </c>
      <c r="B33" s="10">
        <v>1</v>
      </c>
      <c r="C33" s="10">
        <v>2</v>
      </c>
      <c r="D33" s="7" t="s">
        <v>207</v>
      </c>
      <c r="E33" s="7">
        <v>2</v>
      </c>
      <c r="F33" s="17" t="s">
        <v>1073</v>
      </c>
      <c r="G33" s="7"/>
      <c r="H33" s="17"/>
      <c r="I33" s="10" t="str">
        <f>HYPERLINK("https://www.ncbi.nlm.nih.gov/protein/CDS55618.1","CDS55618.1")</f>
        <v>CDS55618.1</v>
      </c>
      <c r="J33" s="17" t="s">
        <v>208</v>
      </c>
      <c r="K33" s="7" t="s">
        <v>15</v>
      </c>
      <c r="L33" s="7">
        <v>196</v>
      </c>
      <c r="M33" s="7">
        <v>2</v>
      </c>
      <c r="N33" s="7" t="s">
        <v>209</v>
      </c>
      <c r="O33" s="7" t="s">
        <v>210</v>
      </c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</row>
    <row r="34" spans="1:222" s="5" customFormat="1" x14ac:dyDescent="0.3">
      <c r="A34" s="10" t="str">
        <f>HYPERLINK("#A55433","Group 765")</f>
        <v>Group 765</v>
      </c>
      <c r="B34" s="10">
        <v>1</v>
      </c>
      <c r="C34" s="10">
        <v>2</v>
      </c>
      <c r="D34" s="7" t="s">
        <v>211</v>
      </c>
      <c r="E34" s="7">
        <v>1</v>
      </c>
      <c r="F34" s="17" t="s">
        <v>1074</v>
      </c>
      <c r="G34" s="7"/>
      <c r="H34" s="17"/>
      <c r="I34" s="10" t="str">
        <f>HYPERLINK("https://www.ncbi.nlm.nih.gov/protein/CDS55653.1","CDS55653.1")</f>
        <v>CDS55653.1</v>
      </c>
      <c r="J34" s="17" t="s">
        <v>212</v>
      </c>
      <c r="K34" s="7" t="s">
        <v>148</v>
      </c>
      <c r="L34" s="7">
        <v>61</v>
      </c>
      <c r="M34" s="7">
        <v>1</v>
      </c>
      <c r="N34" s="7" t="s">
        <v>213</v>
      </c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</row>
    <row r="35" spans="1:222" s="16" customFormat="1" ht="28.8" x14ac:dyDescent="0.3">
      <c r="A35" s="11" t="str">
        <f>HYPERLINK("#A54995","Group 692")</f>
        <v>Group 692</v>
      </c>
      <c r="B35" s="11">
        <v>1</v>
      </c>
      <c r="C35" s="11">
        <v>2</v>
      </c>
      <c r="D35" s="3" t="s">
        <v>185</v>
      </c>
      <c r="E35" s="3">
        <v>3</v>
      </c>
      <c r="F35" s="18" t="s">
        <v>1075</v>
      </c>
      <c r="G35" s="3" t="s">
        <v>44</v>
      </c>
      <c r="H35" s="18" t="str">
        <f>HYPERLINK("https://www.ncbi.nlm.nih.gov/protein/WP_040263041.1","WP_040263041.1")</f>
        <v>WP_040263041.1</v>
      </c>
      <c r="I35" s="11" t="str">
        <f>HYPERLINK("https://www.ncbi.nlm.nih.gov/protein/CDS55732.1","CDS55732.1")</f>
        <v>CDS55732.1</v>
      </c>
      <c r="J35" s="18" t="s">
        <v>214</v>
      </c>
      <c r="K35" s="3" t="s">
        <v>15</v>
      </c>
      <c r="L35" s="3">
        <v>387</v>
      </c>
      <c r="M35" s="3">
        <v>3</v>
      </c>
      <c r="N35" s="3" t="s">
        <v>28</v>
      </c>
      <c r="O35" s="3" t="s">
        <v>29</v>
      </c>
      <c r="P35" s="3" t="s">
        <v>30</v>
      </c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5"/>
      <c r="ED35" s="15"/>
      <c r="EE35" s="15"/>
      <c r="EF35" s="1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15"/>
      <c r="FC35" s="15"/>
      <c r="FD35" s="15"/>
      <c r="FE35" s="15"/>
      <c r="FF35" s="15"/>
      <c r="FG35" s="15"/>
      <c r="FH35" s="15"/>
      <c r="FI35" s="15"/>
      <c r="FJ35" s="15"/>
      <c r="FK35" s="15"/>
      <c r="FL35" s="15"/>
      <c r="FM35" s="15"/>
      <c r="FN35" s="15"/>
      <c r="FO35" s="15"/>
      <c r="FP35" s="15"/>
      <c r="FQ35" s="15"/>
      <c r="FR35" s="15"/>
      <c r="FS35" s="15"/>
      <c r="FT35" s="15"/>
      <c r="FU35" s="15"/>
      <c r="FV35" s="15"/>
      <c r="FW35" s="15"/>
      <c r="FX35" s="15"/>
      <c r="FY35" s="15"/>
      <c r="FZ35" s="15"/>
      <c r="GA35" s="15"/>
      <c r="GB35" s="15"/>
      <c r="GC35" s="15"/>
      <c r="GD35" s="15"/>
      <c r="GE35" s="15"/>
      <c r="GF35" s="15"/>
      <c r="GG35" s="15"/>
      <c r="GH35" s="15"/>
      <c r="GI35" s="15"/>
      <c r="GJ35" s="15"/>
      <c r="GK35" s="15"/>
      <c r="GL35" s="15"/>
      <c r="GM35" s="15"/>
      <c r="GN35" s="15"/>
      <c r="GO35" s="15"/>
      <c r="GP35" s="15"/>
      <c r="GQ35" s="15"/>
      <c r="GR35" s="15"/>
      <c r="GS35" s="15"/>
      <c r="GT35" s="15"/>
      <c r="GU35" s="15"/>
      <c r="GV35" s="15"/>
      <c r="GW35" s="15"/>
      <c r="GX35" s="15"/>
      <c r="GY35" s="15"/>
      <c r="GZ35" s="15"/>
      <c r="HA35" s="15"/>
      <c r="HB35" s="15"/>
      <c r="HC35" s="15"/>
      <c r="HD35" s="15"/>
      <c r="HE35" s="15"/>
      <c r="HF35" s="15"/>
      <c r="HG35" s="15"/>
      <c r="HH35" s="15"/>
      <c r="HI35" s="15"/>
      <c r="HJ35" s="15"/>
      <c r="HK35" s="15"/>
      <c r="HL35" s="15"/>
      <c r="HM35" s="15"/>
      <c r="HN35" s="15"/>
    </row>
    <row r="36" spans="1:222" s="5" customFormat="1" x14ac:dyDescent="0.3">
      <c r="A36" s="10" t="str">
        <f>HYPERLINK("#A15532","Group 73")</f>
        <v>Group 73</v>
      </c>
      <c r="B36" s="10">
        <v>672</v>
      </c>
      <c r="C36" s="10">
        <v>2</v>
      </c>
      <c r="D36" s="7" t="s">
        <v>215</v>
      </c>
      <c r="E36" s="7">
        <v>1</v>
      </c>
      <c r="F36" s="17" t="s">
        <v>216</v>
      </c>
      <c r="G36" s="7"/>
      <c r="H36" s="17"/>
      <c r="I36" s="10" t="str">
        <f>HYPERLINK("https://www.ncbi.nlm.nih.gov/protein/CDS55733.1","CDS55733.1")</f>
        <v>CDS55733.1</v>
      </c>
      <c r="J36" s="17" t="s">
        <v>217</v>
      </c>
      <c r="K36" s="7" t="s">
        <v>148</v>
      </c>
      <c r="L36" s="7">
        <v>68</v>
      </c>
      <c r="M36" s="7">
        <v>1</v>
      </c>
      <c r="N36" s="7" t="s">
        <v>218</v>
      </c>
      <c r="O36" s="7" t="s">
        <v>219</v>
      </c>
      <c r="P36" s="7" t="s">
        <v>220</v>
      </c>
      <c r="Q36" s="7" t="s">
        <v>221</v>
      </c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</row>
    <row r="37" spans="1:222" s="5" customFormat="1" ht="28.8" x14ac:dyDescent="0.3">
      <c r="A37" s="10" t="str">
        <f>HYPERLINK("#A4427","Group 19")</f>
        <v>Group 19</v>
      </c>
      <c r="B37" s="10">
        <v>114</v>
      </c>
      <c r="C37" s="10">
        <v>4</v>
      </c>
      <c r="D37" s="7" t="s">
        <v>222</v>
      </c>
      <c r="E37" s="7">
        <v>2</v>
      </c>
      <c r="F37" s="17" t="s">
        <v>1076</v>
      </c>
      <c r="G37" s="7" t="s">
        <v>44</v>
      </c>
      <c r="H37" s="17" t="str">
        <f>HYPERLINK("https://www.ncbi.nlm.nih.gov/protein/WP_040263057.1","WP_040263057.1")</f>
        <v>WP_040263057.1</v>
      </c>
      <c r="I37" s="10" t="str">
        <f>HYPERLINK("https://www.ncbi.nlm.nih.gov/protein/CDS55749.1","CDS55749.1")</f>
        <v>CDS55749.1</v>
      </c>
      <c r="J37" s="17" t="s">
        <v>223</v>
      </c>
      <c r="K37" s="7" t="s">
        <v>15</v>
      </c>
      <c r="L37" s="7">
        <v>292</v>
      </c>
      <c r="M37" s="7">
        <v>5</v>
      </c>
      <c r="N37" s="7" t="s">
        <v>224</v>
      </c>
      <c r="O37" s="7" t="s">
        <v>225</v>
      </c>
      <c r="P37" s="7" t="s">
        <v>226</v>
      </c>
      <c r="Q37" s="7" t="s">
        <v>227</v>
      </c>
      <c r="R37" s="7" t="s">
        <v>228</v>
      </c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</row>
    <row r="38" spans="1:222" x14ac:dyDescent="0.3">
      <c r="A38" s="10" t="str">
        <f>HYPERLINK("#A55259","Group 736")</f>
        <v>Group 736</v>
      </c>
      <c r="B38" s="10">
        <v>1</v>
      </c>
      <c r="C38" s="10">
        <v>2</v>
      </c>
      <c r="D38" s="7" t="s">
        <v>55</v>
      </c>
      <c r="E38" s="7">
        <v>1</v>
      </c>
      <c r="F38" s="17" t="s">
        <v>1062</v>
      </c>
      <c r="H38" s="17"/>
      <c r="I38" s="10" t="str">
        <f>HYPERLINK("https://www.ncbi.nlm.nih.gov/protein/CDS55807.1","CDS55807.1")</f>
        <v>CDS55807.1</v>
      </c>
      <c r="J38" s="17" t="s">
        <v>159</v>
      </c>
      <c r="K38" s="7" t="s">
        <v>148</v>
      </c>
      <c r="L38" s="7">
        <v>61</v>
      </c>
      <c r="M38" s="7">
        <v>1</v>
      </c>
      <c r="N38" s="7" t="s">
        <v>229</v>
      </c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</row>
    <row r="39" spans="1:222" s="5" customFormat="1" ht="28.8" x14ac:dyDescent="0.3">
      <c r="A39" s="10" t="str">
        <f>HYPERLINK("#A10455","Group 50")</f>
        <v>Group 50</v>
      </c>
      <c r="B39" s="10">
        <v>1014</v>
      </c>
      <c r="C39" s="10">
        <v>2</v>
      </c>
      <c r="D39" s="7" t="s">
        <v>181</v>
      </c>
      <c r="E39" s="7">
        <v>3</v>
      </c>
      <c r="F39" s="17" t="s">
        <v>230</v>
      </c>
      <c r="G39" s="7" t="s">
        <v>44</v>
      </c>
      <c r="H39" s="17" t="str">
        <f>HYPERLINK("https://www.ncbi.nlm.nih.gov/protein/WP_040263205.1","WP_040263205.1")</f>
        <v>WP_040263205.1</v>
      </c>
      <c r="I39" s="10" t="str">
        <f>HYPERLINK("https://www.ncbi.nlm.nih.gov/protein/CDS55882.1","CDS55882.1")</f>
        <v>CDS55882.1</v>
      </c>
      <c r="J39" s="17" t="s">
        <v>231</v>
      </c>
      <c r="K39" s="7" t="s">
        <v>15</v>
      </c>
      <c r="L39" s="7">
        <v>533</v>
      </c>
      <c r="M39" s="7">
        <v>6</v>
      </c>
      <c r="N39" s="7" t="s">
        <v>232</v>
      </c>
      <c r="O39" s="7" t="s">
        <v>233</v>
      </c>
      <c r="P39" s="7" t="s">
        <v>234</v>
      </c>
      <c r="Q39" s="7" t="s">
        <v>235</v>
      </c>
      <c r="R39" s="7" t="s">
        <v>236</v>
      </c>
      <c r="S39" s="7" t="s">
        <v>237</v>
      </c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</row>
    <row r="40" spans="1:222" s="5" customFormat="1" ht="43.2" x14ac:dyDescent="0.3">
      <c r="A40" s="10" t="str">
        <f>HYPERLINK("#A9840","Group 46")</f>
        <v>Group 46</v>
      </c>
      <c r="B40" s="10">
        <v>547</v>
      </c>
      <c r="C40" s="10">
        <v>2</v>
      </c>
      <c r="D40" s="7" t="s">
        <v>185</v>
      </c>
      <c r="E40" s="7">
        <v>4</v>
      </c>
      <c r="F40" s="17" t="s">
        <v>238</v>
      </c>
      <c r="G40" s="7" t="s">
        <v>44</v>
      </c>
      <c r="H40" s="17" t="str">
        <f>HYPERLINK("https://www.ncbi.nlm.nih.gov/protein/WP_040263207.1","WP_040263207.1")</f>
        <v>WP_040263207.1</v>
      </c>
      <c r="I40" s="10" t="str">
        <f>HYPERLINK("https://www.ncbi.nlm.nih.gov/protein/CDS55883.1","CDS55883.1")</f>
        <v>CDS55883.1</v>
      </c>
      <c r="J40" s="17" t="s">
        <v>239</v>
      </c>
      <c r="K40" s="7" t="s">
        <v>15</v>
      </c>
      <c r="L40" s="7">
        <v>625</v>
      </c>
      <c r="M40" s="7">
        <v>6</v>
      </c>
      <c r="N40" s="7" t="s">
        <v>240</v>
      </c>
      <c r="O40" s="7" t="s">
        <v>241</v>
      </c>
      <c r="P40" s="7" t="s">
        <v>242</v>
      </c>
      <c r="Q40" s="7" t="s">
        <v>243</v>
      </c>
      <c r="R40" s="7" t="s">
        <v>244</v>
      </c>
      <c r="S40" s="7" t="s">
        <v>245</v>
      </c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</row>
    <row r="41" spans="1:222" s="5" customFormat="1" x14ac:dyDescent="0.3">
      <c r="A41" s="10" t="str">
        <f>HYPERLINK("#A54911","Group 678")</f>
        <v>Group 678</v>
      </c>
      <c r="B41" s="10">
        <v>1</v>
      </c>
      <c r="C41" s="10">
        <v>2</v>
      </c>
      <c r="D41" s="7" t="s">
        <v>154</v>
      </c>
      <c r="E41" s="7">
        <v>5</v>
      </c>
      <c r="F41" s="17" t="s">
        <v>1077</v>
      </c>
      <c r="G41" s="7" t="s">
        <v>44</v>
      </c>
      <c r="H41" s="17"/>
      <c r="I41" s="10" t="str">
        <f>HYPERLINK("https://www.ncbi.nlm.nih.gov/protein/CDS55884.1","CDS55884.1")</f>
        <v>CDS55884.1</v>
      </c>
      <c r="J41" s="17" t="s">
        <v>246</v>
      </c>
      <c r="K41" s="7" t="s">
        <v>15</v>
      </c>
      <c r="L41" s="7">
        <v>392</v>
      </c>
      <c r="M41" s="7">
        <v>5</v>
      </c>
      <c r="N41" s="7" t="s">
        <v>247</v>
      </c>
      <c r="O41" s="7" t="s">
        <v>248</v>
      </c>
      <c r="P41" s="7" t="s">
        <v>249</v>
      </c>
      <c r="Q41" s="7" t="s">
        <v>250</v>
      </c>
      <c r="R41" s="7" t="s">
        <v>251</v>
      </c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</row>
    <row r="42" spans="1:222" s="5" customFormat="1" ht="43.2" x14ac:dyDescent="0.3">
      <c r="A42" s="10" t="str">
        <f>HYPERLINK("#A10446","Group 49")</f>
        <v>Group 49</v>
      </c>
      <c r="B42" s="10">
        <v>4</v>
      </c>
      <c r="C42" s="10">
        <v>2</v>
      </c>
      <c r="D42" s="7" t="s">
        <v>181</v>
      </c>
      <c r="E42" s="7">
        <v>4</v>
      </c>
      <c r="F42" s="17" t="s">
        <v>1078</v>
      </c>
      <c r="G42" s="7" t="s">
        <v>44</v>
      </c>
      <c r="H42" s="17" t="str">
        <f>HYPERLINK("https://www.ncbi.nlm.nih.gov/protein/WP_040263211.1","WP_040263211.1")</f>
        <v>WP_040263211.1</v>
      </c>
      <c r="I42" s="10" t="str">
        <f>HYPERLINK("https://www.ncbi.nlm.nih.gov/protein/CDS55885.1","CDS55885.1")</f>
        <v>CDS55885.1</v>
      </c>
      <c r="J42" s="17" t="s">
        <v>252</v>
      </c>
      <c r="K42" s="7" t="s">
        <v>15</v>
      </c>
      <c r="L42" s="7">
        <v>522</v>
      </c>
      <c r="M42" s="7">
        <v>5</v>
      </c>
      <c r="N42" s="7" t="s">
        <v>253</v>
      </c>
      <c r="O42" s="7" t="s">
        <v>254</v>
      </c>
      <c r="P42" s="7" t="s">
        <v>255</v>
      </c>
      <c r="Q42" s="7" t="s">
        <v>256</v>
      </c>
      <c r="R42" s="7" t="s">
        <v>257</v>
      </c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</row>
    <row r="43" spans="1:222" s="5" customFormat="1" ht="43.2" x14ac:dyDescent="0.3">
      <c r="A43" s="10" t="str">
        <f>HYPERLINK("#A19516","Group 92")</f>
        <v>Group 92</v>
      </c>
      <c r="B43" s="10">
        <v>27</v>
      </c>
      <c r="C43" s="10">
        <v>2</v>
      </c>
      <c r="D43" s="7" t="s">
        <v>258</v>
      </c>
      <c r="E43" s="7">
        <v>1</v>
      </c>
      <c r="F43" s="17" t="s">
        <v>1079</v>
      </c>
      <c r="G43" s="7" t="s">
        <v>44</v>
      </c>
      <c r="H43" s="17" t="str">
        <f>HYPERLINK("https://www.ncbi.nlm.nih.gov/protein/WP_040263244.1","WP_040263244.1")</f>
        <v>WP_040263244.1</v>
      </c>
      <c r="I43" s="10" t="str">
        <f>HYPERLINK("https://www.ncbi.nlm.nih.gov/protein/CDS55904.1","CDS55904.1")</f>
        <v>CDS55904.1</v>
      </c>
      <c r="J43" s="17" t="s">
        <v>259</v>
      </c>
      <c r="K43" s="7" t="s">
        <v>15</v>
      </c>
      <c r="L43" s="7">
        <v>95</v>
      </c>
      <c r="M43" s="7">
        <v>1</v>
      </c>
      <c r="N43" s="7" t="s">
        <v>260</v>
      </c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</row>
    <row r="44" spans="1:222" s="5" customFormat="1" x14ac:dyDescent="0.3">
      <c r="A44" s="10" t="str">
        <f>HYPERLINK("#A55211","Group 728")</f>
        <v>Group 728</v>
      </c>
      <c r="B44" s="10">
        <v>1</v>
      </c>
      <c r="C44" s="10">
        <v>2</v>
      </c>
      <c r="D44" s="7" t="s">
        <v>261</v>
      </c>
      <c r="E44" s="7">
        <v>2</v>
      </c>
      <c r="F44" s="17" t="s">
        <v>1062</v>
      </c>
      <c r="G44" s="7" t="s">
        <v>44</v>
      </c>
      <c r="H44" s="17"/>
      <c r="I44" s="10" t="str">
        <f>HYPERLINK("https://www.ncbi.nlm.nih.gov/protein/CDS55907.1","CDS55907.1")</f>
        <v>CDS55907.1</v>
      </c>
      <c r="J44" s="17" t="s">
        <v>159</v>
      </c>
      <c r="K44" s="7" t="s">
        <v>201</v>
      </c>
      <c r="L44" s="7">
        <v>191</v>
      </c>
      <c r="M44" s="7">
        <v>2</v>
      </c>
      <c r="N44" s="7" t="s">
        <v>262</v>
      </c>
      <c r="O44" s="7" t="s">
        <v>263</v>
      </c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</row>
    <row r="45" spans="1:222" s="5" customFormat="1" ht="43.2" x14ac:dyDescent="0.3">
      <c r="A45" s="10" t="str">
        <f>HYPERLINK("#A1103","Group 2")</f>
        <v>Group 2</v>
      </c>
      <c r="B45" s="10">
        <v>2</v>
      </c>
      <c r="C45" s="10">
        <v>8</v>
      </c>
      <c r="D45" s="7" t="s">
        <v>264</v>
      </c>
      <c r="E45" s="7">
        <v>1</v>
      </c>
      <c r="F45" s="17" t="s">
        <v>1080</v>
      </c>
      <c r="G45" s="7" t="s">
        <v>44</v>
      </c>
      <c r="H45" s="17" t="str">
        <f>HYPERLINK("https://www.ncbi.nlm.nih.gov/protein/CDS55911.1?report=ipg", "EFW12569.1, WP_006708628.1")</f>
        <v>EFW12569.1, WP_006708628.1</v>
      </c>
      <c r="I45" s="10" t="str">
        <f>HYPERLINK("https://www.ncbi.nlm.nih.gov/protein/CDS55911.1","CDS55911.1")</f>
        <v>CDS55911.1</v>
      </c>
      <c r="J45" s="17" t="s">
        <v>265</v>
      </c>
      <c r="K45" s="7" t="s">
        <v>15</v>
      </c>
      <c r="L45" s="7">
        <v>117</v>
      </c>
      <c r="M45" s="7">
        <v>1</v>
      </c>
      <c r="N45" s="7" t="s">
        <v>266</v>
      </c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</row>
    <row r="46" spans="1:222" s="4" customFormat="1" ht="28.8" x14ac:dyDescent="0.3">
      <c r="A46" s="10" t="str">
        <f>HYPERLINK("#A13710","Group 59")</f>
        <v>Group 59</v>
      </c>
      <c r="B46" s="10">
        <v>591</v>
      </c>
      <c r="C46" s="10">
        <v>2</v>
      </c>
      <c r="D46" s="7" t="s">
        <v>215</v>
      </c>
      <c r="E46" s="7">
        <v>2</v>
      </c>
      <c r="F46" s="17" t="s">
        <v>1081</v>
      </c>
      <c r="G46" s="7" t="s">
        <v>267</v>
      </c>
      <c r="H46" s="17" t="str">
        <f>HYPERLINK("https://www.ncbi.nlm.nih.gov/protein/WP_040263266.1","WP_040263266.1")</f>
        <v>WP_040263266.1</v>
      </c>
      <c r="I46" s="10" t="str">
        <f>HYPERLINK("https://www.ncbi.nlm.nih.gov/protein/CDS55922.1","CDS55922.1")</f>
        <v>CDS55922.1</v>
      </c>
      <c r="J46" s="17" t="s">
        <v>268</v>
      </c>
      <c r="K46" s="7" t="s">
        <v>15</v>
      </c>
      <c r="L46" s="7">
        <v>242</v>
      </c>
      <c r="M46" s="7">
        <v>3</v>
      </c>
      <c r="N46" s="7" t="s">
        <v>269</v>
      </c>
      <c r="O46" s="7" t="s">
        <v>270</v>
      </c>
      <c r="P46" s="7" t="s">
        <v>271</v>
      </c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</row>
    <row r="47" spans="1:222" s="5" customFormat="1" x14ac:dyDescent="0.3">
      <c r="A47" s="10" t="str">
        <f>HYPERLINK("#A4291","Group 18")</f>
        <v>Group 18</v>
      </c>
      <c r="B47" s="10">
        <v>131</v>
      </c>
      <c r="C47" s="10">
        <v>4</v>
      </c>
      <c r="D47" s="7" t="s">
        <v>272</v>
      </c>
      <c r="E47" s="7">
        <v>2</v>
      </c>
      <c r="F47" s="17" t="s">
        <v>1082</v>
      </c>
      <c r="G47" s="7" t="s">
        <v>273</v>
      </c>
      <c r="H47" s="17"/>
      <c r="I47" s="10" t="str">
        <f>HYPERLINK("https://www.ncbi.nlm.nih.gov/protein/CDS55923.1","CDS55923.1")</f>
        <v>CDS55923.1</v>
      </c>
      <c r="J47" s="17" t="s">
        <v>274</v>
      </c>
      <c r="K47" s="7" t="s">
        <v>15</v>
      </c>
      <c r="L47" s="7">
        <v>191</v>
      </c>
      <c r="M47" s="7">
        <v>4</v>
      </c>
      <c r="N47" s="7" t="s">
        <v>275</v>
      </c>
      <c r="O47" s="7" t="s">
        <v>276</v>
      </c>
      <c r="P47" s="7" t="s">
        <v>277</v>
      </c>
      <c r="Q47" s="7" t="s">
        <v>278</v>
      </c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</row>
    <row r="48" spans="1:222" s="5" customFormat="1" x14ac:dyDescent="0.3">
      <c r="A48" s="10" t="str">
        <f>HYPERLINK("#A19614","Group 96")</f>
        <v>Group 96</v>
      </c>
      <c r="B48" s="10">
        <v>8</v>
      </c>
      <c r="C48" s="10">
        <v>2</v>
      </c>
      <c r="D48" s="7" t="s">
        <v>279</v>
      </c>
      <c r="E48" s="7">
        <v>1</v>
      </c>
      <c r="F48" s="17" t="s">
        <v>1083</v>
      </c>
      <c r="G48" s="7" t="s">
        <v>44</v>
      </c>
      <c r="H48" s="17"/>
      <c r="I48" s="10" t="str">
        <f>HYPERLINK("https://www.ncbi.nlm.nih.gov/protein/CDS55927.1","CDS55927.1")</f>
        <v>CDS55927.1</v>
      </c>
      <c r="J48" s="17" t="s">
        <v>280</v>
      </c>
      <c r="K48" s="7" t="s">
        <v>15</v>
      </c>
      <c r="L48" s="7">
        <v>74</v>
      </c>
      <c r="M48" s="7">
        <v>1</v>
      </c>
      <c r="N48" s="7" t="s">
        <v>281</v>
      </c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</row>
    <row r="49" spans="1:222" s="14" customFormat="1" ht="28.8" x14ac:dyDescent="0.3">
      <c r="A49" s="11" t="str">
        <f>HYPERLINK("#A4675","Group 24")</f>
        <v>Group 24</v>
      </c>
      <c r="B49" s="11">
        <v>3</v>
      </c>
      <c r="C49" s="11">
        <v>4</v>
      </c>
      <c r="D49" s="3" t="s">
        <v>193</v>
      </c>
      <c r="E49" s="3">
        <v>2</v>
      </c>
      <c r="F49" s="18" t="s">
        <v>1084</v>
      </c>
      <c r="G49" s="3" t="s">
        <v>44</v>
      </c>
      <c r="H49" s="18" t="str">
        <f>HYPERLINK("https://www.ncbi.nlm.nih.gov/protein/WP_040263272.1","WP_040263272.1")</f>
        <v>WP_040263272.1</v>
      </c>
      <c r="I49" s="11" t="str">
        <f>HYPERLINK("https://www.ncbi.nlm.nih.gov/protein/CDS55928.1","CDS55928.1")</f>
        <v>CDS55928.1</v>
      </c>
      <c r="J49" s="18" t="s">
        <v>282</v>
      </c>
      <c r="K49" s="3" t="s">
        <v>15</v>
      </c>
      <c r="L49" s="3">
        <v>291</v>
      </c>
      <c r="M49" s="3">
        <v>3</v>
      </c>
      <c r="N49" s="3" t="s">
        <v>283</v>
      </c>
      <c r="O49" s="3" t="s">
        <v>195</v>
      </c>
      <c r="P49" s="3" t="s">
        <v>284</v>
      </c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15"/>
      <c r="AW49" s="15"/>
      <c r="AX49" s="15"/>
      <c r="AY49" s="15"/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15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5"/>
      <c r="CA49" s="15"/>
      <c r="CB49" s="15"/>
      <c r="CC49" s="15"/>
      <c r="CD49" s="15"/>
      <c r="CE49" s="15"/>
      <c r="CF49" s="15"/>
      <c r="CG49" s="15"/>
      <c r="CH49" s="15"/>
      <c r="CI49" s="15"/>
      <c r="CJ49" s="15"/>
      <c r="CK49" s="15"/>
      <c r="CL49" s="15"/>
      <c r="CM49" s="15"/>
      <c r="CN49" s="15"/>
      <c r="CO49" s="15"/>
      <c r="CP49" s="15"/>
      <c r="CQ49" s="15"/>
      <c r="CR49" s="15"/>
      <c r="CS49" s="15"/>
      <c r="CT49" s="15"/>
      <c r="CU49" s="15"/>
      <c r="CV49" s="15"/>
      <c r="CW49" s="15"/>
      <c r="CX49" s="15"/>
      <c r="CY49" s="15"/>
      <c r="CZ49" s="15"/>
      <c r="DA49" s="15"/>
      <c r="DB49" s="15"/>
      <c r="DC49" s="15"/>
      <c r="DD49" s="15"/>
      <c r="DE49" s="15"/>
      <c r="DF49" s="15"/>
      <c r="DG49" s="15"/>
      <c r="DH49" s="15"/>
      <c r="DI49" s="15"/>
      <c r="DJ49" s="15"/>
      <c r="DK49" s="15"/>
      <c r="DL49" s="15"/>
      <c r="DM49" s="15"/>
      <c r="DN49" s="15"/>
      <c r="DO49" s="15"/>
      <c r="DP49" s="15"/>
      <c r="DQ49" s="15"/>
      <c r="DR49" s="15"/>
      <c r="DS49" s="15"/>
      <c r="DT49" s="15"/>
      <c r="DU49" s="15"/>
      <c r="DV49" s="15"/>
      <c r="DW49" s="15"/>
      <c r="DX49" s="15"/>
      <c r="DY49" s="15"/>
      <c r="DZ49" s="15"/>
      <c r="EA49" s="15"/>
      <c r="EB49" s="15"/>
      <c r="EC49" s="15"/>
      <c r="ED49" s="15"/>
      <c r="EE49" s="15"/>
      <c r="EF49" s="15"/>
      <c r="EG49" s="15"/>
      <c r="EH49" s="15"/>
      <c r="EI49" s="15"/>
      <c r="EJ49" s="15"/>
      <c r="EK49" s="15"/>
      <c r="EL49" s="15"/>
      <c r="EM49" s="15"/>
      <c r="EN49" s="15"/>
      <c r="EO49" s="15"/>
      <c r="EP49" s="15"/>
      <c r="EQ49" s="15"/>
      <c r="ER49" s="15"/>
      <c r="ES49" s="15"/>
      <c r="ET49" s="15"/>
      <c r="EU49" s="15"/>
      <c r="EV49" s="15"/>
      <c r="EW49" s="15"/>
      <c r="EX49" s="15"/>
      <c r="EY49" s="15"/>
      <c r="EZ49" s="15"/>
      <c r="FA49" s="15"/>
      <c r="FB49" s="15"/>
      <c r="FC49" s="15"/>
      <c r="FD49" s="15"/>
      <c r="FE49" s="15"/>
      <c r="FF49" s="15"/>
      <c r="FG49" s="15"/>
      <c r="FH49" s="15"/>
      <c r="FI49" s="15"/>
      <c r="FJ49" s="15"/>
      <c r="FK49" s="15"/>
      <c r="FL49" s="15"/>
      <c r="FM49" s="15"/>
      <c r="FN49" s="15"/>
      <c r="FO49" s="15"/>
      <c r="FP49" s="15"/>
      <c r="FQ49" s="15"/>
      <c r="FR49" s="15"/>
      <c r="FS49" s="15"/>
      <c r="FT49" s="15"/>
      <c r="FU49" s="15"/>
      <c r="FV49" s="15"/>
      <c r="FW49" s="15"/>
      <c r="FX49" s="15"/>
      <c r="FY49" s="15"/>
      <c r="FZ49" s="15"/>
      <c r="GA49" s="15"/>
      <c r="GB49" s="15"/>
      <c r="GC49" s="15"/>
      <c r="GD49" s="15"/>
      <c r="GE49" s="15"/>
      <c r="GF49" s="15"/>
      <c r="GG49" s="15"/>
      <c r="GH49" s="15"/>
      <c r="GI49" s="15"/>
      <c r="GJ49" s="15"/>
      <c r="GK49" s="15"/>
      <c r="GL49" s="15"/>
      <c r="GM49" s="15"/>
      <c r="GN49" s="15"/>
      <c r="GO49" s="15"/>
      <c r="GP49" s="15"/>
      <c r="GQ49" s="15"/>
      <c r="GR49" s="15"/>
      <c r="GS49" s="15"/>
      <c r="GT49" s="15"/>
      <c r="GU49" s="15"/>
      <c r="GV49" s="15"/>
      <c r="GW49" s="15"/>
      <c r="GX49" s="15"/>
      <c r="GY49" s="15"/>
      <c r="GZ49" s="15"/>
      <c r="HA49" s="15"/>
      <c r="HB49" s="15"/>
      <c r="HC49" s="15"/>
      <c r="HD49" s="15"/>
      <c r="HE49" s="15"/>
      <c r="HF49" s="15"/>
      <c r="HG49" s="15"/>
      <c r="HH49" s="15"/>
      <c r="HI49" s="15"/>
      <c r="HJ49" s="15"/>
      <c r="HK49" s="15"/>
      <c r="HL49" s="15"/>
      <c r="HM49" s="15"/>
      <c r="HN49" s="15"/>
    </row>
    <row r="50" spans="1:222" s="5" customFormat="1" x14ac:dyDescent="0.3">
      <c r="A50" s="10" t="str">
        <f>HYPERLINK("#A55391","Group 758")</f>
        <v>Group 758</v>
      </c>
      <c r="B50" s="10">
        <v>1</v>
      </c>
      <c r="C50" s="10">
        <v>2</v>
      </c>
      <c r="D50" s="7" t="s">
        <v>215</v>
      </c>
      <c r="E50" s="7">
        <v>1</v>
      </c>
      <c r="F50" s="17" t="s">
        <v>1085</v>
      </c>
      <c r="G50" s="7"/>
      <c r="H50" s="17"/>
      <c r="I50" s="10" t="str">
        <f>HYPERLINK("https://www.ncbi.nlm.nih.gov/protein/CDS55954.1","CDS55954.1")</f>
        <v>CDS55954.1</v>
      </c>
      <c r="J50" s="17" t="s">
        <v>285</v>
      </c>
      <c r="K50" s="7" t="s">
        <v>148</v>
      </c>
      <c r="L50" s="7">
        <v>61</v>
      </c>
      <c r="M50" s="7">
        <v>1</v>
      </c>
      <c r="N50" s="7" t="s">
        <v>286</v>
      </c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</row>
    <row r="51" spans="1:222" s="5" customFormat="1" x14ac:dyDescent="0.3">
      <c r="A51" s="10" t="str">
        <f>HYPERLINK("#A55055","Group 702")</f>
        <v>Group 702</v>
      </c>
      <c r="B51" s="10">
        <v>1</v>
      </c>
      <c r="C51" s="10">
        <v>2</v>
      </c>
      <c r="D51" s="7" t="s">
        <v>126</v>
      </c>
      <c r="E51" s="7">
        <v>2</v>
      </c>
      <c r="F51" s="17" t="s">
        <v>1086</v>
      </c>
      <c r="G51" s="7" t="s">
        <v>44</v>
      </c>
      <c r="H51" s="17"/>
      <c r="I51" s="10" t="str">
        <f>HYPERLINK("https://www.ncbi.nlm.nih.gov/protein/CDS55963.1","CDS55963.1")</f>
        <v>CDS55963.1</v>
      </c>
      <c r="J51" s="17" t="s">
        <v>287</v>
      </c>
      <c r="K51" s="7" t="s">
        <v>148</v>
      </c>
      <c r="L51" s="7">
        <v>115</v>
      </c>
      <c r="M51" s="7">
        <v>2</v>
      </c>
      <c r="N51" s="7" t="s">
        <v>288</v>
      </c>
      <c r="O51" s="7" t="s">
        <v>289</v>
      </c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</row>
    <row r="52" spans="1:222" s="5" customFormat="1" ht="43.2" x14ac:dyDescent="0.3">
      <c r="A52" s="10" t="str">
        <f>HYPERLINK("#A15356","Group 63")</f>
        <v>Group 63</v>
      </c>
      <c r="B52" s="10">
        <v>31</v>
      </c>
      <c r="C52" s="10">
        <v>2</v>
      </c>
      <c r="D52" s="7" t="s">
        <v>126</v>
      </c>
      <c r="E52" s="7">
        <v>2</v>
      </c>
      <c r="F52" s="17" t="s">
        <v>1087</v>
      </c>
      <c r="G52" s="7" t="s">
        <v>44</v>
      </c>
      <c r="H52" s="17" t="str">
        <f>HYPERLINK("https://www.ncbi.nlm.nih.gov/protein/WP_040263315.1","WP_040263315.1")</f>
        <v>WP_040263315.1</v>
      </c>
      <c r="I52" s="10" t="str">
        <f>HYPERLINK("https://www.ncbi.nlm.nih.gov/protein/CDS55964.1","CDS55964.1")</f>
        <v>CDS55964.1</v>
      </c>
      <c r="J52" s="17" t="s">
        <v>290</v>
      </c>
      <c r="K52" s="7" t="s">
        <v>15</v>
      </c>
      <c r="L52" s="7">
        <v>316</v>
      </c>
      <c r="M52" s="7">
        <v>4</v>
      </c>
      <c r="N52" s="7" t="s">
        <v>291</v>
      </c>
      <c r="O52" s="7" t="s">
        <v>292</v>
      </c>
      <c r="P52" s="7" t="s">
        <v>293</v>
      </c>
      <c r="Q52" s="7" t="s">
        <v>294</v>
      </c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</row>
    <row r="53" spans="1:222" s="5" customFormat="1" ht="28.8" x14ac:dyDescent="0.3">
      <c r="A53" s="10" t="str">
        <f>HYPERLINK("#A15476","Group 67")</f>
        <v>Group 67</v>
      </c>
      <c r="B53" s="10">
        <v>10</v>
      </c>
      <c r="C53" s="10">
        <v>2</v>
      </c>
      <c r="D53" s="7" t="s">
        <v>185</v>
      </c>
      <c r="E53" s="7">
        <v>2</v>
      </c>
      <c r="F53" s="17" t="s">
        <v>1088</v>
      </c>
      <c r="G53" s="7" t="s">
        <v>44</v>
      </c>
      <c r="H53" s="17" t="str">
        <f>HYPERLINK("https://www.ncbi.nlm.nih.gov/protein/WP_040263333.1","WP_040263333.1")</f>
        <v>WP_040263333.1</v>
      </c>
      <c r="I53" s="10" t="str">
        <f>HYPERLINK("https://www.ncbi.nlm.nih.gov/protein/CDS55974.1","CDS55974.1")</f>
        <v>CDS55974.1</v>
      </c>
      <c r="J53" s="17" t="s">
        <v>295</v>
      </c>
      <c r="K53" s="7" t="s">
        <v>15</v>
      </c>
      <c r="L53" s="7">
        <v>299</v>
      </c>
      <c r="M53" s="7">
        <v>3</v>
      </c>
      <c r="N53" s="7" t="s">
        <v>296</v>
      </c>
      <c r="O53" s="7" t="s">
        <v>297</v>
      </c>
      <c r="P53" s="7" t="s">
        <v>298</v>
      </c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</row>
    <row r="54" spans="1:222" s="5" customFormat="1" x14ac:dyDescent="0.3">
      <c r="A54" s="10" t="str">
        <f>HYPERLINK("#A55379","Group 756")</f>
        <v>Group 756</v>
      </c>
      <c r="B54" s="10">
        <v>1</v>
      </c>
      <c r="C54" s="10">
        <v>2</v>
      </c>
      <c r="D54" s="7" t="s">
        <v>215</v>
      </c>
      <c r="E54" s="7">
        <v>1</v>
      </c>
      <c r="F54" s="17" t="s">
        <v>1089</v>
      </c>
      <c r="G54" s="7" t="s">
        <v>44</v>
      </c>
      <c r="H54" s="17"/>
      <c r="I54" s="10" t="str">
        <f>HYPERLINK("https://www.ncbi.nlm.nih.gov/protein/CDS55977.1","CDS55977.1")</f>
        <v>CDS55977.1</v>
      </c>
      <c r="J54" s="17" t="s">
        <v>299</v>
      </c>
      <c r="K54" s="7" t="s">
        <v>148</v>
      </c>
      <c r="L54" s="7">
        <v>62</v>
      </c>
      <c r="M54" s="7">
        <v>1</v>
      </c>
      <c r="N54" s="7" t="s">
        <v>300</v>
      </c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</row>
    <row r="55" spans="1:222" s="5" customFormat="1" ht="28.8" x14ac:dyDescent="0.3">
      <c r="A55" s="10" t="str">
        <f>HYPERLINK("#A3775","Group 16")</f>
        <v>Group 16</v>
      </c>
      <c r="B55" s="10">
        <v>354</v>
      </c>
      <c r="C55" s="10">
        <v>4</v>
      </c>
      <c r="D55" s="7" t="s">
        <v>301</v>
      </c>
      <c r="E55" s="7">
        <v>2</v>
      </c>
      <c r="F55" s="17" t="s">
        <v>302</v>
      </c>
      <c r="G55" s="7" t="s">
        <v>303</v>
      </c>
      <c r="H55" s="17" t="str">
        <f>HYPERLINK("https://www.ncbi.nlm.nih.gov/protein/WP_040263555.1","WP_040263555.1")</f>
        <v>WP_040263555.1</v>
      </c>
      <c r="I55" s="10" t="str">
        <f>HYPERLINK("https://www.ncbi.nlm.nih.gov/protein/CDS56061.1","CDS56061.1")</f>
        <v>CDS56061.1</v>
      </c>
      <c r="J55" s="17" t="s">
        <v>304</v>
      </c>
      <c r="K55" s="7" t="s">
        <v>201</v>
      </c>
      <c r="L55" s="7">
        <v>168</v>
      </c>
      <c r="M55" s="7">
        <v>2</v>
      </c>
      <c r="N55" s="7" t="s">
        <v>305</v>
      </c>
      <c r="O55" s="7" t="s">
        <v>306</v>
      </c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</row>
    <row r="56" spans="1:222" s="5" customFormat="1" x14ac:dyDescent="0.3">
      <c r="A56" s="10" t="str">
        <f>HYPERLINK("#A54803","Group 660")</f>
        <v>Group 660</v>
      </c>
      <c r="B56" s="10">
        <v>1</v>
      </c>
      <c r="C56" s="10">
        <v>4</v>
      </c>
      <c r="D56" s="7" t="s">
        <v>48</v>
      </c>
      <c r="E56" s="7">
        <v>4</v>
      </c>
      <c r="F56" s="17" t="s">
        <v>1090</v>
      </c>
      <c r="G56" s="7" t="s">
        <v>44</v>
      </c>
      <c r="H56" s="17"/>
      <c r="I56" s="10" t="str">
        <f>HYPERLINK("https://www.ncbi.nlm.nih.gov/protein/CDS56062.1","CDS56062.1")</f>
        <v>CDS56062.1</v>
      </c>
      <c r="J56" s="17" t="s">
        <v>307</v>
      </c>
      <c r="K56" s="7" t="s">
        <v>15</v>
      </c>
      <c r="L56" s="7">
        <v>265</v>
      </c>
      <c r="M56" s="7">
        <v>4</v>
      </c>
      <c r="N56" s="7" t="s">
        <v>308</v>
      </c>
      <c r="O56" s="7" t="s">
        <v>309</v>
      </c>
      <c r="P56" s="7" t="s">
        <v>310</v>
      </c>
      <c r="Q56" s="7" t="s">
        <v>311</v>
      </c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</row>
    <row r="57" spans="1:222" s="5" customFormat="1" x14ac:dyDescent="0.3">
      <c r="A57" s="10" t="str">
        <f>HYPERLINK("#A55283","Group 740")</f>
        <v>Group 740</v>
      </c>
      <c r="B57" s="10">
        <v>1</v>
      </c>
      <c r="C57" s="10">
        <v>2</v>
      </c>
      <c r="D57" s="7" t="s">
        <v>279</v>
      </c>
      <c r="E57" s="7">
        <v>1</v>
      </c>
      <c r="F57" s="17" t="s">
        <v>1091</v>
      </c>
      <c r="G57" s="7"/>
      <c r="H57" s="17"/>
      <c r="I57" s="10" t="str">
        <f>HYPERLINK("https://www.ncbi.nlm.nih.gov/protein/CDS56069.1","CDS56069.1")</f>
        <v>CDS56069.1</v>
      </c>
      <c r="J57" s="17" t="s">
        <v>312</v>
      </c>
      <c r="K57" s="7" t="s">
        <v>148</v>
      </c>
      <c r="L57" s="7">
        <v>60</v>
      </c>
      <c r="M57" s="7">
        <v>1</v>
      </c>
      <c r="N57" s="7" t="s">
        <v>313</v>
      </c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</row>
    <row r="58" spans="1:222" s="5" customFormat="1" ht="28.8" x14ac:dyDescent="0.3">
      <c r="A58" s="10" t="str">
        <f>HYPERLINK("#A15392","Group 64")</f>
        <v>Group 64</v>
      </c>
      <c r="B58" s="10">
        <v>27</v>
      </c>
      <c r="C58" s="10">
        <v>2</v>
      </c>
      <c r="D58" s="7" t="s">
        <v>126</v>
      </c>
      <c r="E58" s="7">
        <v>2</v>
      </c>
      <c r="F58" s="17" t="s">
        <v>1092</v>
      </c>
      <c r="G58" s="7" t="s">
        <v>44</v>
      </c>
      <c r="H58" s="17" t="str">
        <f>HYPERLINK("https://www.ncbi.nlm.nih.gov/protein/WP_040263570.1","WP_040263570.1")</f>
        <v>WP_040263570.1</v>
      </c>
      <c r="I58" s="10" t="str">
        <f>HYPERLINK("https://www.ncbi.nlm.nih.gov/protein/CDS56070.1","CDS56070.1")</f>
        <v>CDS56070.1</v>
      </c>
      <c r="J58" s="17" t="s">
        <v>314</v>
      </c>
      <c r="K58" s="7" t="s">
        <v>15</v>
      </c>
      <c r="L58" s="7">
        <v>353</v>
      </c>
      <c r="M58" s="7">
        <v>4</v>
      </c>
      <c r="N58" s="7" t="s">
        <v>315</v>
      </c>
      <c r="O58" s="7" t="s">
        <v>316</v>
      </c>
      <c r="P58" s="7" t="s">
        <v>317</v>
      </c>
      <c r="Q58" s="7" t="s">
        <v>318</v>
      </c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</row>
    <row r="59" spans="1:222" s="5" customFormat="1" x14ac:dyDescent="0.3">
      <c r="A59" s="10" t="str">
        <f>HYPERLINK("#A55271","Group 738")</f>
        <v>Group 738</v>
      </c>
      <c r="B59" s="10">
        <v>1</v>
      </c>
      <c r="C59" s="10">
        <v>2</v>
      </c>
      <c r="D59" s="7" t="s">
        <v>43</v>
      </c>
      <c r="E59" s="7">
        <v>1</v>
      </c>
      <c r="F59" s="17" t="s">
        <v>1093</v>
      </c>
      <c r="G59" s="7" t="s">
        <v>44</v>
      </c>
      <c r="H59" s="17"/>
      <c r="I59" s="10" t="str">
        <f>HYPERLINK("https://www.ncbi.nlm.nih.gov/protein/CDS56074.1","CDS56074.1")</f>
        <v>CDS56074.1</v>
      </c>
      <c r="J59" s="17" t="s">
        <v>319</v>
      </c>
      <c r="K59" s="7" t="s">
        <v>148</v>
      </c>
      <c r="L59" s="7">
        <v>68</v>
      </c>
      <c r="M59" s="7">
        <v>1</v>
      </c>
      <c r="N59" s="7" t="s">
        <v>320</v>
      </c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</row>
    <row r="60" spans="1:222" s="5" customFormat="1" x14ac:dyDescent="0.3">
      <c r="A60" s="10" t="str">
        <f>HYPERLINK("#A55325","Group 747")</f>
        <v>Group 747</v>
      </c>
      <c r="B60" s="10">
        <v>1</v>
      </c>
      <c r="C60" s="10">
        <v>2</v>
      </c>
      <c r="D60" s="7" t="s">
        <v>258</v>
      </c>
      <c r="E60" s="7">
        <v>1</v>
      </c>
      <c r="F60" s="17" t="s">
        <v>1094</v>
      </c>
      <c r="G60" s="7" t="s">
        <v>44</v>
      </c>
      <c r="H60" s="17"/>
      <c r="I60" s="10" t="str">
        <f>HYPERLINK("https://www.ncbi.nlm.nih.gov/protein/CDS56078.1","CDS56078.1")</f>
        <v>CDS56078.1</v>
      </c>
      <c r="J60" s="17" t="s">
        <v>321</v>
      </c>
      <c r="K60" s="7" t="s">
        <v>148</v>
      </c>
      <c r="L60" s="7">
        <v>60</v>
      </c>
      <c r="M60" s="7">
        <v>1</v>
      </c>
      <c r="N60" s="7" t="s">
        <v>322</v>
      </c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</row>
    <row r="61" spans="1:222" s="5" customFormat="1" x14ac:dyDescent="0.3">
      <c r="A61" s="10" t="str">
        <f>HYPERLINK("#A55367","Group 754")</f>
        <v>Group 754</v>
      </c>
      <c r="B61" s="10">
        <v>1</v>
      </c>
      <c r="C61" s="10">
        <v>2</v>
      </c>
      <c r="D61" s="7" t="s">
        <v>215</v>
      </c>
      <c r="E61" s="7">
        <v>1</v>
      </c>
      <c r="F61" s="17" t="s">
        <v>1095</v>
      </c>
      <c r="G61" s="7" t="s">
        <v>44</v>
      </c>
      <c r="H61" s="17"/>
      <c r="I61" s="10" t="str">
        <f>HYPERLINK("https://www.ncbi.nlm.nih.gov/protein/CDS56084.1","CDS56084.1")</f>
        <v>CDS56084.1</v>
      </c>
      <c r="J61" s="17" t="s">
        <v>323</v>
      </c>
      <c r="K61" s="7" t="s">
        <v>15</v>
      </c>
      <c r="L61" s="7">
        <v>155</v>
      </c>
      <c r="M61" s="7">
        <v>1</v>
      </c>
      <c r="N61" s="7" t="s">
        <v>324</v>
      </c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</row>
    <row r="62" spans="1:222" s="5" customFormat="1" x14ac:dyDescent="0.3">
      <c r="A62" s="10" t="str">
        <f>HYPERLINK("#A55085","Group 707")</f>
        <v>Group 707</v>
      </c>
      <c r="B62" s="10">
        <v>1</v>
      </c>
      <c r="C62" s="10">
        <v>2</v>
      </c>
      <c r="D62" s="7" t="s">
        <v>215</v>
      </c>
      <c r="E62" s="7">
        <v>2</v>
      </c>
      <c r="F62" s="17" t="s">
        <v>1096</v>
      </c>
      <c r="G62" s="7"/>
      <c r="H62" s="17"/>
      <c r="I62" s="10" t="str">
        <f>HYPERLINK("https://www.ncbi.nlm.nih.gov/protein/CDS56085.1","CDS56085.1")</f>
        <v>CDS56085.1</v>
      </c>
      <c r="J62" s="17" t="s">
        <v>325</v>
      </c>
      <c r="K62" s="7" t="s">
        <v>201</v>
      </c>
      <c r="L62" s="7">
        <v>128</v>
      </c>
      <c r="M62" s="7">
        <v>2</v>
      </c>
      <c r="N62" s="7" t="s">
        <v>326</v>
      </c>
      <c r="O62" s="7" t="s">
        <v>327</v>
      </c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</row>
    <row r="63" spans="1:222" s="5" customFormat="1" ht="28.8" x14ac:dyDescent="0.3">
      <c r="A63" s="10" t="str">
        <f>HYPERLINK("#A9032","Group 42")</f>
        <v>Group 42</v>
      </c>
      <c r="B63" s="10">
        <v>667</v>
      </c>
      <c r="C63" s="10">
        <v>2</v>
      </c>
      <c r="D63" s="7" t="s">
        <v>207</v>
      </c>
      <c r="E63" s="7">
        <v>5</v>
      </c>
      <c r="F63" s="17" t="s">
        <v>328</v>
      </c>
      <c r="G63" s="7" t="s">
        <v>44</v>
      </c>
      <c r="H63" s="17" t="str">
        <f>HYPERLINK("https://www.ncbi.nlm.nih.gov/protein/WP_040263592.1","WP_040263592.1")</f>
        <v>WP_040263592.1</v>
      </c>
      <c r="I63" s="10" t="str">
        <f>HYPERLINK("https://www.ncbi.nlm.nih.gov/protein/CDS56088.1","CDS56088.1")</f>
        <v>CDS56088.1</v>
      </c>
      <c r="J63" s="17" t="s">
        <v>329</v>
      </c>
      <c r="K63" s="7" t="s">
        <v>15</v>
      </c>
      <c r="L63" s="7">
        <v>626</v>
      </c>
      <c r="M63" s="7">
        <v>7</v>
      </c>
      <c r="N63" s="7" t="s">
        <v>79</v>
      </c>
      <c r="O63" s="7" t="s">
        <v>80</v>
      </c>
      <c r="P63" s="7" t="s">
        <v>83</v>
      </c>
      <c r="Q63" s="7" t="s">
        <v>93</v>
      </c>
      <c r="R63" s="7" t="s">
        <v>101</v>
      </c>
      <c r="S63" s="7" t="s">
        <v>104</v>
      </c>
      <c r="T63" s="7" t="s">
        <v>111</v>
      </c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</row>
    <row r="64" spans="1:222" s="5" customFormat="1" ht="28.8" x14ac:dyDescent="0.3">
      <c r="A64" s="10" t="str">
        <f>HYPERLINK("#A18558","Group 81")</f>
        <v>Group 81</v>
      </c>
      <c r="B64" s="10">
        <v>132</v>
      </c>
      <c r="C64" s="10">
        <v>2</v>
      </c>
      <c r="D64" s="7" t="s">
        <v>258</v>
      </c>
      <c r="E64" s="7">
        <v>1</v>
      </c>
      <c r="F64" s="17" t="s">
        <v>1097</v>
      </c>
      <c r="G64" s="7" t="s">
        <v>76</v>
      </c>
      <c r="H64" s="17" t="str">
        <f>HYPERLINK("https://www.ncbi.nlm.nih.gov/protein/WP_040263594.1","WP_040263594.1")</f>
        <v>WP_040263594.1</v>
      </c>
      <c r="I64" s="10" t="str">
        <f>HYPERLINK("https://www.ncbi.nlm.nih.gov/protein/CDS56089.1","CDS56089.1")</f>
        <v>CDS56089.1</v>
      </c>
      <c r="J64" s="17" t="s">
        <v>330</v>
      </c>
      <c r="K64" s="7" t="s">
        <v>15</v>
      </c>
      <c r="L64" s="7">
        <v>186</v>
      </c>
      <c r="M64" s="7">
        <v>2</v>
      </c>
      <c r="N64" s="7" t="s">
        <v>331</v>
      </c>
      <c r="O64" s="7" t="s">
        <v>332</v>
      </c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</row>
    <row r="65" spans="1:222" s="5" customFormat="1" x14ac:dyDescent="0.3">
      <c r="A65" s="10" t="str">
        <f>HYPERLINK("#A19246","Group 87")</f>
        <v>Group 87</v>
      </c>
      <c r="B65" s="10">
        <v>76</v>
      </c>
      <c r="C65" s="10">
        <v>2</v>
      </c>
      <c r="D65" s="7" t="s">
        <v>158</v>
      </c>
      <c r="E65" s="7">
        <v>1</v>
      </c>
      <c r="F65" s="17" t="s">
        <v>333</v>
      </c>
      <c r="G65" s="7"/>
      <c r="H65" s="17"/>
      <c r="I65" s="10" t="str">
        <f>HYPERLINK("https://www.ncbi.nlm.nih.gov/protein/CDS56090.1","CDS56090.1")</f>
        <v>CDS56090.1</v>
      </c>
      <c r="J65" s="17" t="s">
        <v>334</v>
      </c>
      <c r="K65" s="7" t="s">
        <v>201</v>
      </c>
      <c r="L65" s="7">
        <v>127</v>
      </c>
      <c r="M65" s="7">
        <v>2</v>
      </c>
      <c r="N65" s="7" t="s">
        <v>335</v>
      </c>
      <c r="O65" s="7" t="s">
        <v>336</v>
      </c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</row>
    <row r="66" spans="1:222" s="8" customFormat="1" ht="57.6" x14ac:dyDescent="0.3">
      <c r="A66" s="10" t="str">
        <f>HYPERLINK("#A3745","Group 12")</f>
        <v>Group 12</v>
      </c>
      <c r="B66" s="10">
        <v>2</v>
      </c>
      <c r="C66" s="10">
        <v>4</v>
      </c>
      <c r="D66" s="7" t="s">
        <v>163</v>
      </c>
      <c r="E66" s="7">
        <v>4</v>
      </c>
      <c r="F66" s="17" t="s">
        <v>1098</v>
      </c>
      <c r="G66" s="7" t="s">
        <v>44</v>
      </c>
      <c r="H66" s="17" t="str">
        <f>HYPERLINK("https://www.ncbi.nlm.nih.gov/protein/CDS56095.1?report=ipg", "EFW11578.1, WP_006709783.1")</f>
        <v>EFW11578.1, WP_006709783.1</v>
      </c>
      <c r="I66" s="10" t="str">
        <f>HYPERLINK("https://www.ncbi.nlm.nih.gov/protein/CDS56095.1","CDS56095.1")</f>
        <v>CDS56095.1</v>
      </c>
      <c r="J66" s="17" t="s">
        <v>337</v>
      </c>
      <c r="K66" s="7" t="s">
        <v>15</v>
      </c>
      <c r="L66" s="7">
        <v>310</v>
      </c>
      <c r="M66" s="7">
        <v>5</v>
      </c>
      <c r="N66" s="7" t="s">
        <v>338</v>
      </c>
      <c r="O66" s="7" t="s">
        <v>339</v>
      </c>
      <c r="P66" s="7" t="s">
        <v>340</v>
      </c>
      <c r="Q66" s="7" t="s">
        <v>341</v>
      </c>
      <c r="R66" s="7" t="s">
        <v>342</v>
      </c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</row>
    <row r="67" spans="1:222" s="5" customFormat="1" x14ac:dyDescent="0.3">
      <c r="A67" s="10" t="str">
        <f>HYPERLINK("#A55073","Group 705")</f>
        <v>Group 705</v>
      </c>
      <c r="B67" s="10">
        <v>1</v>
      </c>
      <c r="C67" s="10">
        <v>2</v>
      </c>
      <c r="D67" s="7" t="s">
        <v>126</v>
      </c>
      <c r="E67" s="7">
        <v>2</v>
      </c>
      <c r="F67" s="17" t="s">
        <v>1099</v>
      </c>
      <c r="G67" s="7"/>
      <c r="H67" s="17"/>
      <c r="I67" s="10" t="str">
        <f>HYPERLINK("https://www.ncbi.nlm.nih.gov/protein/CDS56109.1","CDS56109.1")</f>
        <v>CDS56109.1</v>
      </c>
      <c r="J67" s="17" t="s">
        <v>343</v>
      </c>
      <c r="K67" s="7" t="s">
        <v>148</v>
      </c>
      <c r="L67" s="7">
        <v>124</v>
      </c>
      <c r="M67" s="7">
        <v>2</v>
      </c>
      <c r="N67" s="7" t="s">
        <v>344</v>
      </c>
      <c r="O67" s="7" t="s">
        <v>345</v>
      </c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</row>
    <row r="68" spans="1:222" s="5" customFormat="1" x14ac:dyDescent="0.3">
      <c r="A68" s="10" t="str">
        <f>HYPERLINK("#A55439","Group 766")</f>
        <v>Group 766</v>
      </c>
      <c r="B68" s="10">
        <v>1</v>
      </c>
      <c r="C68" s="10">
        <v>2</v>
      </c>
      <c r="D68" s="7" t="s">
        <v>346</v>
      </c>
      <c r="E68" s="7">
        <v>1</v>
      </c>
      <c r="F68" s="17" t="s">
        <v>1100</v>
      </c>
      <c r="G68" s="7" t="s">
        <v>44</v>
      </c>
      <c r="H68" s="17"/>
      <c r="I68" s="10" t="str">
        <f>HYPERLINK("https://www.ncbi.nlm.nih.gov/protein/CDS56130.1","CDS56130.1")</f>
        <v>CDS56130.1</v>
      </c>
      <c r="J68" s="17" t="s">
        <v>347</v>
      </c>
      <c r="K68" s="7" t="s">
        <v>15</v>
      </c>
      <c r="L68" s="7">
        <v>82</v>
      </c>
      <c r="M68" s="7">
        <v>1</v>
      </c>
      <c r="N68" s="7" t="s">
        <v>348</v>
      </c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</row>
    <row r="69" spans="1:222" s="6" customFormat="1" x14ac:dyDescent="0.3">
      <c r="A69" s="10" t="str">
        <f>HYPERLINK("#A55565","Group 787")</f>
        <v>Group 787</v>
      </c>
      <c r="B69" s="10">
        <v>1</v>
      </c>
      <c r="C69" s="10">
        <v>2</v>
      </c>
      <c r="D69" s="7" t="s">
        <v>185</v>
      </c>
      <c r="E69" s="7">
        <v>1</v>
      </c>
      <c r="F69" s="17" t="s">
        <v>1101</v>
      </c>
      <c r="G69" s="7" t="s">
        <v>44</v>
      </c>
      <c r="H69" s="17"/>
      <c r="I69" s="10" t="str">
        <f>HYPERLINK("https://www.ncbi.nlm.nih.gov/protein/CDS56188.1","CDS56188.1")</f>
        <v>CDS56188.1</v>
      </c>
      <c r="J69" s="17" t="s">
        <v>349</v>
      </c>
      <c r="K69" s="7" t="s">
        <v>201</v>
      </c>
      <c r="L69" s="7">
        <v>106</v>
      </c>
      <c r="M69" s="7">
        <v>1</v>
      </c>
      <c r="N69" s="7" t="s">
        <v>350</v>
      </c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</row>
    <row r="70" spans="1:222" s="6" customFormat="1" x14ac:dyDescent="0.3">
      <c r="A70" s="10" t="str">
        <f>HYPERLINK("#A9025","Group 41")</f>
        <v>Group 41</v>
      </c>
      <c r="B70" s="10">
        <v>2</v>
      </c>
      <c r="C70" s="10">
        <v>2</v>
      </c>
      <c r="D70" s="7" t="s">
        <v>181</v>
      </c>
      <c r="E70" s="7">
        <v>6</v>
      </c>
      <c r="F70" s="17" t="s">
        <v>351</v>
      </c>
      <c r="G70" s="7" t="s">
        <v>44</v>
      </c>
      <c r="H70" s="17"/>
      <c r="I70" s="10" t="str">
        <f>HYPERLINK("https://www.ncbi.nlm.nih.gov/protein/CDS56189.1","CDS56189.1")</f>
        <v>CDS56189.1</v>
      </c>
      <c r="J70" s="17" t="s">
        <v>352</v>
      </c>
      <c r="K70" s="7" t="s">
        <v>15</v>
      </c>
      <c r="L70" s="7">
        <v>655</v>
      </c>
      <c r="M70" s="7">
        <v>7</v>
      </c>
      <c r="N70" s="7" t="s">
        <v>353</v>
      </c>
      <c r="O70" s="7" t="s">
        <v>354</v>
      </c>
      <c r="P70" s="7" t="s">
        <v>355</v>
      </c>
      <c r="Q70" s="7" t="s">
        <v>356</v>
      </c>
      <c r="R70" s="7" t="s">
        <v>357</v>
      </c>
      <c r="S70" s="7" t="s">
        <v>358</v>
      </c>
      <c r="T70" s="7" t="s">
        <v>359</v>
      </c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  <c r="GU70"/>
      <c r="GV70"/>
      <c r="GW70"/>
      <c r="GX70"/>
      <c r="GY70"/>
      <c r="GZ70"/>
      <c r="HA70"/>
      <c r="HB70"/>
      <c r="HC70"/>
      <c r="HD70"/>
      <c r="HE70"/>
      <c r="HF70"/>
      <c r="HG70"/>
      <c r="HH70"/>
      <c r="HI70"/>
      <c r="HJ70"/>
      <c r="HK70"/>
      <c r="HL70"/>
      <c r="HM70"/>
      <c r="HN70"/>
    </row>
    <row r="71" spans="1:222" s="6" customFormat="1" x14ac:dyDescent="0.3">
      <c r="A71" s="10" t="str">
        <f>HYPERLINK("#A55217","Group 729")</f>
        <v>Group 729</v>
      </c>
      <c r="B71" s="10">
        <v>1</v>
      </c>
      <c r="C71" s="10">
        <v>2</v>
      </c>
      <c r="D71" s="7" t="s">
        <v>207</v>
      </c>
      <c r="E71" s="7">
        <v>2</v>
      </c>
      <c r="F71" s="17" t="s">
        <v>360</v>
      </c>
      <c r="G71" s="7" t="s">
        <v>44</v>
      </c>
      <c r="H71" s="17"/>
      <c r="I71" s="10" t="str">
        <f>HYPERLINK("https://www.ncbi.nlm.nih.gov/protein/CDS56190.1","CDS56190.1")</f>
        <v>CDS56190.1</v>
      </c>
      <c r="J71" s="17" t="s">
        <v>360</v>
      </c>
      <c r="K71" s="7" t="s">
        <v>201</v>
      </c>
      <c r="L71" s="7">
        <v>127</v>
      </c>
      <c r="M71" s="7">
        <v>2</v>
      </c>
      <c r="N71" s="7" t="s">
        <v>361</v>
      </c>
      <c r="O71" s="7" t="s">
        <v>362</v>
      </c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  <c r="GU71"/>
      <c r="GV71"/>
      <c r="GW71"/>
      <c r="GX71"/>
      <c r="GY71"/>
      <c r="GZ71"/>
      <c r="HA71"/>
      <c r="HB71"/>
      <c r="HC71"/>
      <c r="HD71"/>
      <c r="HE71"/>
      <c r="HF71"/>
      <c r="HG71"/>
      <c r="HH71"/>
      <c r="HI71"/>
      <c r="HJ71"/>
      <c r="HK71"/>
      <c r="HL71"/>
      <c r="HM71"/>
      <c r="HN71"/>
    </row>
    <row r="72" spans="1:222" x14ac:dyDescent="0.3">
      <c r="A72" s="10" t="str">
        <f>HYPERLINK("#A55607","Group 794")</f>
        <v>Group 794</v>
      </c>
      <c r="B72" s="10">
        <v>1</v>
      </c>
      <c r="C72" s="10">
        <v>2</v>
      </c>
      <c r="D72" s="7" t="s">
        <v>261</v>
      </c>
      <c r="E72" s="7">
        <v>1</v>
      </c>
      <c r="F72" s="17" t="s">
        <v>363</v>
      </c>
      <c r="H72" s="17"/>
      <c r="I72" s="10" t="str">
        <f>HYPERLINK("https://www.ncbi.nlm.nih.gov/protein/CDS56226.1","CDS56226.1")</f>
        <v>CDS56226.1</v>
      </c>
      <c r="J72" s="17" t="s">
        <v>363</v>
      </c>
      <c r="K72" s="7" t="s">
        <v>148</v>
      </c>
      <c r="L72" s="7">
        <v>99</v>
      </c>
      <c r="M72" s="7">
        <v>1</v>
      </c>
      <c r="N72" s="7" t="s">
        <v>364</v>
      </c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</row>
    <row r="73" spans="1:222" s="5" customFormat="1" x14ac:dyDescent="0.3">
      <c r="A73" s="10" t="str">
        <f>HYPERLINK("#A55187","Group 724")</f>
        <v>Group 724</v>
      </c>
      <c r="B73" s="10">
        <v>1</v>
      </c>
      <c r="C73" s="10">
        <v>2</v>
      </c>
      <c r="D73" s="7" t="s">
        <v>185</v>
      </c>
      <c r="E73" s="7">
        <v>2</v>
      </c>
      <c r="F73" s="17" t="s">
        <v>1102</v>
      </c>
      <c r="G73" s="7" t="s">
        <v>44</v>
      </c>
      <c r="H73" s="17"/>
      <c r="I73" s="10" t="str">
        <f>HYPERLINK("https://www.ncbi.nlm.nih.gov/protein/CDS56229.1","CDS56229.1")</f>
        <v>CDS56229.1</v>
      </c>
      <c r="J73" s="17" t="s">
        <v>365</v>
      </c>
      <c r="K73" s="7" t="s">
        <v>15</v>
      </c>
      <c r="L73" s="7">
        <v>233</v>
      </c>
      <c r="M73" s="7">
        <v>2</v>
      </c>
      <c r="N73" s="7" t="s">
        <v>366</v>
      </c>
      <c r="O73" s="7" t="s">
        <v>367</v>
      </c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  <c r="FT73"/>
      <c r="FU73"/>
      <c r="FV73"/>
      <c r="FW73"/>
      <c r="FX73"/>
      <c r="FY73"/>
      <c r="FZ73"/>
      <c r="GA73"/>
      <c r="GB73"/>
      <c r="GC73"/>
      <c r="GD73"/>
      <c r="GE73"/>
      <c r="GF73"/>
      <c r="GG73"/>
      <c r="GH73"/>
      <c r="GI73"/>
      <c r="GJ73"/>
      <c r="GK73"/>
      <c r="GL73"/>
      <c r="GM73"/>
      <c r="GN73"/>
      <c r="GO73"/>
      <c r="GP73"/>
      <c r="GQ73"/>
      <c r="GR73"/>
      <c r="GS73"/>
      <c r="GT73"/>
      <c r="GU73"/>
      <c r="GV73"/>
      <c r="GW73"/>
      <c r="GX73"/>
      <c r="GY73"/>
      <c r="GZ73"/>
      <c r="HA73"/>
      <c r="HB73"/>
      <c r="HC73"/>
      <c r="HD73"/>
      <c r="HE73"/>
      <c r="HF73"/>
      <c r="HG73"/>
      <c r="HH73"/>
      <c r="HI73"/>
      <c r="HJ73"/>
      <c r="HK73"/>
      <c r="HL73"/>
      <c r="HM73"/>
      <c r="HN73"/>
    </row>
    <row r="74" spans="1:222" s="14" customFormat="1" x14ac:dyDescent="0.3">
      <c r="A74" s="11" t="str">
        <f>HYPERLINK("#A55505","Group 777")</f>
        <v>Group 777</v>
      </c>
      <c r="B74" s="11">
        <v>1</v>
      </c>
      <c r="C74" s="11">
        <v>2</v>
      </c>
      <c r="D74" s="3" t="s">
        <v>185</v>
      </c>
      <c r="E74" s="3">
        <v>1</v>
      </c>
      <c r="F74" s="18" t="s">
        <v>1103</v>
      </c>
      <c r="G74" s="3"/>
      <c r="H74" s="18"/>
      <c r="I74" s="11" t="str">
        <f>HYPERLINK("https://www.ncbi.nlm.nih.gov/protein/CDS56273.1","CDS56273.1")</f>
        <v>CDS56273.1</v>
      </c>
      <c r="J74" s="18" t="s">
        <v>368</v>
      </c>
      <c r="K74" s="3" t="s">
        <v>15</v>
      </c>
      <c r="L74" s="3">
        <v>74</v>
      </c>
      <c r="M74" s="3">
        <v>1</v>
      </c>
      <c r="N74" s="3" t="s">
        <v>369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15"/>
      <c r="CE74" s="15"/>
      <c r="CF74" s="15"/>
      <c r="CG74" s="15"/>
      <c r="CH74" s="15"/>
      <c r="CI74" s="15"/>
      <c r="CJ74" s="15"/>
      <c r="CK74" s="15"/>
      <c r="CL74" s="15"/>
      <c r="CM74" s="15"/>
      <c r="CN74" s="15"/>
      <c r="CO74" s="15"/>
      <c r="CP74" s="15"/>
      <c r="CQ74" s="15"/>
      <c r="CR74" s="15"/>
      <c r="CS74" s="15"/>
      <c r="CT74" s="15"/>
      <c r="CU74" s="15"/>
      <c r="CV74" s="15"/>
      <c r="CW74" s="15"/>
      <c r="CX74" s="15"/>
      <c r="CY74" s="15"/>
      <c r="CZ74" s="15"/>
      <c r="DA74" s="15"/>
      <c r="DB74" s="15"/>
      <c r="DC74" s="15"/>
      <c r="DD74" s="15"/>
      <c r="DE74" s="15"/>
      <c r="DF74" s="15"/>
      <c r="DG74" s="15"/>
      <c r="DH74" s="15"/>
      <c r="DI74" s="15"/>
      <c r="DJ74" s="15"/>
      <c r="DK74" s="15"/>
      <c r="DL74" s="15"/>
      <c r="DM74" s="15"/>
      <c r="DN74" s="15"/>
      <c r="DO74" s="15"/>
      <c r="DP74" s="15"/>
      <c r="DQ74" s="15"/>
      <c r="DR74" s="15"/>
      <c r="DS74" s="15"/>
      <c r="DT74" s="15"/>
      <c r="DU74" s="15"/>
      <c r="DV74" s="15"/>
      <c r="DW74" s="15"/>
      <c r="DX74" s="15"/>
      <c r="DY74" s="15"/>
      <c r="DZ74" s="15"/>
      <c r="EA74" s="15"/>
      <c r="EB74" s="15"/>
      <c r="EC74" s="15"/>
      <c r="ED74" s="15"/>
      <c r="EE74" s="15"/>
      <c r="EF74" s="15"/>
      <c r="EG74" s="15"/>
      <c r="EH74" s="15"/>
      <c r="EI74" s="15"/>
      <c r="EJ74" s="15"/>
      <c r="EK74" s="15"/>
      <c r="EL74" s="15"/>
      <c r="EM74" s="15"/>
      <c r="EN74" s="15"/>
      <c r="EO74" s="15"/>
      <c r="EP74" s="15"/>
      <c r="EQ74" s="15"/>
      <c r="ER74" s="15"/>
      <c r="ES74" s="15"/>
      <c r="ET74" s="15"/>
      <c r="EU74" s="15"/>
      <c r="EV74" s="15"/>
      <c r="EW74" s="15"/>
      <c r="EX74" s="15"/>
      <c r="EY74" s="15"/>
      <c r="EZ74" s="15"/>
      <c r="FA74" s="15"/>
      <c r="FB74" s="15"/>
      <c r="FC74" s="15"/>
      <c r="FD74" s="15"/>
      <c r="FE74" s="15"/>
      <c r="FF74" s="15"/>
      <c r="FG74" s="15"/>
      <c r="FH74" s="15"/>
      <c r="FI74" s="15"/>
      <c r="FJ74" s="15"/>
      <c r="FK74" s="15"/>
      <c r="FL74" s="15"/>
      <c r="FM74" s="15"/>
      <c r="FN74" s="15"/>
      <c r="FO74" s="15"/>
      <c r="FP74" s="15"/>
      <c r="FQ74" s="15"/>
      <c r="FR74" s="15"/>
      <c r="FS74" s="15"/>
      <c r="FT74" s="15"/>
      <c r="FU74" s="15"/>
      <c r="FV74" s="15"/>
      <c r="FW74" s="15"/>
      <c r="FX74" s="15"/>
      <c r="FY74" s="15"/>
      <c r="FZ74" s="15"/>
      <c r="GA74" s="15"/>
      <c r="GB74" s="15"/>
      <c r="GC74" s="15"/>
      <c r="GD74" s="15"/>
      <c r="GE74" s="15"/>
      <c r="GF74" s="15"/>
      <c r="GG74" s="15"/>
      <c r="GH74" s="15"/>
      <c r="GI74" s="15"/>
      <c r="GJ74" s="15"/>
      <c r="GK74" s="15"/>
      <c r="GL74" s="15"/>
      <c r="GM74" s="15"/>
      <c r="GN74" s="15"/>
      <c r="GO74" s="15"/>
      <c r="GP74" s="15"/>
      <c r="GQ74" s="15"/>
      <c r="GR74" s="15"/>
      <c r="GS74" s="15"/>
      <c r="GT74" s="15"/>
      <c r="GU74" s="15"/>
      <c r="GV74" s="15"/>
      <c r="GW74" s="15"/>
      <c r="GX74" s="15"/>
      <c r="GY74" s="15"/>
      <c r="GZ74" s="15"/>
      <c r="HA74" s="15"/>
      <c r="HB74" s="15"/>
      <c r="HC74" s="15"/>
      <c r="HD74" s="15"/>
      <c r="HE74" s="15"/>
      <c r="HF74" s="15"/>
      <c r="HG74" s="15"/>
      <c r="HH74" s="15"/>
      <c r="HI74" s="15"/>
      <c r="HJ74" s="15"/>
      <c r="HK74" s="15"/>
      <c r="HL74" s="15"/>
      <c r="HM74" s="15"/>
      <c r="HN74" s="15"/>
    </row>
    <row r="75" spans="1:222" s="5" customFormat="1" x14ac:dyDescent="0.3">
      <c r="A75" s="10" t="str">
        <f>HYPERLINK("#A55235","Group 732")</f>
        <v>Group 732</v>
      </c>
      <c r="B75" s="10">
        <v>1</v>
      </c>
      <c r="C75" s="10">
        <v>2</v>
      </c>
      <c r="D75" s="7" t="s">
        <v>181</v>
      </c>
      <c r="E75" s="7">
        <v>2</v>
      </c>
      <c r="F75" s="17" t="s">
        <v>1104</v>
      </c>
      <c r="G75" s="7" t="s">
        <v>44</v>
      </c>
      <c r="H75" s="17"/>
      <c r="I75" s="10" t="str">
        <f>HYPERLINK("https://www.ncbi.nlm.nih.gov/protein/CDS56275.1","CDS56275.1")</f>
        <v>CDS56275.1</v>
      </c>
      <c r="J75" s="17" t="s">
        <v>370</v>
      </c>
      <c r="K75" s="7" t="s">
        <v>15</v>
      </c>
      <c r="L75" s="7">
        <v>271</v>
      </c>
      <c r="M75" s="7">
        <v>2</v>
      </c>
      <c r="N75" s="7" t="s">
        <v>371</v>
      </c>
      <c r="O75" s="7" t="s">
        <v>372</v>
      </c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</row>
    <row r="76" spans="1:222" s="5" customFormat="1" ht="28.8" x14ac:dyDescent="0.3">
      <c r="A76" s="10" t="str">
        <f>HYPERLINK("#A55421","Group 763")</f>
        <v>Group 763</v>
      </c>
      <c r="B76" s="10">
        <v>1</v>
      </c>
      <c r="C76" s="10">
        <v>2</v>
      </c>
      <c r="D76" s="7" t="s">
        <v>151</v>
      </c>
      <c r="E76" s="7">
        <v>1</v>
      </c>
      <c r="F76" s="17" t="s">
        <v>1105</v>
      </c>
      <c r="G76" s="7" t="s">
        <v>44</v>
      </c>
      <c r="H76" s="17"/>
      <c r="I76" s="10" t="str">
        <f>HYPERLINK("https://www.ncbi.nlm.nih.gov/protein/CDS56277.1","CDS56277.1")</f>
        <v>CDS56277.1</v>
      </c>
      <c r="J76" s="17" t="s">
        <v>373</v>
      </c>
      <c r="K76" s="7" t="s">
        <v>148</v>
      </c>
      <c r="L76" s="7">
        <v>99</v>
      </c>
      <c r="M76" s="7">
        <v>1</v>
      </c>
      <c r="N76" s="7" t="s">
        <v>374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</row>
    <row r="77" spans="1:222" s="5" customFormat="1" x14ac:dyDescent="0.3">
      <c r="A77" s="10" t="str">
        <f>HYPERLINK("#A54935","Group 682")</f>
        <v>Group 682</v>
      </c>
      <c r="B77" s="10">
        <v>1</v>
      </c>
      <c r="C77" s="10">
        <v>2</v>
      </c>
      <c r="D77" s="7" t="s">
        <v>261</v>
      </c>
      <c r="E77" s="7">
        <v>4</v>
      </c>
      <c r="F77" s="17" t="s">
        <v>1106</v>
      </c>
      <c r="G77" s="7" t="s">
        <v>44</v>
      </c>
      <c r="H77" s="17"/>
      <c r="I77" s="10" t="str">
        <f>HYPERLINK("https://www.ncbi.nlm.nih.gov/protein/CDS56306.1","CDS56306.1")</f>
        <v>CDS56306.1</v>
      </c>
      <c r="J77" s="17" t="s">
        <v>375</v>
      </c>
      <c r="K77" s="7" t="s">
        <v>15</v>
      </c>
      <c r="L77" s="7">
        <v>515</v>
      </c>
      <c r="M77" s="7">
        <v>4</v>
      </c>
      <c r="N77" s="7" t="s">
        <v>376</v>
      </c>
      <c r="O77" s="7" t="s">
        <v>377</v>
      </c>
      <c r="P77" s="7" t="s">
        <v>378</v>
      </c>
      <c r="Q77" s="7" t="s">
        <v>379</v>
      </c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  <c r="HI77"/>
      <c r="HJ77"/>
      <c r="HK77"/>
      <c r="HL77"/>
      <c r="HM77"/>
      <c r="HN77"/>
    </row>
    <row r="78" spans="1:222" x14ac:dyDescent="0.3">
      <c r="A78" s="10" t="str">
        <f>HYPERLINK("#A55193","Group 725")</f>
        <v>Group 725</v>
      </c>
      <c r="B78" s="10">
        <v>1</v>
      </c>
      <c r="C78" s="10">
        <v>2</v>
      </c>
      <c r="D78" s="7" t="s">
        <v>185</v>
      </c>
      <c r="E78" s="7">
        <v>2</v>
      </c>
      <c r="F78" s="17" t="s">
        <v>1107</v>
      </c>
      <c r="H78" s="17"/>
      <c r="I78" s="10" t="str">
        <f>HYPERLINK("https://www.ncbi.nlm.nih.gov/protein/CDS56307.1","CDS56307.1")</f>
        <v>CDS56307.1</v>
      </c>
      <c r="J78" s="17" t="s">
        <v>380</v>
      </c>
      <c r="K78" s="7" t="s">
        <v>148</v>
      </c>
      <c r="L78" s="7">
        <v>119</v>
      </c>
      <c r="M78" s="7">
        <v>2</v>
      </c>
      <c r="N78" s="7" t="s">
        <v>381</v>
      </c>
      <c r="O78" s="7" t="s">
        <v>382</v>
      </c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  <c r="HI78"/>
      <c r="HJ78"/>
      <c r="HK78"/>
      <c r="HL78"/>
      <c r="HM78"/>
      <c r="HN78"/>
    </row>
    <row r="79" spans="1:222" s="5" customFormat="1" x14ac:dyDescent="0.3">
      <c r="A79" s="10" t="str">
        <f>HYPERLINK("#A55535","Group 782")</f>
        <v>Group 782</v>
      </c>
      <c r="B79" s="10">
        <v>1</v>
      </c>
      <c r="C79" s="10">
        <v>2</v>
      </c>
      <c r="D79" s="7" t="s">
        <v>190</v>
      </c>
      <c r="E79" s="7">
        <v>1</v>
      </c>
      <c r="F79" s="17" t="s">
        <v>1108</v>
      </c>
      <c r="G79" s="7"/>
      <c r="H79" s="17"/>
      <c r="I79" s="10" t="str">
        <f>HYPERLINK("https://www.ncbi.nlm.nih.gov/protein/CDS56329.1","CDS56329.1")</f>
        <v>CDS56329.1</v>
      </c>
      <c r="J79" s="17" t="s">
        <v>383</v>
      </c>
      <c r="K79" s="7" t="s">
        <v>148</v>
      </c>
      <c r="L79" s="7">
        <v>97</v>
      </c>
      <c r="M79" s="7">
        <v>1</v>
      </c>
      <c r="N79" s="7" t="s">
        <v>3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  <c r="FT79"/>
      <c r="FU79"/>
      <c r="FV79"/>
      <c r="FW79"/>
      <c r="FX79"/>
      <c r="FY79"/>
      <c r="FZ79"/>
      <c r="GA79"/>
      <c r="GB79"/>
      <c r="GC79"/>
      <c r="GD79"/>
      <c r="GE79"/>
      <c r="GF79"/>
      <c r="GG79"/>
      <c r="GH79"/>
      <c r="GI79"/>
      <c r="GJ79"/>
      <c r="GK79"/>
      <c r="GL79"/>
      <c r="GM79"/>
      <c r="GN79"/>
      <c r="GO79"/>
      <c r="GP79"/>
      <c r="GQ79"/>
      <c r="GR79"/>
      <c r="GS79"/>
      <c r="GT79"/>
      <c r="GU79"/>
      <c r="GV79"/>
      <c r="GW79"/>
      <c r="GX79"/>
      <c r="GY79"/>
      <c r="GZ79"/>
      <c r="HA79"/>
      <c r="HB79"/>
      <c r="HC79"/>
      <c r="HD79"/>
      <c r="HE79"/>
      <c r="HF79"/>
      <c r="HG79"/>
      <c r="HH79"/>
      <c r="HI79"/>
      <c r="HJ79"/>
      <c r="HK79"/>
      <c r="HL79"/>
      <c r="HM79"/>
      <c r="HN79"/>
    </row>
    <row r="80" spans="1:222" s="5" customFormat="1" x14ac:dyDescent="0.3">
      <c r="A80" s="10" t="str">
        <f>HYPERLINK("#A55619","Group 796")</f>
        <v>Group 796</v>
      </c>
      <c r="B80" s="10">
        <v>1</v>
      </c>
      <c r="C80" s="10">
        <v>2</v>
      </c>
      <c r="D80" s="7" t="s">
        <v>207</v>
      </c>
      <c r="E80" s="7">
        <v>1</v>
      </c>
      <c r="F80" s="17" t="s">
        <v>1109</v>
      </c>
      <c r="G80" s="7"/>
      <c r="H80" s="17"/>
      <c r="I80" s="10" t="str">
        <f>HYPERLINK("https://www.ncbi.nlm.nih.gov/protein/CDS56336.1","CDS56336.1")</f>
        <v>CDS56336.1</v>
      </c>
      <c r="J80" s="17" t="s">
        <v>385</v>
      </c>
      <c r="K80" s="7" t="s">
        <v>148</v>
      </c>
      <c r="L80" s="7">
        <v>60</v>
      </c>
      <c r="M80" s="7">
        <v>1</v>
      </c>
      <c r="N80" s="7" t="s">
        <v>386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  <c r="GU80"/>
      <c r="GV80"/>
      <c r="GW80"/>
      <c r="GX80"/>
      <c r="GY80"/>
      <c r="GZ80"/>
      <c r="HA80"/>
      <c r="HB80"/>
      <c r="HC80"/>
      <c r="HD80"/>
      <c r="HE80"/>
      <c r="HF80"/>
      <c r="HG80"/>
      <c r="HH80"/>
      <c r="HI80"/>
      <c r="HJ80"/>
      <c r="HK80"/>
      <c r="HL80"/>
      <c r="HM80"/>
      <c r="HN80"/>
    </row>
    <row r="81" spans="1:222" s="5" customFormat="1" x14ac:dyDescent="0.3">
      <c r="A81" s="10" t="str">
        <f>HYPERLINK("#A55163","Group 720")</f>
        <v>Group 720</v>
      </c>
      <c r="B81" s="10">
        <v>1</v>
      </c>
      <c r="C81" s="10">
        <v>2</v>
      </c>
      <c r="D81" s="7" t="s">
        <v>185</v>
      </c>
      <c r="E81" s="7">
        <v>2</v>
      </c>
      <c r="F81" s="17" t="s">
        <v>1110</v>
      </c>
      <c r="G81" s="7" t="s">
        <v>44</v>
      </c>
      <c r="H81" s="17"/>
      <c r="I81" s="10" t="str">
        <f>HYPERLINK("https://www.ncbi.nlm.nih.gov/protein/CDS56346.1","CDS56346.1")</f>
        <v>CDS56346.1</v>
      </c>
      <c r="J81" s="17" t="s">
        <v>387</v>
      </c>
      <c r="K81" s="7" t="s">
        <v>15</v>
      </c>
      <c r="L81" s="7">
        <v>170</v>
      </c>
      <c r="M81" s="7">
        <v>2</v>
      </c>
      <c r="N81" s="7" t="s">
        <v>388</v>
      </c>
      <c r="O81" s="7" t="s">
        <v>389</v>
      </c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  <c r="FT81"/>
      <c r="FU81"/>
      <c r="FV81"/>
      <c r="FW81"/>
      <c r="FX81"/>
      <c r="FY81"/>
      <c r="FZ81"/>
      <c r="GA81"/>
      <c r="GB81"/>
      <c r="GC81"/>
      <c r="GD81"/>
      <c r="GE81"/>
      <c r="GF81"/>
      <c r="GG81"/>
      <c r="GH81"/>
      <c r="GI81"/>
      <c r="GJ81"/>
      <c r="GK81"/>
      <c r="GL81"/>
      <c r="GM81"/>
      <c r="GN81"/>
      <c r="GO81"/>
      <c r="GP81"/>
      <c r="GQ81"/>
      <c r="GR81"/>
      <c r="GS81"/>
      <c r="GT81"/>
      <c r="GU81"/>
      <c r="GV81"/>
      <c r="GW81"/>
      <c r="GX81"/>
      <c r="GY81"/>
      <c r="GZ81"/>
      <c r="HA81"/>
      <c r="HB81"/>
      <c r="HC81"/>
      <c r="HD81"/>
      <c r="HE81"/>
      <c r="HF81"/>
      <c r="HG81"/>
      <c r="HH81"/>
      <c r="HI81"/>
      <c r="HJ81"/>
      <c r="HK81"/>
      <c r="HL81"/>
      <c r="HM81"/>
      <c r="HN81"/>
    </row>
    <row r="82" spans="1:222" s="5" customFormat="1" x14ac:dyDescent="0.3">
      <c r="A82" s="10" t="str">
        <f>HYPERLINK("#A55169","Group 721")</f>
        <v>Group 721</v>
      </c>
      <c r="B82" s="10">
        <v>1</v>
      </c>
      <c r="C82" s="10">
        <v>2</v>
      </c>
      <c r="D82" s="7" t="s">
        <v>185</v>
      </c>
      <c r="E82" s="7">
        <v>2</v>
      </c>
      <c r="F82" s="17" t="s">
        <v>1111</v>
      </c>
      <c r="G82" s="7" t="s">
        <v>44</v>
      </c>
      <c r="H82" s="17"/>
      <c r="I82" s="10" t="str">
        <f>HYPERLINK("https://www.ncbi.nlm.nih.gov/protein/CDS56353.1","CDS56353.1")</f>
        <v>CDS56353.1</v>
      </c>
      <c r="J82" s="17" t="s">
        <v>390</v>
      </c>
      <c r="K82" s="7" t="s">
        <v>148</v>
      </c>
      <c r="L82" s="7">
        <v>120</v>
      </c>
      <c r="M82" s="7">
        <v>2</v>
      </c>
      <c r="N82" s="7" t="s">
        <v>391</v>
      </c>
      <c r="O82" s="7" t="s">
        <v>392</v>
      </c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  <c r="GU82"/>
      <c r="GV82"/>
      <c r="GW82"/>
      <c r="GX82"/>
      <c r="GY82"/>
      <c r="GZ82"/>
      <c r="HA82"/>
      <c r="HB82"/>
      <c r="HC82"/>
      <c r="HD82"/>
      <c r="HE82"/>
      <c r="HF82"/>
      <c r="HG82"/>
      <c r="HH82"/>
      <c r="HI82"/>
      <c r="HJ82"/>
      <c r="HK82"/>
      <c r="HL82"/>
      <c r="HM82"/>
      <c r="HN82"/>
    </row>
    <row r="83" spans="1:222" s="5" customFormat="1" x14ac:dyDescent="0.3">
      <c r="A83" s="10" t="str">
        <f>HYPERLINK("#A54989","Group 691")</f>
        <v>Group 691</v>
      </c>
      <c r="B83" s="10">
        <v>1</v>
      </c>
      <c r="C83" s="10">
        <v>2</v>
      </c>
      <c r="D83" s="7" t="s">
        <v>185</v>
      </c>
      <c r="E83" s="7">
        <v>3</v>
      </c>
      <c r="F83" s="17" t="s">
        <v>1112</v>
      </c>
      <c r="G83" s="7" t="s">
        <v>44</v>
      </c>
      <c r="H83" s="17"/>
      <c r="I83" s="10" t="str">
        <f>HYPERLINK("https://www.ncbi.nlm.nih.gov/protein/CDS56367.1","CDS56367.1")</f>
        <v>CDS56367.1</v>
      </c>
      <c r="J83" s="17" t="s">
        <v>393</v>
      </c>
      <c r="K83" s="7" t="s">
        <v>15</v>
      </c>
      <c r="L83" s="7">
        <v>323</v>
      </c>
      <c r="M83" s="7">
        <v>3</v>
      </c>
      <c r="N83" s="7" t="s">
        <v>394</v>
      </c>
      <c r="O83" s="7" t="s">
        <v>395</v>
      </c>
      <c r="P83" s="7" t="s">
        <v>396</v>
      </c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  <c r="FT83"/>
      <c r="FU83"/>
      <c r="FV83"/>
      <c r="FW83"/>
      <c r="FX83"/>
      <c r="FY83"/>
      <c r="FZ83"/>
      <c r="GA83"/>
      <c r="GB83"/>
      <c r="GC83"/>
      <c r="GD83"/>
      <c r="GE83"/>
      <c r="GF83"/>
      <c r="GG83"/>
      <c r="GH83"/>
      <c r="GI83"/>
      <c r="GJ83"/>
      <c r="GK83"/>
      <c r="GL83"/>
      <c r="GM83"/>
      <c r="GN83"/>
      <c r="GO83"/>
      <c r="GP83"/>
      <c r="GQ83"/>
      <c r="GR83"/>
      <c r="GS83"/>
      <c r="GT83"/>
      <c r="GU83"/>
      <c r="GV83"/>
      <c r="GW83"/>
      <c r="GX83"/>
      <c r="GY83"/>
      <c r="GZ83"/>
      <c r="HA83"/>
      <c r="HB83"/>
      <c r="HC83"/>
      <c r="HD83"/>
      <c r="HE83"/>
      <c r="HF83"/>
      <c r="HG83"/>
      <c r="HH83"/>
      <c r="HI83"/>
      <c r="HJ83"/>
      <c r="HK83"/>
      <c r="HL83"/>
      <c r="HM83"/>
      <c r="HN83"/>
    </row>
    <row r="84" spans="1:222" s="5" customFormat="1" x14ac:dyDescent="0.3">
      <c r="A84" s="10" t="str">
        <f>HYPERLINK("#A55589","Group 791")</f>
        <v>Group 791</v>
      </c>
      <c r="B84" s="10">
        <v>1</v>
      </c>
      <c r="C84" s="10">
        <v>2</v>
      </c>
      <c r="D84" s="7" t="s">
        <v>154</v>
      </c>
      <c r="E84" s="7">
        <v>1</v>
      </c>
      <c r="F84" s="17" t="s">
        <v>1141</v>
      </c>
      <c r="G84" s="7"/>
      <c r="H84" s="17"/>
      <c r="I84" s="10" t="str">
        <f>HYPERLINK("https://www.ncbi.nlm.nih.gov/protein/CDS56374.1","CDS56374.1")</f>
        <v>CDS56374.1</v>
      </c>
      <c r="J84" s="17" t="s">
        <v>397</v>
      </c>
      <c r="K84" s="7" t="s">
        <v>201</v>
      </c>
      <c r="L84" s="7">
        <v>71</v>
      </c>
      <c r="M84" s="7">
        <v>1</v>
      </c>
      <c r="N84" s="7" t="s">
        <v>398</v>
      </c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O84"/>
      <c r="FP84"/>
      <c r="FQ84"/>
      <c r="FR84"/>
      <c r="FS84"/>
      <c r="FT84"/>
      <c r="FU84"/>
      <c r="FV84"/>
      <c r="FW84"/>
      <c r="FX84"/>
      <c r="FY84"/>
      <c r="FZ84"/>
      <c r="GA84"/>
      <c r="GB84"/>
      <c r="GC84"/>
      <c r="GD84"/>
      <c r="GE84"/>
      <c r="GF84"/>
      <c r="GG84"/>
      <c r="GH84"/>
      <c r="GI84"/>
      <c r="GJ84"/>
      <c r="GK84"/>
      <c r="GL84"/>
      <c r="GM84"/>
      <c r="GN84"/>
      <c r="GO84"/>
      <c r="GP84"/>
      <c r="GQ84"/>
      <c r="GR84"/>
      <c r="GS84"/>
      <c r="GT84"/>
      <c r="GU84"/>
      <c r="GV84"/>
      <c r="GW84"/>
      <c r="GX84"/>
      <c r="GY84"/>
      <c r="GZ84"/>
      <c r="HA84"/>
      <c r="HB84"/>
      <c r="HC84"/>
      <c r="HD84"/>
      <c r="HE84"/>
      <c r="HF84"/>
      <c r="HG84"/>
      <c r="HH84"/>
      <c r="HI84"/>
      <c r="HJ84"/>
      <c r="HK84"/>
      <c r="HL84"/>
      <c r="HM84"/>
      <c r="HN84"/>
    </row>
    <row r="85" spans="1:222" s="5" customFormat="1" ht="43.2" x14ac:dyDescent="0.3">
      <c r="A85" s="10" t="str">
        <f>HYPERLINK("#A14306","Group 60")</f>
        <v>Group 60</v>
      </c>
      <c r="B85" s="10">
        <v>536</v>
      </c>
      <c r="C85" s="10">
        <v>2</v>
      </c>
      <c r="D85" s="7" t="s">
        <v>185</v>
      </c>
      <c r="E85" s="7">
        <v>2</v>
      </c>
      <c r="F85" s="17" t="s">
        <v>1142</v>
      </c>
      <c r="G85" s="7"/>
      <c r="H85" s="17" t="str">
        <f>HYPERLINK("https://www.ncbi.nlm.nih.gov/protein/WP_040264038.1","WP_040264038.1")</f>
        <v>WP_040264038.1</v>
      </c>
      <c r="I85" s="10" t="str">
        <f>HYPERLINK("https://www.ncbi.nlm.nih.gov/protein/CDS56377.1","CDS56377.1")</f>
        <v>CDS56377.1</v>
      </c>
      <c r="J85" s="17" t="s">
        <v>399</v>
      </c>
      <c r="K85" s="7" t="s">
        <v>15</v>
      </c>
      <c r="L85" s="7">
        <v>371</v>
      </c>
      <c r="M85" s="7">
        <v>4</v>
      </c>
      <c r="N85" s="7" t="s">
        <v>400</v>
      </c>
      <c r="O85" s="7" t="s">
        <v>401</v>
      </c>
      <c r="P85" s="7" t="s">
        <v>402</v>
      </c>
      <c r="Q85" s="7" t="s">
        <v>403</v>
      </c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O85"/>
      <c r="FP85"/>
      <c r="FQ85"/>
      <c r="FR85"/>
      <c r="FS85"/>
      <c r="FT85"/>
      <c r="FU85"/>
      <c r="FV85"/>
      <c r="FW85"/>
      <c r="FX85"/>
      <c r="FY85"/>
      <c r="FZ85"/>
      <c r="GA85"/>
      <c r="GB85"/>
      <c r="GC85"/>
      <c r="GD85"/>
      <c r="GE85"/>
      <c r="GF85"/>
      <c r="GG85"/>
      <c r="GH85"/>
      <c r="GI85"/>
      <c r="GJ85"/>
      <c r="GK85"/>
      <c r="GL85"/>
      <c r="GM85"/>
      <c r="GN85"/>
      <c r="GO85"/>
      <c r="GP85"/>
      <c r="GQ85"/>
      <c r="GR85"/>
      <c r="GS85"/>
      <c r="GT85"/>
      <c r="GU85"/>
      <c r="GV85"/>
      <c r="GW85"/>
      <c r="GX85"/>
      <c r="GY85"/>
      <c r="GZ85"/>
      <c r="HA85"/>
      <c r="HB85"/>
      <c r="HC85"/>
      <c r="HD85"/>
      <c r="HE85"/>
      <c r="HF85"/>
      <c r="HG85"/>
      <c r="HH85"/>
      <c r="HI85"/>
      <c r="HJ85"/>
      <c r="HK85"/>
      <c r="HL85"/>
      <c r="HM85"/>
      <c r="HN85"/>
    </row>
    <row r="86" spans="1:222" ht="43.2" x14ac:dyDescent="0.3">
      <c r="A86" s="10" t="str">
        <f>HYPERLINK("#A9805","Group 44")</f>
        <v>Group 44</v>
      </c>
      <c r="B86" s="10">
        <v>22</v>
      </c>
      <c r="C86" s="10">
        <v>2</v>
      </c>
      <c r="D86" s="7" t="s">
        <v>185</v>
      </c>
      <c r="E86" s="7">
        <v>5</v>
      </c>
      <c r="F86" s="17" t="s">
        <v>1113</v>
      </c>
      <c r="G86" s="7" t="s">
        <v>44</v>
      </c>
      <c r="H86" s="17" t="str">
        <f>HYPERLINK("https://www.ncbi.nlm.nih.gov/protein/WP_040264042.1","WP_040264042.1")</f>
        <v>WP_040264042.1</v>
      </c>
      <c r="I86" s="10" t="str">
        <f>HYPERLINK("https://www.ncbi.nlm.nih.gov/protein/CDS56379.1","CDS56379.1")</f>
        <v>CDS56379.1</v>
      </c>
      <c r="J86" s="17" t="s">
        <v>404</v>
      </c>
      <c r="K86" s="7" t="s">
        <v>15</v>
      </c>
      <c r="L86" s="7">
        <v>639</v>
      </c>
      <c r="M86" s="7">
        <v>5</v>
      </c>
      <c r="N86" s="7" t="s">
        <v>405</v>
      </c>
      <c r="O86" s="7" t="s">
        <v>406</v>
      </c>
      <c r="P86" s="7" t="s">
        <v>407</v>
      </c>
      <c r="Q86" s="7" t="s">
        <v>408</v>
      </c>
      <c r="R86" s="7" t="s">
        <v>409</v>
      </c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O86"/>
      <c r="FP86"/>
      <c r="FQ86"/>
      <c r="FR86"/>
      <c r="FS86"/>
      <c r="FT86"/>
      <c r="FU86"/>
      <c r="FV86"/>
      <c r="FW86"/>
      <c r="FX86"/>
      <c r="FY86"/>
      <c r="FZ86"/>
      <c r="GA86"/>
      <c r="GB86"/>
      <c r="GC86"/>
      <c r="GD86"/>
      <c r="GE86"/>
      <c r="GF86"/>
      <c r="GG86"/>
      <c r="GH86"/>
      <c r="GI86"/>
      <c r="GJ86"/>
      <c r="GK86"/>
      <c r="GL86"/>
      <c r="GM86"/>
      <c r="GN86"/>
      <c r="GO86"/>
      <c r="GP86"/>
      <c r="GQ86"/>
      <c r="GR86"/>
      <c r="GS86"/>
      <c r="GT86"/>
      <c r="GU86"/>
      <c r="GV86"/>
      <c r="GW86"/>
      <c r="GX86"/>
      <c r="GY86"/>
      <c r="GZ86"/>
      <c r="HA86"/>
      <c r="HB86"/>
      <c r="HC86"/>
      <c r="HD86"/>
      <c r="HE86"/>
      <c r="HF86"/>
      <c r="HG86"/>
      <c r="HH86"/>
      <c r="HI86"/>
      <c r="HJ86"/>
      <c r="HK86"/>
      <c r="HL86"/>
      <c r="HM86"/>
      <c r="HN86"/>
    </row>
    <row r="87" spans="1:222" s="5" customFormat="1" ht="43.2" x14ac:dyDescent="0.3">
      <c r="A87" s="10" t="str">
        <f>HYPERLINK("#A11474","Group 51")</f>
        <v>Group 51</v>
      </c>
      <c r="B87" s="10">
        <v>290</v>
      </c>
      <c r="C87" s="10">
        <v>2</v>
      </c>
      <c r="D87" s="7" t="s">
        <v>158</v>
      </c>
      <c r="E87" s="7">
        <v>3</v>
      </c>
      <c r="F87" s="17" t="s">
        <v>1114</v>
      </c>
      <c r="G87" s="7" t="s">
        <v>44</v>
      </c>
      <c r="H87" s="17" t="str">
        <f>HYPERLINK("https://www.ncbi.nlm.nih.gov/protein/WP_040264046.1","WP_040264046.1")</f>
        <v>WP_040264046.1</v>
      </c>
      <c r="I87" s="10" t="str">
        <f>HYPERLINK("https://www.ncbi.nlm.nih.gov/protein/CDS56381.1","CDS56381.1")</f>
        <v>CDS56381.1</v>
      </c>
      <c r="J87" s="17" t="s">
        <v>410</v>
      </c>
      <c r="K87" s="7" t="s">
        <v>15</v>
      </c>
      <c r="L87" s="7">
        <v>318</v>
      </c>
      <c r="M87" s="7">
        <v>3</v>
      </c>
      <c r="N87" s="7" t="s">
        <v>411</v>
      </c>
      <c r="O87" s="7" t="s">
        <v>412</v>
      </c>
      <c r="P87" s="7" t="s">
        <v>413</v>
      </c>
      <c r="Q87" s="7" t="s">
        <v>414</v>
      </c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  <c r="FT87"/>
      <c r="FU87"/>
      <c r="FV87"/>
      <c r="FW87"/>
      <c r="FX87"/>
      <c r="FY87"/>
      <c r="FZ87"/>
      <c r="GA87"/>
      <c r="GB87"/>
      <c r="GC87"/>
      <c r="GD87"/>
      <c r="GE87"/>
      <c r="GF87"/>
      <c r="GG87"/>
      <c r="GH87"/>
      <c r="GI87"/>
      <c r="GJ87"/>
      <c r="GK87"/>
      <c r="GL87"/>
      <c r="GM87"/>
      <c r="GN87"/>
      <c r="GO87"/>
      <c r="GP87"/>
      <c r="GQ87"/>
      <c r="GR87"/>
      <c r="GS87"/>
      <c r="GT87"/>
      <c r="GU87"/>
      <c r="GV87"/>
      <c r="GW87"/>
      <c r="GX87"/>
      <c r="GY87"/>
      <c r="GZ87"/>
      <c r="HA87"/>
      <c r="HB87"/>
      <c r="HC87"/>
      <c r="HD87"/>
      <c r="HE87"/>
      <c r="HF87"/>
      <c r="HG87"/>
      <c r="HH87"/>
      <c r="HI87"/>
      <c r="HJ87"/>
      <c r="HK87"/>
      <c r="HL87"/>
      <c r="HM87"/>
      <c r="HN87"/>
    </row>
    <row r="88" spans="1:222" s="6" customFormat="1" x14ac:dyDescent="0.3">
      <c r="A88" s="10" t="str">
        <f>HYPERLINK("#A55427","Group 764")</f>
        <v>Group 764</v>
      </c>
      <c r="B88" s="10">
        <v>1</v>
      </c>
      <c r="C88" s="10">
        <v>2</v>
      </c>
      <c r="D88" s="7" t="s">
        <v>151</v>
      </c>
      <c r="E88" s="7">
        <v>1</v>
      </c>
      <c r="F88" s="17" t="s">
        <v>1115</v>
      </c>
      <c r="G88" s="7" t="s">
        <v>44</v>
      </c>
      <c r="H88" s="17"/>
      <c r="I88" s="10" t="str">
        <f>HYPERLINK("https://www.ncbi.nlm.nih.gov/protein/CDS56408.1","CDS56408.1")</f>
        <v>CDS56408.1</v>
      </c>
      <c r="J88" s="17" t="s">
        <v>415</v>
      </c>
      <c r="K88" s="7" t="s">
        <v>148</v>
      </c>
      <c r="L88" s="7">
        <v>63</v>
      </c>
      <c r="M88" s="7">
        <v>1</v>
      </c>
      <c r="N88" s="7" t="s">
        <v>416</v>
      </c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O88"/>
      <c r="FP88"/>
      <c r="FQ88"/>
      <c r="FR88"/>
      <c r="FS88"/>
      <c r="FT88"/>
      <c r="FU88"/>
      <c r="FV88"/>
      <c r="FW88"/>
      <c r="FX88"/>
      <c r="FY88"/>
      <c r="FZ88"/>
      <c r="GA88"/>
      <c r="GB88"/>
      <c r="GC88"/>
      <c r="GD88"/>
      <c r="GE88"/>
      <c r="GF88"/>
      <c r="GG88"/>
      <c r="GH88"/>
      <c r="GI88"/>
      <c r="GJ88"/>
      <c r="GK88"/>
      <c r="GL88"/>
      <c r="GM88"/>
      <c r="GN88"/>
      <c r="GO88"/>
      <c r="GP88"/>
      <c r="GQ88"/>
      <c r="GR88"/>
      <c r="GS88"/>
      <c r="GT88"/>
      <c r="GU88"/>
      <c r="GV88"/>
      <c r="GW88"/>
      <c r="GX88"/>
      <c r="GY88"/>
      <c r="GZ88"/>
      <c r="HA88"/>
      <c r="HB88"/>
      <c r="HC88"/>
      <c r="HD88"/>
      <c r="HE88"/>
      <c r="HF88"/>
      <c r="HG88"/>
      <c r="HH88"/>
      <c r="HI88"/>
      <c r="HJ88"/>
      <c r="HK88"/>
      <c r="HL88"/>
      <c r="HM88"/>
      <c r="HN88"/>
    </row>
    <row r="89" spans="1:222" s="5" customFormat="1" x14ac:dyDescent="0.3">
      <c r="A89" s="10" t="str">
        <f>HYPERLINK("#A55625","Group 797")</f>
        <v>Group 797</v>
      </c>
      <c r="B89" s="10">
        <v>1</v>
      </c>
      <c r="C89" s="10">
        <v>2</v>
      </c>
      <c r="D89" s="7" t="s">
        <v>207</v>
      </c>
      <c r="E89" s="7">
        <v>1</v>
      </c>
      <c r="F89" s="17" t="s">
        <v>1116</v>
      </c>
      <c r="G89" s="7" t="s">
        <v>44</v>
      </c>
      <c r="H89" s="17"/>
      <c r="I89" s="10" t="str">
        <f>HYPERLINK("https://www.ncbi.nlm.nih.gov/protein/CDS56464.1","CDS56464.1")</f>
        <v>CDS56464.1</v>
      </c>
      <c r="J89" s="17" t="s">
        <v>417</v>
      </c>
      <c r="K89" s="7" t="s">
        <v>15</v>
      </c>
      <c r="L89" s="7">
        <v>113</v>
      </c>
      <c r="M89" s="7">
        <v>1</v>
      </c>
      <c r="N89" s="7" t="s">
        <v>418</v>
      </c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O89"/>
      <c r="FP89"/>
      <c r="FQ89"/>
      <c r="FR89"/>
      <c r="FS89"/>
      <c r="FT89"/>
      <c r="FU89"/>
      <c r="FV89"/>
      <c r="FW89"/>
      <c r="FX89"/>
      <c r="FY89"/>
      <c r="FZ89"/>
      <c r="GA89"/>
      <c r="GB89"/>
      <c r="GC89"/>
      <c r="GD89"/>
      <c r="GE89"/>
      <c r="GF89"/>
      <c r="GG89"/>
      <c r="GH89"/>
      <c r="GI89"/>
      <c r="GJ89"/>
      <c r="GK89"/>
      <c r="GL89"/>
      <c r="GM89"/>
      <c r="GN89"/>
      <c r="GO89"/>
      <c r="GP89"/>
      <c r="GQ89"/>
      <c r="GR89"/>
      <c r="GS89"/>
      <c r="GT89"/>
      <c r="GU89"/>
      <c r="GV89"/>
      <c r="GW89"/>
      <c r="GX89"/>
      <c r="GY89"/>
      <c r="GZ89"/>
      <c r="HA89"/>
      <c r="HB89"/>
      <c r="HC89"/>
      <c r="HD89"/>
      <c r="HE89"/>
      <c r="HF89"/>
      <c r="HG89"/>
      <c r="HH89"/>
      <c r="HI89"/>
      <c r="HJ89"/>
      <c r="HK89"/>
      <c r="HL89"/>
      <c r="HM89"/>
      <c r="HN89"/>
    </row>
    <row r="90" spans="1:222" s="5" customFormat="1" x14ac:dyDescent="0.3">
      <c r="A90" s="10" t="str">
        <f>HYPERLINK("#A55349","Group 751")</f>
        <v>Group 751</v>
      </c>
      <c r="B90" s="10">
        <v>1</v>
      </c>
      <c r="C90" s="10">
        <v>2</v>
      </c>
      <c r="D90" s="7" t="s">
        <v>126</v>
      </c>
      <c r="E90" s="7">
        <v>1</v>
      </c>
      <c r="F90" s="17" t="s">
        <v>1117</v>
      </c>
      <c r="G90" s="7"/>
      <c r="H90" s="17"/>
      <c r="I90" s="10" t="str">
        <f>HYPERLINK("https://www.ncbi.nlm.nih.gov/protein/CDS56503.1","CDS56503.1")</f>
        <v>CDS56503.1</v>
      </c>
      <c r="J90" s="17" t="s">
        <v>159</v>
      </c>
      <c r="K90" s="7" t="s">
        <v>201</v>
      </c>
      <c r="L90" s="7">
        <v>70</v>
      </c>
      <c r="M90" s="7">
        <v>1</v>
      </c>
      <c r="N90" s="7" t="s">
        <v>419</v>
      </c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  <c r="FT90"/>
      <c r="FU90"/>
      <c r="FV90"/>
      <c r="FW90"/>
      <c r="FX90"/>
      <c r="FY90"/>
      <c r="FZ90"/>
      <c r="GA90"/>
      <c r="GB90"/>
      <c r="GC90"/>
      <c r="GD90"/>
      <c r="GE90"/>
      <c r="GF90"/>
      <c r="GG90"/>
      <c r="GH90"/>
      <c r="GI90"/>
      <c r="GJ90"/>
      <c r="GK90"/>
      <c r="GL90"/>
      <c r="GM90"/>
      <c r="GN90"/>
      <c r="GO90"/>
      <c r="GP90"/>
      <c r="GQ90"/>
      <c r="GR90"/>
      <c r="GS90"/>
      <c r="GT90"/>
      <c r="GU90"/>
      <c r="GV90"/>
      <c r="GW90"/>
      <c r="GX90"/>
      <c r="GY90"/>
      <c r="GZ90"/>
      <c r="HA90"/>
      <c r="HB90"/>
      <c r="HC90"/>
      <c r="HD90"/>
      <c r="HE90"/>
      <c r="HF90"/>
      <c r="HG90"/>
      <c r="HH90"/>
      <c r="HI90"/>
      <c r="HJ90"/>
      <c r="HK90"/>
      <c r="HL90"/>
      <c r="HM90"/>
      <c r="HN90"/>
    </row>
    <row r="91" spans="1:222" s="5" customFormat="1" ht="28.8" x14ac:dyDescent="0.3">
      <c r="A91" s="10" t="str">
        <f>HYPERLINK("#A4656","Group 22")</f>
        <v>Group 22</v>
      </c>
      <c r="B91" s="10">
        <v>6</v>
      </c>
      <c r="C91" s="10">
        <v>4</v>
      </c>
      <c r="D91" s="7" t="s">
        <v>420</v>
      </c>
      <c r="E91" s="7">
        <v>2</v>
      </c>
      <c r="F91" s="17" t="s">
        <v>1118</v>
      </c>
      <c r="G91" s="7" t="s">
        <v>44</v>
      </c>
      <c r="H91" s="17" t="str">
        <f>HYPERLINK("https://www.ncbi.nlm.nih.gov/protein/WP_040264252.1","WP_040264252.1")</f>
        <v>WP_040264252.1</v>
      </c>
      <c r="I91" s="10" t="str">
        <f>HYPERLINK("https://www.ncbi.nlm.nih.gov/protein/CDS56528.1","CDS56528.1")</f>
        <v>CDS56528.1</v>
      </c>
      <c r="J91" s="17" t="s">
        <v>421</v>
      </c>
      <c r="K91" s="7" t="s">
        <v>15</v>
      </c>
      <c r="L91" s="7">
        <v>329</v>
      </c>
      <c r="M91" s="7">
        <v>3</v>
      </c>
      <c r="N91" s="7" t="s">
        <v>422</v>
      </c>
      <c r="O91" s="7" t="s">
        <v>423</v>
      </c>
      <c r="P91" s="7" t="s">
        <v>424</v>
      </c>
      <c r="Q91" s="7" t="s">
        <v>425</v>
      </c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O91"/>
      <c r="FP91"/>
      <c r="FQ91"/>
      <c r="FR91"/>
      <c r="FS91"/>
      <c r="FT91"/>
      <c r="FU91"/>
      <c r="FV91"/>
      <c r="FW91"/>
      <c r="FX91"/>
      <c r="FY91"/>
      <c r="FZ91"/>
      <c r="GA91"/>
      <c r="GB91"/>
      <c r="GC91"/>
      <c r="GD91"/>
      <c r="GE91"/>
      <c r="GF91"/>
      <c r="GG91"/>
      <c r="GH91"/>
      <c r="GI91"/>
      <c r="GJ91"/>
      <c r="GK91"/>
      <c r="GL91"/>
      <c r="GM91"/>
      <c r="GN91"/>
      <c r="GO91"/>
      <c r="GP91"/>
      <c r="GQ91"/>
      <c r="GR91"/>
      <c r="GS91"/>
      <c r="GT91"/>
      <c r="GU91"/>
      <c r="GV91"/>
      <c r="GW91"/>
      <c r="GX91"/>
      <c r="GY91"/>
      <c r="GZ91"/>
      <c r="HA91"/>
      <c r="HB91"/>
      <c r="HC91"/>
      <c r="HD91"/>
      <c r="HE91"/>
      <c r="HF91"/>
      <c r="HG91"/>
      <c r="HH91"/>
      <c r="HI91"/>
      <c r="HJ91"/>
      <c r="HK91"/>
      <c r="HL91"/>
      <c r="HM91"/>
      <c r="HN91"/>
    </row>
    <row r="92" spans="1:222" x14ac:dyDescent="0.3">
      <c r="A92" s="10" t="str">
        <f>HYPERLINK("#A55037","Group 699")</f>
        <v>Group 699</v>
      </c>
      <c r="B92" s="10">
        <v>1</v>
      </c>
      <c r="C92" s="10">
        <v>2</v>
      </c>
      <c r="D92" s="7" t="s">
        <v>190</v>
      </c>
      <c r="E92" s="7">
        <v>2</v>
      </c>
      <c r="F92" s="17" t="s">
        <v>1119</v>
      </c>
      <c r="G92" s="7" t="s">
        <v>44</v>
      </c>
      <c r="H92" s="17"/>
      <c r="I92" s="10" t="str">
        <f>HYPERLINK("https://www.ncbi.nlm.nih.gov/protein/CDS56650.1","CDS56650.1")</f>
        <v>CDS56650.1</v>
      </c>
      <c r="J92" s="17" t="s">
        <v>426</v>
      </c>
      <c r="K92" s="7" t="s">
        <v>148</v>
      </c>
      <c r="L92" s="7">
        <v>120</v>
      </c>
      <c r="M92" s="7">
        <v>2</v>
      </c>
      <c r="N92" s="7" t="s">
        <v>427</v>
      </c>
      <c r="O92" s="7" t="s">
        <v>428</v>
      </c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O92"/>
      <c r="FP92"/>
      <c r="FQ92"/>
      <c r="FR92"/>
      <c r="FS92"/>
      <c r="FT92"/>
      <c r="FU92"/>
      <c r="FV92"/>
      <c r="FW92"/>
      <c r="FX92"/>
      <c r="FY92"/>
      <c r="FZ92"/>
      <c r="GA92"/>
      <c r="GB92"/>
      <c r="GC92"/>
      <c r="GD92"/>
      <c r="GE92"/>
      <c r="GF92"/>
      <c r="GG92"/>
      <c r="GH92"/>
      <c r="GI92"/>
      <c r="GJ92"/>
      <c r="GK92"/>
      <c r="GL92"/>
      <c r="GM92"/>
      <c r="GN92"/>
      <c r="GO92"/>
      <c r="GP92"/>
      <c r="GQ92"/>
      <c r="GR92"/>
      <c r="GS92"/>
      <c r="GT92"/>
      <c r="GU92"/>
      <c r="GV92"/>
      <c r="GW92"/>
      <c r="GX92"/>
      <c r="GY92"/>
      <c r="GZ92"/>
      <c r="HA92"/>
      <c r="HB92"/>
      <c r="HC92"/>
      <c r="HD92"/>
      <c r="HE92"/>
      <c r="HF92"/>
      <c r="HG92"/>
      <c r="HH92"/>
      <c r="HI92"/>
      <c r="HJ92"/>
      <c r="HK92"/>
      <c r="HL92"/>
      <c r="HM92"/>
      <c r="HN92"/>
    </row>
    <row r="93" spans="1:222" s="5" customFormat="1" ht="28.8" x14ac:dyDescent="0.3">
      <c r="A93" s="10" t="str">
        <f>HYPERLINK("#A11977","Group 57")</f>
        <v>Group 57</v>
      </c>
      <c r="B93" s="10">
        <v>1093</v>
      </c>
      <c r="C93" s="10">
        <v>2</v>
      </c>
      <c r="D93" s="7" t="s">
        <v>126</v>
      </c>
      <c r="E93" s="7">
        <v>2</v>
      </c>
      <c r="F93" s="17" t="s">
        <v>429</v>
      </c>
      <c r="G93" s="7" t="s">
        <v>44</v>
      </c>
      <c r="H93" s="17" t="str">
        <f>HYPERLINK("https://www.ncbi.nlm.nih.gov/protein/WP_040264418.1","WP_040264418.1")</f>
        <v>WP_040264418.1</v>
      </c>
      <c r="I93" s="10" t="str">
        <f>HYPERLINK("https://www.ncbi.nlm.nih.gov/protein/CDS56666.1","CDS56666.1")</f>
        <v>CDS56666.1</v>
      </c>
      <c r="J93" s="17" t="s">
        <v>430</v>
      </c>
      <c r="K93" s="7" t="s">
        <v>15</v>
      </c>
      <c r="L93" s="7">
        <v>167</v>
      </c>
      <c r="M93" s="7">
        <v>2</v>
      </c>
      <c r="N93" s="7" t="s">
        <v>431</v>
      </c>
      <c r="O93" s="7" t="s">
        <v>432</v>
      </c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  <c r="FD93"/>
      <c r="FE93"/>
      <c r="FF93"/>
      <c r="FG93"/>
      <c r="FH93"/>
      <c r="FI93"/>
      <c r="FJ93"/>
      <c r="FK93"/>
      <c r="FL93"/>
      <c r="FM93"/>
      <c r="FN93"/>
      <c r="FO93"/>
      <c r="FP93"/>
      <c r="FQ93"/>
      <c r="FR93"/>
      <c r="FS93"/>
      <c r="FT93"/>
      <c r="FU93"/>
      <c r="FV93"/>
      <c r="FW93"/>
      <c r="FX93"/>
      <c r="FY93"/>
      <c r="FZ93"/>
      <c r="GA93"/>
      <c r="GB93"/>
      <c r="GC93"/>
      <c r="GD93"/>
      <c r="GE93"/>
      <c r="GF93"/>
      <c r="GG93"/>
      <c r="GH93"/>
      <c r="GI93"/>
      <c r="GJ93"/>
      <c r="GK93"/>
      <c r="GL93"/>
      <c r="GM93"/>
      <c r="GN93"/>
      <c r="GO93"/>
      <c r="GP93"/>
      <c r="GQ93"/>
      <c r="GR93"/>
      <c r="GS93"/>
      <c r="GT93"/>
      <c r="GU93"/>
      <c r="GV93"/>
      <c r="GW93"/>
      <c r="GX93"/>
      <c r="GY93"/>
      <c r="GZ93"/>
      <c r="HA93"/>
      <c r="HB93"/>
      <c r="HC93"/>
      <c r="HD93"/>
      <c r="HE93"/>
      <c r="HF93"/>
      <c r="HG93"/>
      <c r="HH93"/>
      <c r="HI93"/>
      <c r="HJ93"/>
      <c r="HK93"/>
      <c r="HL93"/>
      <c r="HM93"/>
      <c r="HN93"/>
    </row>
    <row r="94" spans="1:222" s="5" customFormat="1" x14ac:dyDescent="0.3">
      <c r="A94" s="10" t="str">
        <f>HYPERLINK("#A55613","Group 795")</f>
        <v>Group 795</v>
      </c>
      <c r="B94" s="10">
        <v>1</v>
      </c>
      <c r="C94" s="10">
        <v>2</v>
      </c>
      <c r="D94" s="7" t="s">
        <v>207</v>
      </c>
      <c r="E94" s="7">
        <v>1</v>
      </c>
      <c r="F94" s="17" t="s">
        <v>1120</v>
      </c>
      <c r="G94" s="7"/>
      <c r="H94" s="17"/>
      <c r="I94" s="10" t="str">
        <f>HYPERLINK("https://www.ncbi.nlm.nih.gov/protein/CDS56719.1","CDS56719.1")</f>
        <v>CDS56719.1</v>
      </c>
      <c r="J94" s="17" t="s">
        <v>433</v>
      </c>
      <c r="K94" s="7" t="s">
        <v>148</v>
      </c>
      <c r="L94" s="7">
        <v>61</v>
      </c>
      <c r="M94" s="7">
        <v>1</v>
      </c>
      <c r="N94" s="7" t="s">
        <v>434</v>
      </c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EZ94"/>
      <c r="FA94"/>
      <c r="FB94"/>
      <c r="FC94"/>
      <c r="FD94"/>
      <c r="FE94"/>
      <c r="FF94"/>
      <c r="FG94"/>
      <c r="FH94"/>
      <c r="FI94"/>
      <c r="FJ94"/>
      <c r="FK94"/>
      <c r="FL94"/>
      <c r="FM94"/>
      <c r="FN94"/>
      <c r="FO94"/>
      <c r="FP94"/>
      <c r="FQ94"/>
      <c r="FR94"/>
      <c r="FS94"/>
      <c r="FT94"/>
      <c r="FU94"/>
      <c r="FV94"/>
      <c r="FW94"/>
      <c r="FX94"/>
      <c r="FY94"/>
      <c r="FZ94"/>
      <c r="GA94"/>
      <c r="GB94"/>
      <c r="GC94"/>
      <c r="GD94"/>
      <c r="GE94"/>
      <c r="GF94"/>
      <c r="GG94"/>
      <c r="GH94"/>
      <c r="GI94"/>
      <c r="GJ94"/>
      <c r="GK94"/>
      <c r="GL94"/>
      <c r="GM94"/>
      <c r="GN94"/>
      <c r="GO94"/>
      <c r="GP94"/>
      <c r="GQ94"/>
      <c r="GR94"/>
      <c r="GS94"/>
      <c r="GT94"/>
      <c r="GU94"/>
      <c r="GV94"/>
      <c r="GW94"/>
      <c r="GX94"/>
      <c r="GY94"/>
      <c r="GZ94"/>
      <c r="HA94"/>
      <c r="HB94"/>
      <c r="HC94"/>
      <c r="HD94"/>
      <c r="HE94"/>
      <c r="HF94"/>
      <c r="HG94"/>
      <c r="HH94"/>
      <c r="HI94"/>
      <c r="HJ94"/>
      <c r="HK94"/>
      <c r="HL94"/>
      <c r="HM94"/>
      <c r="HN94"/>
    </row>
    <row r="95" spans="1:222" s="5" customFormat="1" x14ac:dyDescent="0.3">
      <c r="A95" s="10" t="str">
        <f>HYPERLINK("#A55517","Group 779")</f>
        <v>Group 779</v>
      </c>
      <c r="B95" s="10">
        <v>1</v>
      </c>
      <c r="C95" s="10">
        <v>2</v>
      </c>
      <c r="D95" s="7" t="s">
        <v>190</v>
      </c>
      <c r="E95" s="7">
        <v>1</v>
      </c>
      <c r="F95" s="17" t="s">
        <v>1121</v>
      </c>
      <c r="G95" s="7" t="s">
        <v>44</v>
      </c>
      <c r="H95" s="17"/>
      <c r="I95" s="10" t="str">
        <f>HYPERLINK("https://www.ncbi.nlm.nih.gov/protein/CDS56738.1","CDS56738.1")</f>
        <v>CDS56738.1</v>
      </c>
      <c r="J95" s="17" t="s">
        <v>435</v>
      </c>
      <c r="K95" s="7" t="s">
        <v>201</v>
      </c>
      <c r="L95" s="7">
        <v>167</v>
      </c>
      <c r="M95" s="7">
        <v>1</v>
      </c>
      <c r="N95" s="7" t="s">
        <v>436</v>
      </c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EZ95"/>
      <c r="FA95"/>
      <c r="FB95"/>
      <c r="FC95"/>
      <c r="FD95"/>
      <c r="FE95"/>
      <c r="FF95"/>
      <c r="FG95"/>
      <c r="FH95"/>
      <c r="FI95"/>
      <c r="FJ95"/>
      <c r="FK95"/>
      <c r="FL95"/>
      <c r="FM95"/>
      <c r="FN95"/>
      <c r="FO95"/>
      <c r="FP95"/>
      <c r="FQ95"/>
      <c r="FR95"/>
      <c r="FS95"/>
      <c r="FT95"/>
      <c r="FU95"/>
      <c r="FV95"/>
      <c r="FW95"/>
      <c r="FX95"/>
      <c r="FY95"/>
      <c r="FZ95"/>
      <c r="GA95"/>
      <c r="GB95"/>
      <c r="GC95"/>
      <c r="GD95"/>
      <c r="GE95"/>
      <c r="GF95"/>
      <c r="GG95"/>
      <c r="GH95"/>
      <c r="GI95"/>
      <c r="GJ95"/>
      <c r="GK95"/>
      <c r="GL95"/>
      <c r="GM95"/>
      <c r="GN95"/>
      <c r="GO95"/>
      <c r="GP95"/>
      <c r="GQ95"/>
      <c r="GR95"/>
      <c r="GS95"/>
      <c r="GT95"/>
      <c r="GU95"/>
      <c r="GV95"/>
      <c r="GW95"/>
      <c r="GX95"/>
      <c r="GY95"/>
      <c r="GZ95"/>
      <c r="HA95"/>
      <c r="HB95"/>
      <c r="HC95"/>
      <c r="HD95"/>
      <c r="HE95"/>
      <c r="HF95"/>
      <c r="HG95"/>
      <c r="HH95"/>
      <c r="HI95"/>
      <c r="HJ95"/>
      <c r="HK95"/>
      <c r="HL95"/>
      <c r="HM95"/>
      <c r="HN95"/>
    </row>
    <row r="96" spans="1:222" s="5" customFormat="1" x14ac:dyDescent="0.3">
      <c r="A96" s="10" t="str">
        <f>HYPERLINK("#A55121","Group 713")</f>
        <v>Group 713</v>
      </c>
      <c r="B96" s="10">
        <v>1</v>
      </c>
      <c r="C96" s="10">
        <v>2</v>
      </c>
      <c r="D96" s="7" t="s">
        <v>346</v>
      </c>
      <c r="E96" s="7">
        <v>2</v>
      </c>
      <c r="F96" s="17" t="s">
        <v>1122</v>
      </c>
      <c r="G96" s="7" t="s">
        <v>44</v>
      </c>
      <c r="H96" s="17"/>
      <c r="I96" s="10" t="str">
        <f>HYPERLINK("https://www.ncbi.nlm.nih.gov/protein/CDS56754.1","CDS56754.1")</f>
        <v>CDS56754.1</v>
      </c>
      <c r="J96" s="17" t="s">
        <v>437</v>
      </c>
      <c r="K96" s="7" t="s">
        <v>148</v>
      </c>
      <c r="L96" s="7">
        <v>114</v>
      </c>
      <c r="M96" s="7">
        <v>2</v>
      </c>
      <c r="N96" s="7" t="s">
        <v>438</v>
      </c>
      <c r="O96" s="7" t="s">
        <v>439</v>
      </c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O96"/>
      <c r="FP96"/>
      <c r="FQ96"/>
      <c r="FR96"/>
      <c r="FS96"/>
      <c r="FT96"/>
      <c r="FU96"/>
      <c r="FV96"/>
      <c r="FW96"/>
      <c r="FX96"/>
      <c r="FY96"/>
      <c r="FZ96"/>
      <c r="GA96"/>
      <c r="GB96"/>
      <c r="GC96"/>
      <c r="GD96"/>
      <c r="GE96"/>
      <c r="GF96"/>
      <c r="GG96"/>
      <c r="GH96"/>
      <c r="GI96"/>
      <c r="GJ96"/>
      <c r="GK96"/>
      <c r="GL96"/>
      <c r="GM96"/>
      <c r="GN96"/>
      <c r="GO96"/>
      <c r="GP96"/>
      <c r="GQ96"/>
      <c r="GR96"/>
      <c r="GS96"/>
      <c r="GT96"/>
      <c r="GU96"/>
      <c r="GV96"/>
      <c r="GW96"/>
      <c r="GX96"/>
      <c r="GY96"/>
      <c r="GZ96"/>
      <c r="HA96"/>
      <c r="HB96"/>
      <c r="HC96"/>
      <c r="HD96"/>
      <c r="HE96"/>
      <c r="HF96"/>
      <c r="HG96"/>
      <c r="HH96"/>
      <c r="HI96"/>
      <c r="HJ96"/>
      <c r="HK96"/>
      <c r="HL96"/>
      <c r="HM96"/>
      <c r="HN96"/>
    </row>
    <row r="97" spans="1:222" s="5" customFormat="1" ht="28.8" x14ac:dyDescent="0.3">
      <c r="A97" s="10" t="str">
        <f>HYPERLINK("#A4620","Group 21")</f>
        <v>Group 21</v>
      </c>
      <c r="B97" s="10">
        <v>31</v>
      </c>
      <c r="C97" s="10">
        <v>4</v>
      </c>
      <c r="D97" s="7" t="s">
        <v>48</v>
      </c>
      <c r="E97" s="7">
        <v>2</v>
      </c>
      <c r="F97" s="17" t="s">
        <v>1147</v>
      </c>
      <c r="G97" s="7" t="s">
        <v>44</v>
      </c>
      <c r="H97" s="17" t="str">
        <f>HYPERLINK("https://www.ncbi.nlm.nih.gov/protein/WP_040264501.1","WP_040264501.1")</f>
        <v>WP_040264501.1</v>
      </c>
      <c r="I97" s="10" t="str">
        <f>HYPERLINK("https://www.ncbi.nlm.nih.gov/protein/CDS56756.1","CDS56756.1")</f>
        <v>CDS56756.1</v>
      </c>
      <c r="J97" s="17" t="s">
        <v>440</v>
      </c>
      <c r="K97" s="7" t="s">
        <v>15</v>
      </c>
      <c r="L97" s="7">
        <v>292</v>
      </c>
      <c r="M97" s="7">
        <v>2</v>
      </c>
      <c r="N97" s="7" t="s">
        <v>441</v>
      </c>
      <c r="O97" s="7" t="s">
        <v>442</v>
      </c>
      <c r="P97" s="7" t="s">
        <v>443</v>
      </c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  <c r="FT97"/>
      <c r="FU97"/>
      <c r="FV97"/>
      <c r="FW97"/>
      <c r="FX97"/>
      <c r="FY97"/>
      <c r="FZ97"/>
      <c r="GA97"/>
      <c r="GB97"/>
      <c r="GC97"/>
      <c r="GD97"/>
      <c r="GE97"/>
      <c r="GF97"/>
      <c r="GG97"/>
      <c r="GH97"/>
      <c r="GI97"/>
      <c r="GJ97"/>
      <c r="GK97"/>
      <c r="GL97"/>
      <c r="GM97"/>
      <c r="GN97"/>
      <c r="GO97"/>
      <c r="GP97"/>
      <c r="GQ97"/>
      <c r="GR97"/>
      <c r="GS97"/>
      <c r="GT97"/>
      <c r="GU97"/>
      <c r="GV97"/>
      <c r="GW97"/>
      <c r="GX97"/>
      <c r="GY97"/>
      <c r="GZ97"/>
      <c r="HA97"/>
      <c r="HB97"/>
      <c r="HC97"/>
      <c r="HD97"/>
      <c r="HE97"/>
      <c r="HF97"/>
      <c r="HG97"/>
      <c r="HH97"/>
      <c r="HI97"/>
      <c r="HJ97"/>
      <c r="HK97"/>
      <c r="HL97"/>
      <c r="HM97"/>
      <c r="HN97"/>
    </row>
    <row r="98" spans="1:222" ht="28.8" x14ac:dyDescent="0.3">
      <c r="A98" s="10" t="str">
        <f>HYPERLINK("#A54815","Group 662")</f>
        <v>Group 662</v>
      </c>
      <c r="B98" s="10">
        <v>1</v>
      </c>
      <c r="C98" s="10">
        <v>4</v>
      </c>
      <c r="D98" s="7" t="s">
        <v>444</v>
      </c>
      <c r="E98" s="7">
        <v>4</v>
      </c>
      <c r="F98" s="17" t="s">
        <v>1123</v>
      </c>
      <c r="G98" s="7" t="s">
        <v>44</v>
      </c>
      <c r="H98" s="17"/>
      <c r="I98" s="10" t="str">
        <f>HYPERLINK("https://www.ncbi.nlm.nih.gov/protein/CDS56770.1","CDS56770.1")</f>
        <v>CDS56770.1</v>
      </c>
      <c r="J98" s="17" t="s">
        <v>445</v>
      </c>
      <c r="K98" s="7" t="s">
        <v>15</v>
      </c>
      <c r="L98" s="7">
        <v>228</v>
      </c>
      <c r="M98" s="7">
        <v>4</v>
      </c>
      <c r="N98" s="7" t="s">
        <v>446</v>
      </c>
      <c r="O98" s="7" t="s">
        <v>447</v>
      </c>
      <c r="P98" s="7" t="s">
        <v>448</v>
      </c>
      <c r="Q98" s="7" t="s">
        <v>449</v>
      </c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  <c r="FT98"/>
      <c r="FU98"/>
      <c r="FV98"/>
      <c r="FW98"/>
      <c r="FX98"/>
      <c r="FY98"/>
      <c r="FZ98"/>
      <c r="GA98"/>
      <c r="GB98"/>
      <c r="GC98"/>
      <c r="GD98"/>
      <c r="GE98"/>
      <c r="GF98"/>
      <c r="GG98"/>
      <c r="GH98"/>
      <c r="GI98"/>
      <c r="GJ98"/>
      <c r="GK98"/>
      <c r="GL98"/>
      <c r="GM98"/>
      <c r="GN98"/>
      <c r="GO98"/>
      <c r="GP98"/>
      <c r="GQ98"/>
      <c r="GR98"/>
      <c r="GS98"/>
      <c r="GT98"/>
      <c r="GU98"/>
      <c r="GV98"/>
      <c r="GW98"/>
      <c r="GX98"/>
      <c r="GY98"/>
      <c r="GZ98"/>
      <c r="HA98"/>
      <c r="HB98"/>
      <c r="HC98"/>
      <c r="HD98"/>
      <c r="HE98"/>
      <c r="HF98"/>
      <c r="HG98"/>
      <c r="HH98"/>
      <c r="HI98"/>
      <c r="HJ98"/>
      <c r="HK98"/>
      <c r="HL98"/>
      <c r="HM98"/>
      <c r="HN98"/>
    </row>
    <row r="99" spans="1:222" x14ac:dyDescent="0.3">
      <c r="A99" s="10" t="str">
        <f>HYPERLINK("#A55229","Group 731")</f>
        <v>Group 731</v>
      </c>
      <c r="B99" s="10">
        <v>1</v>
      </c>
      <c r="C99" s="10">
        <v>2</v>
      </c>
      <c r="D99" s="7" t="s">
        <v>181</v>
      </c>
      <c r="E99" s="7">
        <v>2</v>
      </c>
      <c r="F99" s="17" t="s">
        <v>1124</v>
      </c>
      <c r="G99" s="7" t="s">
        <v>44</v>
      </c>
      <c r="H99" s="17"/>
      <c r="I99" s="10" t="str">
        <f>HYPERLINK("https://www.ncbi.nlm.nih.gov/protein/CDS56774.1","CDS56774.1")</f>
        <v>CDS56774.1</v>
      </c>
      <c r="J99" s="17" t="s">
        <v>450</v>
      </c>
      <c r="K99" s="7" t="s">
        <v>15</v>
      </c>
      <c r="L99" s="7">
        <v>202</v>
      </c>
      <c r="M99" s="7">
        <v>2</v>
      </c>
      <c r="N99" s="7" t="s">
        <v>451</v>
      </c>
      <c r="O99" s="7" t="s">
        <v>452</v>
      </c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EZ99"/>
      <c r="FA99"/>
      <c r="FB99"/>
      <c r="FC99"/>
      <c r="FD99"/>
      <c r="FE99"/>
      <c r="FF99"/>
      <c r="FG99"/>
      <c r="FH99"/>
      <c r="FI99"/>
      <c r="FJ99"/>
      <c r="FK99"/>
      <c r="FL99"/>
      <c r="FM99"/>
      <c r="FN99"/>
      <c r="FO99"/>
      <c r="FP99"/>
      <c r="FQ99"/>
      <c r="FR99"/>
      <c r="FS99"/>
      <c r="FT99"/>
      <c r="FU99"/>
      <c r="FV99"/>
      <c r="FW99"/>
      <c r="FX99"/>
      <c r="FY99"/>
      <c r="FZ99"/>
      <c r="GA99"/>
      <c r="GB99"/>
      <c r="GC99"/>
      <c r="GD99"/>
      <c r="GE99"/>
      <c r="GF99"/>
      <c r="GG99"/>
      <c r="GH99"/>
      <c r="GI99"/>
      <c r="GJ99"/>
      <c r="GK99"/>
      <c r="GL99"/>
      <c r="GM99"/>
      <c r="GN99"/>
      <c r="GO99"/>
      <c r="GP99"/>
      <c r="GQ99"/>
      <c r="GR99"/>
      <c r="GS99"/>
      <c r="GT99"/>
      <c r="GU99"/>
      <c r="GV99"/>
      <c r="GW99"/>
      <c r="GX99"/>
      <c r="GY99"/>
      <c r="GZ99"/>
      <c r="HA99"/>
      <c r="HB99"/>
      <c r="HC99"/>
      <c r="HD99"/>
      <c r="HE99"/>
      <c r="HF99"/>
      <c r="HG99"/>
      <c r="HH99"/>
      <c r="HI99"/>
      <c r="HJ99"/>
      <c r="HK99"/>
      <c r="HL99"/>
      <c r="HM99"/>
      <c r="HN99"/>
    </row>
    <row r="100" spans="1:222" x14ac:dyDescent="0.3">
      <c r="A100" s="10" t="str">
        <f>HYPERLINK("#A55007","Group 694")</f>
        <v>Group 694</v>
      </c>
      <c r="B100" s="10">
        <v>1</v>
      </c>
      <c r="C100" s="10">
        <v>2</v>
      </c>
      <c r="D100" s="7" t="s">
        <v>154</v>
      </c>
      <c r="E100" s="7">
        <v>3</v>
      </c>
      <c r="F100" s="17" t="s">
        <v>1125</v>
      </c>
      <c r="G100" s="7" t="s">
        <v>44</v>
      </c>
      <c r="H100" s="17"/>
      <c r="I100" s="10" t="str">
        <f>HYPERLINK("https://www.ncbi.nlm.nih.gov/protein/CDS56775.1","CDS56775.1")</f>
        <v>CDS56775.1</v>
      </c>
      <c r="J100" s="17" t="s">
        <v>453</v>
      </c>
      <c r="K100" s="7" t="s">
        <v>15</v>
      </c>
      <c r="L100" s="7">
        <v>357</v>
      </c>
      <c r="M100" s="7">
        <v>3</v>
      </c>
      <c r="N100" s="7" t="s">
        <v>454</v>
      </c>
      <c r="O100" s="7" t="s">
        <v>455</v>
      </c>
      <c r="P100" s="7" t="s">
        <v>456</v>
      </c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  <c r="EL100"/>
      <c r="EM100"/>
      <c r="EN100"/>
      <c r="EO100"/>
      <c r="EP100"/>
      <c r="EQ100"/>
      <c r="ER100"/>
      <c r="ES100"/>
      <c r="ET100"/>
      <c r="EU100"/>
      <c r="EV100"/>
      <c r="EW100"/>
      <c r="EX100"/>
      <c r="EY100"/>
      <c r="EZ100"/>
      <c r="FA100"/>
      <c r="FB100"/>
      <c r="FC100"/>
      <c r="FD100"/>
      <c r="FE100"/>
      <c r="FF100"/>
      <c r="FG100"/>
      <c r="FH100"/>
      <c r="FI100"/>
      <c r="FJ100"/>
      <c r="FK100"/>
      <c r="FL100"/>
      <c r="FM100"/>
      <c r="FN100"/>
      <c r="FO100"/>
      <c r="FP100"/>
      <c r="FQ100"/>
      <c r="FR100"/>
      <c r="FS100"/>
      <c r="FT100"/>
      <c r="FU100"/>
      <c r="FV100"/>
      <c r="FW100"/>
      <c r="FX100"/>
      <c r="FY100"/>
      <c r="FZ100"/>
      <c r="GA100"/>
      <c r="GB100"/>
      <c r="GC100"/>
      <c r="GD100"/>
      <c r="GE100"/>
      <c r="GF100"/>
      <c r="GG100"/>
      <c r="GH100"/>
      <c r="GI100"/>
      <c r="GJ100"/>
      <c r="GK100"/>
      <c r="GL100"/>
      <c r="GM100"/>
      <c r="GN100"/>
      <c r="GO100"/>
      <c r="GP100"/>
      <c r="GQ100"/>
      <c r="GR100"/>
      <c r="GS100"/>
      <c r="GT100"/>
      <c r="GU100"/>
      <c r="GV100"/>
      <c r="GW100"/>
      <c r="GX100"/>
      <c r="GY100"/>
      <c r="GZ100"/>
      <c r="HA100"/>
      <c r="HB100"/>
      <c r="HC100"/>
      <c r="HD100"/>
      <c r="HE100"/>
      <c r="HF100"/>
      <c r="HG100"/>
      <c r="HH100"/>
      <c r="HI100"/>
      <c r="HJ100"/>
      <c r="HK100"/>
      <c r="HL100"/>
      <c r="HM100"/>
      <c r="HN100"/>
    </row>
    <row r="101" spans="1:222" ht="43.2" x14ac:dyDescent="0.3">
      <c r="A101" s="10" t="str">
        <f>HYPERLINK("#A15301","Group 62")</f>
        <v>Group 62</v>
      </c>
      <c r="B101" s="10">
        <v>50</v>
      </c>
      <c r="C101" s="10">
        <v>2</v>
      </c>
      <c r="D101" s="7" t="s">
        <v>258</v>
      </c>
      <c r="E101" s="7">
        <v>2</v>
      </c>
      <c r="F101" s="17" t="s">
        <v>1143</v>
      </c>
      <c r="G101" s="7" t="s">
        <v>69</v>
      </c>
      <c r="H101" s="17" t="str">
        <f>HYPERLINK("https://www.ncbi.nlm.nih.gov/protein/CDS56784.1?report=ipg", "EFW11858.1, WP_006709344.1")</f>
        <v>EFW11858.1, WP_006709344.1</v>
      </c>
      <c r="I101" s="10" t="str">
        <f>HYPERLINK("https://www.ncbi.nlm.nih.gov/protein/CDS56784.1","CDS56784.1")</f>
        <v>CDS56784.1</v>
      </c>
      <c r="J101" s="17" t="s">
        <v>457</v>
      </c>
      <c r="K101" s="7" t="s">
        <v>15</v>
      </c>
      <c r="L101" s="7">
        <v>194</v>
      </c>
      <c r="M101" s="7">
        <v>3</v>
      </c>
      <c r="N101" s="7" t="s">
        <v>458</v>
      </c>
      <c r="O101" s="7" t="s">
        <v>459</v>
      </c>
      <c r="P101" s="7" t="s">
        <v>460</v>
      </c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  <c r="EL101"/>
      <c r="EM101"/>
      <c r="EN101"/>
      <c r="EO101"/>
      <c r="EP101"/>
      <c r="EQ101"/>
      <c r="ER101"/>
      <c r="ES101"/>
      <c r="ET101"/>
      <c r="EU101"/>
      <c r="EV101"/>
      <c r="EW101"/>
      <c r="EX101"/>
      <c r="EY101"/>
      <c r="EZ101"/>
      <c r="FA101"/>
      <c r="FB101"/>
      <c r="FC101"/>
      <c r="FD101"/>
      <c r="FE101"/>
      <c r="FF101"/>
      <c r="FG101"/>
      <c r="FH101"/>
      <c r="FI101"/>
      <c r="FJ101"/>
      <c r="FK101"/>
      <c r="FL101"/>
      <c r="FM101"/>
      <c r="FN101"/>
      <c r="FO101"/>
      <c r="FP101"/>
      <c r="FQ101"/>
      <c r="FR101"/>
      <c r="FS101"/>
      <c r="FT101"/>
      <c r="FU101"/>
      <c r="FV101"/>
      <c r="FW101"/>
      <c r="FX101"/>
      <c r="FY101"/>
      <c r="FZ101"/>
      <c r="GA101"/>
      <c r="GB101"/>
      <c r="GC101"/>
      <c r="GD101"/>
      <c r="GE101"/>
      <c r="GF101"/>
      <c r="GG101"/>
      <c r="GH101"/>
      <c r="GI101"/>
      <c r="GJ101"/>
      <c r="GK101"/>
      <c r="GL101"/>
      <c r="GM101"/>
      <c r="GN101"/>
      <c r="GO101"/>
      <c r="GP101"/>
      <c r="GQ101"/>
      <c r="GR101"/>
      <c r="GS101"/>
      <c r="GT101"/>
      <c r="GU101"/>
      <c r="GV101"/>
      <c r="GW101"/>
      <c r="GX101"/>
      <c r="GY101"/>
      <c r="GZ101"/>
      <c r="HA101"/>
      <c r="HB101"/>
      <c r="HC101"/>
      <c r="HD101"/>
      <c r="HE101"/>
      <c r="HF101"/>
      <c r="HG101"/>
      <c r="HH101"/>
      <c r="HI101"/>
      <c r="HJ101"/>
      <c r="HK101"/>
      <c r="HL101"/>
      <c r="HM101"/>
      <c r="HN101"/>
    </row>
    <row r="102" spans="1:222" ht="28.8" x14ac:dyDescent="0.3">
      <c r="A102" s="10" t="str">
        <f>HYPERLINK("#A15500","Group 69")</f>
        <v>Group 69</v>
      </c>
      <c r="B102" s="10">
        <v>4</v>
      </c>
      <c r="C102" s="10">
        <v>2</v>
      </c>
      <c r="D102" s="7" t="s">
        <v>346</v>
      </c>
      <c r="E102" s="7">
        <v>2</v>
      </c>
      <c r="F102" s="17" t="s">
        <v>1126</v>
      </c>
      <c r="G102" s="7" t="s">
        <v>44</v>
      </c>
      <c r="H102" s="17" t="str">
        <f>HYPERLINK("https://www.ncbi.nlm.nih.gov/protein/WP_040264522.1","WP_040264522.1")</f>
        <v>WP_040264522.1</v>
      </c>
      <c r="I102" s="10" t="str">
        <f>HYPERLINK("https://www.ncbi.nlm.nih.gov/protein/CDS56793.1","CDS56793.1")</f>
        <v>CDS56793.1</v>
      </c>
      <c r="J102" s="17" t="s">
        <v>461</v>
      </c>
      <c r="K102" s="7" t="s">
        <v>15</v>
      </c>
      <c r="L102" s="7">
        <v>312</v>
      </c>
      <c r="M102" s="7">
        <v>3</v>
      </c>
      <c r="N102" s="7" t="s">
        <v>462</v>
      </c>
      <c r="O102" s="7" t="s">
        <v>463</v>
      </c>
      <c r="P102" s="7" t="s">
        <v>464</v>
      </c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  <c r="EL102"/>
      <c r="EM102"/>
      <c r="EN102"/>
      <c r="EO102"/>
      <c r="EP102"/>
      <c r="EQ102"/>
      <c r="ER102"/>
      <c r="ES102"/>
      <c r="ET102"/>
      <c r="EU102"/>
      <c r="EV102"/>
      <c r="EW102"/>
      <c r="EX102"/>
      <c r="EY102"/>
      <c r="EZ102"/>
      <c r="FA102"/>
      <c r="FB102"/>
      <c r="FC102"/>
      <c r="FD102"/>
      <c r="FE102"/>
      <c r="FF102"/>
      <c r="FG102"/>
      <c r="FH102"/>
      <c r="FI102"/>
      <c r="FJ102"/>
      <c r="FK102"/>
      <c r="FL102"/>
      <c r="FM102"/>
      <c r="FN102"/>
      <c r="FO102"/>
      <c r="FP102"/>
      <c r="FQ102"/>
      <c r="FR102"/>
      <c r="FS102"/>
      <c r="FT102"/>
      <c r="FU102"/>
      <c r="FV102"/>
      <c r="FW102"/>
      <c r="FX102"/>
      <c r="FY102"/>
      <c r="FZ102"/>
      <c r="GA102"/>
      <c r="GB102"/>
      <c r="GC102"/>
      <c r="GD102"/>
      <c r="GE102"/>
      <c r="GF102"/>
      <c r="GG102"/>
      <c r="GH102"/>
      <c r="GI102"/>
      <c r="GJ102"/>
      <c r="GK102"/>
      <c r="GL102"/>
      <c r="GM102"/>
      <c r="GN102"/>
      <c r="GO102"/>
      <c r="GP102"/>
      <c r="GQ102"/>
      <c r="GR102"/>
      <c r="GS102"/>
      <c r="GT102"/>
      <c r="GU102"/>
      <c r="GV102"/>
      <c r="GW102"/>
      <c r="GX102"/>
      <c r="GY102"/>
      <c r="GZ102"/>
      <c r="HA102"/>
      <c r="HB102"/>
      <c r="HC102"/>
      <c r="HD102"/>
      <c r="HE102"/>
      <c r="HF102"/>
      <c r="HG102"/>
      <c r="HH102"/>
      <c r="HI102"/>
      <c r="HJ102"/>
      <c r="HK102"/>
      <c r="HL102"/>
      <c r="HM102"/>
      <c r="HN102"/>
    </row>
    <row r="103" spans="1:222" s="8" customFormat="1" x14ac:dyDescent="0.3">
      <c r="A103" s="10" t="str">
        <f>HYPERLINK("#A54845","Group 667")</f>
        <v>Group 667</v>
      </c>
      <c r="B103" s="10">
        <v>1</v>
      </c>
      <c r="C103" s="10">
        <v>4</v>
      </c>
      <c r="D103" s="7" t="s">
        <v>465</v>
      </c>
      <c r="E103" s="7">
        <v>1</v>
      </c>
      <c r="F103" s="17" t="s">
        <v>1127</v>
      </c>
      <c r="G103" s="7" t="s">
        <v>44</v>
      </c>
      <c r="H103" s="17"/>
      <c r="I103" s="10" t="str">
        <f>HYPERLINK("https://www.ncbi.nlm.nih.gov/protein/CDS56813.1","CDS56813.1")</f>
        <v>CDS56813.1</v>
      </c>
      <c r="J103" s="17" t="s">
        <v>466</v>
      </c>
      <c r="K103" s="7" t="s">
        <v>148</v>
      </c>
      <c r="L103" s="7">
        <v>102</v>
      </c>
      <c r="M103" s="7">
        <v>1</v>
      </c>
      <c r="N103" s="7" t="s">
        <v>467</v>
      </c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  <c r="EL103"/>
      <c r="EM103"/>
      <c r="EN103"/>
      <c r="EO103"/>
      <c r="EP103"/>
      <c r="EQ103"/>
      <c r="ER103"/>
      <c r="ES103"/>
      <c r="ET103"/>
      <c r="EU103"/>
      <c r="EV103"/>
      <c r="EW103"/>
      <c r="EX103"/>
      <c r="EY103"/>
      <c r="EZ103"/>
      <c r="FA103"/>
      <c r="FB103"/>
      <c r="FC103"/>
      <c r="FD103"/>
      <c r="FE103"/>
      <c r="FF103"/>
      <c r="FG103"/>
      <c r="FH103"/>
      <c r="FI103"/>
      <c r="FJ103"/>
      <c r="FK103"/>
      <c r="FL103"/>
      <c r="FM103"/>
      <c r="FN103"/>
      <c r="FO103"/>
      <c r="FP103"/>
      <c r="FQ103"/>
      <c r="FR103"/>
      <c r="FS103"/>
      <c r="FT103"/>
      <c r="FU103"/>
      <c r="FV103"/>
      <c r="FW103"/>
      <c r="FX103"/>
      <c r="FY103"/>
      <c r="FZ103"/>
      <c r="GA103"/>
      <c r="GB103"/>
      <c r="GC103"/>
      <c r="GD103"/>
      <c r="GE103"/>
      <c r="GF103"/>
      <c r="GG103"/>
      <c r="GH103"/>
      <c r="GI103"/>
      <c r="GJ103"/>
      <c r="GK103"/>
      <c r="GL103"/>
      <c r="GM103"/>
      <c r="GN103"/>
      <c r="GO103"/>
      <c r="GP103"/>
      <c r="GQ103"/>
      <c r="GR103"/>
      <c r="GS103"/>
      <c r="GT103"/>
      <c r="GU103"/>
      <c r="GV103"/>
      <c r="GW103"/>
      <c r="GX103"/>
      <c r="GY103"/>
      <c r="GZ103"/>
      <c r="HA103"/>
      <c r="HB103"/>
      <c r="HC103"/>
      <c r="HD103"/>
      <c r="HE103"/>
      <c r="HF103"/>
      <c r="HG103"/>
      <c r="HH103"/>
      <c r="HI103"/>
      <c r="HJ103"/>
      <c r="HK103"/>
      <c r="HL103"/>
      <c r="HM103"/>
      <c r="HN103"/>
    </row>
    <row r="104" spans="1:222" s="4" customFormat="1" x14ac:dyDescent="0.3">
      <c r="A104" s="10" t="str">
        <f>HYPERLINK("#A55295","Group 742")</f>
        <v>Group 742</v>
      </c>
      <c r="B104" s="10">
        <v>1</v>
      </c>
      <c r="C104" s="10">
        <v>2</v>
      </c>
      <c r="D104" s="7" t="s">
        <v>158</v>
      </c>
      <c r="E104" s="7">
        <v>1</v>
      </c>
      <c r="F104" s="17" t="s">
        <v>1128</v>
      </c>
      <c r="G104" s="7"/>
      <c r="H104" s="17"/>
      <c r="I104" s="10" t="str">
        <f>HYPERLINK("https://www.ncbi.nlm.nih.gov/protein/CDS56816.1","CDS56816.1")</f>
        <v>CDS56816.1</v>
      </c>
      <c r="J104" s="17" t="s">
        <v>468</v>
      </c>
      <c r="K104" s="7" t="s">
        <v>148</v>
      </c>
      <c r="L104" s="7">
        <v>62</v>
      </c>
      <c r="M104" s="7">
        <v>1</v>
      </c>
      <c r="N104" s="7" t="s">
        <v>469</v>
      </c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  <c r="EL104"/>
      <c r="EM104"/>
      <c r="EN104"/>
      <c r="EO104"/>
      <c r="EP104"/>
      <c r="EQ104"/>
      <c r="ER104"/>
      <c r="ES104"/>
      <c r="ET104"/>
      <c r="EU104"/>
      <c r="EV104"/>
      <c r="EW104"/>
      <c r="EX104"/>
      <c r="EY104"/>
      <c r="EZ104"/>
      <c r="FA104"/>
      <c r="FB104"/>
      <c r="FC104"/>
      <c r="FD104"/>
      <c r="FE104"/>
      <c r="FF104"/>
      <c r="FG104"/>
      <c r="FH104"/>
      <c r="FI104"/>
      <c r="FJ104"/>
      <c r="FK104"/>
      <c r="FL104"/>
      <c r="FM104"/>
      <c r="FN104"/>
      <c r="FO104"/>
      <c r="FP104"/>
      <c r="FQ104"/>
      <c r="FR104"/>
      <c r="FS104"/>
      <c r="FT104"/>
      <c r="FU104"/>
      <c r="FV104"/>
      <c r="FW104"/>
      <c r="FX104"/>
      <c r="FY104"/>
      <c r="FZ104"/>
      <c r="GA104"/>
      <c r="GB104"/>
      <c r="GC104"/>
      <c r="GD104"/>
      <c r="GE104"/>
      <c r="GF104"/>
      <c r="GG104"/>
      <c r="GH104"/>
      <c r="GI104"/>
      <c r="GJ104"/>
      <c r="GK104"/>
      <c r="GL104"/>
      <c r="GM104"/>
      <c r="GN104"/>
      <c r="GO104"/>
      <c r="GP104"/>
      <c r="GQ104"/>
      <c r="GR104"/>
      <c r="GS104"/>
      <c r="GT104"/>
      <c r="GU104"/>
      <c r="GV104"/>
      <c r="GW104"/>
      <c r="GX104"/>
      <c r="GY104"/>
      <c r="GZ104"/>
      <c r="HA104"/>
      <c r="HB104"/>
      <c r="HC104"/>
      <c r="HD104"/>
      <c r="HE104"/>
      <c r="HF104"/>
      <c r="HG104"/>
      <c r="HH104"/>
      <c r="HI104"/>
      <c r="HJ104"/>
      <c r="HK104"/>
      <c r="HL104"/>
      <c r="HM104"/>
      <c r="HN104"/>
    </row>
    <row r="105" spans="1:222" x14ac:dyDescent="0.3">
      <c r="A105" s="10" t="str">
        <f>HYPERLINK("#A19674","Group 102")</f>
        <v>Group 102</v>
      </c>
      <c r="B105" s="10">
        <v>2</v>
      </c>
      <c r="C105" s="10">
        <v>2</v>
      </c>
      <c r="D105" s="7" t="s">
        <v>154</v>
      </c>
      <c r="E105" s="7">
        <v>1</v>
      </c>
      <c r="F105" s="17" t="s">
        <v>1129</v>
      </c>
      <c r="H105" s="17"/>
      <c r="I105" s="10" t="str">
        <f>HYPERLINK("https://www.ncbi.nlm.nih.gov/protein/CDS56866.1","CDS56866.1")</f>
        <v>CDS56866.1</v>
      </c>
      <c r="J105" s="17" t="s">
        <v>470</v>
      </c>
      <c r="K105" s="7" t="s">
        <v>148</v>
      </c>
      <c r="L105" s="7">
        <v>94</v>
      </c>
      <c r="M105" s="7">
        <v>1</v>
      </c>
      <c r="N105" s="7" t="s">
        <v>471</v>
      </c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  <c r="EL105"/>
      <c r="EM105"/>
      <c r="EN105"/>
      <c r="EO105"/>
      <c r="EP105"/>
      <c r="EQ105"/>
      <c r="ER105"/>
      <c r="ES105"/>
      <c r="ET105"/>
      <c r="EU105"/>
      <c r="EV105"/>
      <c r="EW105"/>
      <c r="EX105"/>
      <c r="EY105"/>
      <c r="EZ105"/>
      <c r="FA105"/>
      <c r="FB105"/>
      <c r="FC105"/>
      <c r="FD105"/>
      <c r="FE105"/>
      <c r="FF105"/>
      <c r="FG105"/>
      <c r="FH105"/>
      <c r="FI105"/>
      <c r="FJ105"/>
      <c r="FK105"/>
      <c r="FL105"/>
      <c r="FM105"/>
      <c r="FN105"/>
      <c r="FO105"/>
      <c r="FP105"/>
      <c r="FQ105"/>
      <c r="FR105"/>
      <c r="FS105"/>
      <c r="FT105"/>
      <c r="FU105"/>
      <c r="FV105"/>
      <c r="FW105"/>
      <c r="FX105"/>
      <c r="FY105"/>
      <c r="FZ105"/>
      <c r="GA105"/>
      <c r="GB105"/>
      <c r="GC105"/>
      <c r="GD105"/>
      <c r="GE105"/>
      <c r="GF105"/>
      <c r="GG105"/>
      <c r="GH105"/>
      <c r="GI105"/>
      <c r="GJ105"/>
      <c r="GK105"/>
      <c r="GL105"/>
      <c r="GM105"/>
      <c r="GN105"/>
      <c r="GO105"/>
      <c r="GP105"/>
      <c r="GQ105"/>
      <c r="GR105"/>
      <c r="GS105"/>
      <c r="GT105"/>
      <c r="GU105"/>
      <c r="GV105"/>
      <c r="GW105"/>
      <c r="GX105"/>
      <c r="GY105"/>
      <c r="GZ105"/>
      <c r="HA105"/>
      <c r="HB105"/>
      <c r="HC105"/>
      <c r="HD105"/>
      <c r="HE105"/>
      <c r="HF105"/>
      <c r="HG105"/>
      <c r="HH105"/>
      <c r="HI105"/>
      <c r="HJ105"/>
      <c r="HK105"/>
      <c r="HL105"/>
      <c r="HM105"/>
      <c r="HN105"/>
    </row>
    <row r="106" spans="1:222" ht="28.8" x14ac:dyDescent="0.3">
      <c r="A106" s="10" t="str">
        <f>HYPERLINK("#A19548","Group 93")</f>
        <v>Group 93</v>
      </c>
      <c r="B106" s="10">
        <v>21</v>
      </c>
      <c r="C106" s="10">
        <v>2</v>
      </c>
      <c r="D106" s="7" t="s">
        <v>158</v>
      </c>
      <c r="E106" s="7">
        <v>1</v>
      </c>
      <c r="F106" s="17" t="s">
        <v>1130</v>
      </c>
      <c r="G106" s="7" t="s">
        <v>44</v>
      </c>
      <c r="H106" s="17" t="str">
        <f>HYPERLINK("https://www.ncbi.nlm.nih.gov/protein/WP_040264639.1","WP_040264639.1")</f>
        <v>WP_040264639.1</v>
      </c>
      <c r="I106" s="10" t="str">
        <f>HYPERLINK("https://www.ncbi.nlm.nih.gov/protein/CDS56906.1","CDS56906.1")</f>
        <v>CDS56906.1</v>
      </c>
      <c r="J106" s="17" t="s">
        <v>472</v>
      </c>
      <c r="K106" s="7" t="s">
        <v>15</v>
      </c>
      <c r="L106" s="7">
        <v>181</v>
      </c>
      <c r="M106" s="7">
        <v>1</v>
      </c>
      <c r="N106" s="7" t="s">
        <v>473</v>
      </c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EZ106"/>
      <c r="FA106"/>
      <c r="FB106"/>
      <c r="FC106"/>
      <c r="FD106"/>
      <c r="FE106"/>
      <c r="FF106"/>
      <c r="FG106"/>
      <c r="FH106"/>
      <c r="FI106"/>
      <c r="FJ106"/>
      <c r="FK106"/>
      <c r="FL106"/>
      <c r="FM106"/>
      <c r="FN106"/>
      <c r="FO106"/>
      <c r="FP106"/>
      <c r="FQ106"/>
      <c r="FR106"/>
      <c r="FS106"/>
      <c r="FT106"/>
      <c r="FU106"/>
      <c r="FV106"/>
      <c r="FW106"/>
      <c r="FX106"/>
      <c r="FY106"/>
      <c r="FZ106"/>
      <c r="GA106"/>
      <c r="GB106"/>
      <c r="GC106"/>
      <c r="GD106"/>
      <c r="GE106"/>
      <c r="GF106"/>
      <c r="GG106"/>
      <c r="GH106"/>
      <c r="GI106"/>
      <c r="GJ106"/>
      <c r="GK106"/>
      <c r="GL106"/>
      <c r="GM106"/>
      <c r="GN106"/>
      <c r="GO106"/>
      <c r="GP106"/>
      <c r="GQ106"/>
      <c r="GR106"/>
      <c r="GS106"/>
      <c r="GT106"/>
      <c r="GU106"/>
      <c r="GV106"/>
      <c r="GW106"/>
      <c r="GX106"/>
      <c r="GY106"/>
      <c r="GZ106"/>
      <c r="HA106"/>
      <c r="HB106"/>
      <c r="HC106"/>
      <c r="HD106"/>
      <c r="HE106"/>
      <c r="HF106"/>
      <c r="HG106"/>
      <c r="HH106"/>
      <c r="HI106"/>
      <c r="HJ106"/>
      <c r="HK106"/>
      <c r="HL106"/>
      <c r="HM106"/>
      <c r="HN106"/>
    </row>
    <row r="107" spans="1:222" x14ac:dyDescent="0.3">
      <c r="A107" s="10" t="str">
        <f>HYPERLINK("#A15491","Group 68")</f>
        <v>Group 68</v>
      </c>
      <c r="B107" s="10">
        <v>4</v>
      </c>
      <c r="C107" s="10">
        <v>2</v>
      </c>
      <c r="D107" s="7" t="s">
        <v>151</v>
      </c>
      <c r="E107" s="7">
        <v>2</v>
      </c>
      <c r="F107" s="17" t="s">
        <v>1130</v>
      </c>
      <c r="G107" s="7" t="s">
        <v>44</v>
      </c>
      <c r="H107" s="17"/>
      <c r="I107" s="10" t="str">
        <f>HYPERLINK("https://www.ncbi.nlm.nih.gov/protein/CDS56907.1","CDS56907.1")</f>
        <v>CDS56907.1</v>
      </c>
      <c r="J107" s="17" t="s">
        <v>474</v>
      </c>
      <c r="K107" s="7" t="s">
        <v>15</v>
      </c>
      <c r="L107" s="7">
        <v>181</v>
      </c>
      <c r="M107" s="7">
        <v>2</v>
      </c>
      <c r="N107" s="7" t="s">
        <v>475</v>
      </c>
      <c r="O107" s="7" t="s">
        <v>476</v>
      </c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O107"/>
      <c r="FP107"/>
      <c r="FQ107"/>
      <c r="FR107"/>
      <c r="FS107"/>
      <c r="FT107"/>
      <c r="FU107"/>
      <c r="FV107"/>
      <c r="FW107"/>
      <c r="FX107"/>
      <c r="FY107"/>
      <c r="FZ107"/>
      <c r="GA107"/>
      <c r="GB107"/>
      <c r="GC107"/>
      <c r="GD107"/>
      <c r="GE107"/>
      <c r="GF107"/>
      <c r="GG107"/>
      <c r="GH107"/>
      <c r="GI107"/>
      <c r="GJ107"/>
      <c r="GK107"/>
      <c r="GL107"/>
      <c r="GM107"/>
      <c r="GN107"/>
      <c r="GO107"/>
      <c r="GP107"/>
      <c r="GQ107"/>
      <c r="GR107"/>
      <c r="GS107"/>
      <c r="GT107"/>
      <c r="GU107"/>
      <c r="GV107"/>
      <c r="GW107"/>
      <c r="GX107"/>
      <c r="GY107"/>
      <c r="GZ107"/>
      <c r="HA107"/>
      <c r="HB107"/>
      <c r="HC107"/>
      <c r="HD107"/>
      <c r="HE107"/>
      <c r="HF107"/>
      <c r="HG107"/>
      <c r="HH107"/>
      <c r="HI107"/>
      <c r="HJ107"/>
      <c r="HK107"/>
      <c r="HL107"/>
      <c r="HM107"/>
      <c r="HN107"/>
    </row>
    <row r="108" spans="1:222" ht="28.8" x14ac:dyDescent="0.3">
      <c r="A108" s="10" t="str">
        <f>HYPERLINK("#A7943","Group 33")</f>
        <v>Group 33</v>
      </c>
      <c r="B108" s="10">
        <v>19</v>
      </c>
      <c r="C108" s="10">
        <v>2</v>
      </c>
      <c r="D108" s="7" t="s">
        <v>477</v>
      </c>
      <c r="E108" s="7">
        <v>11</v>
      </c>
      <c r="F108" s="17" t="s">
        <v>1131</v>
      </c>
      <c r="G108" s="7" t="s">
        <v>136</v>
      </c>
      <c r="H108" s="17" t="str">
        <f>HYPERLINK("https://www.ncbi.nlm.nih.gov/protein/WP_040264641.1","WP_040264641.1")</f>
        <v>WP_040264641.1</v>
      </c>
      <c r="I108" s="10" t="str">
        <f>HYPERLINK("https://www.ncbi.nlm.nih.gov/protein/CDS56910.1","CDS56910.1")</f>
        <v>CDS56910.1</v>
      </c>
      <c r="J108" s="17" t="s">
        <v>478</v>
      </c>
      <c r="K108" s="7" t="s">
        <v>15</v>
      </c>
      <c r="L108" s="7">
        <v>1329</v>
      </c>
      <c r="M108" s="7">
        <v>12</v>
      </c>
      <c r="N108" s="7" t="s">
        <v>479</v>
      </c>
      <c r="O108" s="7" t="s">
        <v>480</v>
      </c>
      <c r="P108" s="7" t="s">
        <v>481</v>
      </c>
      <c r="Q108" s="7" t="s">
        <v>482</v>
      </c>
      <c r="R108" s="7" t="s">
        <v>483</v>
      </c>
      <c r="S108" s="7" t="s">
        <v>484</v>
      </c>
      <c r="T108" s="7" t="s">
        <v>485</v>
      </c>
      <c r="U108" s="7" t="s">
        <v>486</v>
      </c>
      <c r="V108" s="7" t="s">
        <v>487</v>
      </c>
      <c r="W108" s="7" t="s">
        <v>488</v>
      </c>
      <c r="X108" s="7" t="s">
        <v>489</v>
      </c>
      <c r="Y108" s="7" t="s">
        <v>490</v>
      </c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  <c r="EL108"/>
      <c r="EM108"/>
      <c r="EN108"/>
      <c r="EO108"/>
      <c r="EP108"/>
      <c r="EQ108"/>
      <c r="ER108"/>
      <c r="ES108"/>
      <c r="ET108"/>
      <c r="EU108"/>
      <c r="EV108"/>
      <c r="EW108"/>
      <c r="EX108"/>
      <c r="EY108"/>
      <c r="EZ108"/>
      <c r="FA108"/>
      <c r="FB108"/>
      <c r="FC108"/>
      <c r="FD108"/>
      <c r="FE108"/>
      <c r="FF108"/>
      <c r="FG108"/>
      <c r="FH108"/>
      <c r="FI108"/>
      <c r="FJ108"/>
      <c r="FK108"/>
      <c r="FL108"/>
      <c r="FM108"/>
      <c r="FN108"/>
      <c r="FO108"/>
      <c r="FP108"/>
      <c r="FQ108"/>
      <c r="FR108"/>
      <c r="FS108"/>
      <c r="FT108"/>
      <c r="FU108"/>
      <c r="FV108"/>
      <c r="FW108"/>
      <c r="FX108"/>
      <c r="FY108"/>
      <c r="FZ108"/>
      <c r="GA108"/>
      <c r="GB108"/>
      <c r="GC108"/>
      <c r="GD108"/>
      <c r="GE108"/>
      <c r="GF108"/>
      <c r="GG108"/>
      <c r="GH108"/>
      <c r="GI108"/>
      <c r="GJ108"/>
      <c r="GK108"/>
      <c r="GL108"/>
      <c r="GM108"/>
      <c r="GN108"/>
      <c r="GO108"/>
      <c r="GP108"/>
      <c r="GQ108"/>
      <c r="GR108"/>
      <c r="GS108"/>
      <c r="GT108"/>
      <c r="GU108"/>
      <c r="GV108"/>
      <c r="GW108"/>
      <c r="GX108"/>
      <c r="GY108"/>
      <c r="GZ108"/>
      <c r="HA108"/>
      <c r="HB108"/>
      <c r="HC108"/>
      <c r="HD108"/>
      <c r="HE108"/>
      <c r="HF108"/>
      <c r="HG108"/>
      <c r="HH108"/>
      <c r="HI108"/>
      <c r="HJ108"/>
      <c r="HK108"/>
      <c r="HL108"/>
      <c r="HM108"/>
      <c r="HN108"/>
    </row>
    <row r="109" spans="1:222" ht="28.8" x14ac:dyDescent="0.3">
      <c r="A109" s="10" t="str">
        <f>HYPERLINK("#A8116","Group 39")</f>
        <v>Group 39</v>
      </c>
      <c r="B109" s="10">
        <v>868</v>
      </c>
      <c r="C109" s="10">
        <v>2</v>
      </c>
      <c r="D109" s="7" t="s">
        <v>477</v>
      </c>
      <c r="E109" s="7">
        <v>6</v>
      </c>
      <c r="F109" s="17" t="s">
        <v>1132</v>
      </c>
      <c r="G109" s="7" t="s">
        <v>44</v>
      </c>
      <c r="H109" s="17" t="str">
        <f>HYPERLINK("https://www.ncbi.nlm.nih.gov/protein/WP_040264642.1","WP_040264642.1")</f>
        <v>WP_040264642.1</v>
      </c>
      <c r="I109" s="10" t="str">
        <f>HYPERLINK("https://www.ncbi.nlm.nih.gov/protein/CDS56911.1","CDS56911.1")</f>
        <v>CDS56911.1</v>
      </c>
      <c r="J109" s="17" t="s">
        <v>491</v>
      </c>
      <c r="K109" s="7" t="s">
        <v>15</v>
      </c>
      <c r="L109" s="7">
        <v>1139</v>
      </c>
      <c r="M109" s="7">
        <v>8</v>
      </c>
      <c r="N109" s="7" t="s">
        <v>492</v>
      </c>
      <c r="O109" s="7" t="s">
        <v>493</v>
      </c>
      <c r="P109" s="7" t="s">
        <v>494</v>
      </c>
      <c r="Q109" s="7" t="s">
        <v>495</v>
      </c>
      <c r="R109" s="7" t="s">
        <v>496</v>
      </c>
      <c r="S109" s="7" t="s">
        <v>497</v>
      </c>
      <c r="T109" s="7" t="s">
        <v>498</v>
      </c>
      <c r="U109" s="7" t="s">
        <v>499</v>
      </c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  <c r="EL109"/>
      <c r="EM109"/>
      <c r="EN109"/>
      <c r="EO109"/>
      <c r="EP109"/>
      <c r="EQ109"/>
      <c r="ER109"/>
      <c r="ES109"/>
      <c r="ET109"/>
      <c r="EU109"/>
      <c r="EV109"/>
      <c r="EW109"/>
      <c r="EX109"/>
      <c r="EY109"/>
      <c r="EZ109"/>
      <c r="FA109"/>
      <c r="FB109"/>
      <c r="FC109"/>
      <c r="FD109"/>
      <c r="FE109"/>
      <c r="FF109"/>
      <c r="FG109"/>
      <c r="FH109"/>
      <c r="FI109"/>
      <c r="FJ109"/>
      <c r="FK109"/>
      <c r="FL109"/>
      <c r="FM109"/>
      <c r="FN109"/>
      <c r="FO109"/>
      <c r="FP109"/>
      <c r="FQ109"/>
      <c r="FR109"/>
      <c r="FS109"/>
      <c r="FT109"/>
      <c r="FU109"/>
      <c r="FV109"/>
      <c r="FW109"/>
      <c r="FX109"/>
      <c r="FY109"/>
      <c r="FZ109"/>
      <c r="GA109"/>
      <c r="GB109"/>
      <c r="GC109"/>
      <c r="GD109"/>
      <c r="GE109"/>
      <c r="GF109"/>
      <c r="GG109"/>
      <c r="GH109"/>
      <c r="GI109"/>
      <c r="GJ109"/>
      <c r="GK109"/>
      <c r="GL109"/>
      <c r="GM109"/>
      <c r="GN109"/>
      <c r="GO109"/>
      <c r="GP109"/>
      <c r="GQ109"/>
      <c r="GR109"/>
      <c r="GS109"/>
      <c r="GT109"/>
      <c r="GU109"/>
      <c r="GV109"/>
      <c r="GW109"/>
      <c r="GX109"/>
      <c r="GY109"/>
      <c r="GZ109"/>
      <c r="HA109"/>
      <c r="HB109"/>
      <c r="HC109"/>
      <c r="HD109"/>
      <c r="HE109"/>
      <c r="HF109"/>
      <c r="HG109"/>
      <c r="HH109"/>
      <c r="HI109"/>
      <c r="HJ109"/>
      <c r="HK109"/>
      <c r="HL109"/>
      <c r="HM109"/>
      <c r="HN109"/>
    </row>
    <row r="110" spans="1:222" s="4" customFormat="1" ht="43.2" x14ac:dyDescent="0.3">
      <c r="A110" s="10" t="str">
        <f>HYPERLINK("#A1160","Group 5")</f>
        <v>Group 5</v>
      </c>
      <c r="B110" s="10">
        <v>1319</v>
      </c>
      <c r="C110" s="10">
        <v>6</v>
      </c>
      <c r="D110" s="7" t="s">
        <v>500</v>
      </c>
      <c r="E110" s="7">
        <v>1</v>
      </c>
      <c r="F110" s="17" t="s">
        <v>1133</v>
      </c>
      <c r="G110" s="7" t="s">
        <v>44</v>
      </c>
      <c r="H110" s="17" t="str">
        <f>HYPERLINK("https://www.ncbi.nlm.nih.gov/protein/WP_040264674.1","WP_040264674.1")</f>
        <v>WP_040264674.1</v>
      </c>
      <c r="I110" s="10" t="str">
        <f>HYPERLINK("https://www.ncbi.nlm.nih.gov/protein/CDS56961.1","CDS56961.1")</f>
        <v>CDS56961.1</v>
      </c>
      <c r="J110" s="17" t="s">
        <v>501</v>
      </c>
      <c r="K110" s="7" t="s">
        <v>15</v>
      </c>
      <c r="L110" s="7">
        <v>1216</v>
      </c>
      <c r="M110" s="7">
        <v>16</v>
      </c>
      <c r="N110" s="7" t="s">
        <v>502</v>
      </c>
      <c r="O110" s="7" t="s">
        <v>503</v>
      </c>
      <c r="P110" s="7" t="s">
        <v>504</v>
      </c>
      <c r="Q110" s="7" t="s">
        <v>505</v>
      </c>
      <c r="R110" s="7" t="s">
        <v>506</v>
      </c>
      <c r="S110" s="7" t="s">
        <v>507</v>
      </c>
      <c r="T110" s="7" t="s">
        <v>508</v>
      </c>
      <c r="U110" s="7" t="s">
        <v>509</v>
      </c>
      <c r="V110" s="7" t="s">
        <v>510</v>
      </c>
      <c r="W110" s="7" t="s">
        <v>511</v>
      </c>
      <c r="X110" s="7" t="s">
        <v>471</v>
      </c>
      <c r="Y110" s="7" t="s">
        <v>512</v>
      </c>
      <c r="Z110" s="7" t="s">
        <v>513</v>
      </c>
      <c r="AA110" s="7" t="s">
        <v>514</v>
      </c>
      <c r="AB110" s="7" t="s">
        <v>515</v>
      </c>
      <c r="AC110" s="7" t="s">
        <v>516</v>
      </c>
      <c r="AD110" s="7" t="s">
        <v>517</v>
      </c>
      <c r="AE110" s="7" t="s">
        <v>518</v>
      </c>
      <c r="AF110" s="7" t="s">
        <v>519</v>
      </c>
      <c r="AG110" s="7" t="s">
        <v>520</v>
      </c>
      <c r="AH110" s="7" t="s">
        <v>521</v>
      </c>
      <c r="AI110" s="7" t="s">
        <v>522</v>
      </c>
      <c r="AJ110" s="7" t="s">
        <v>523</v>
      </c>
      <c r="AK110" s="7" t="s">
        <v>524</v>
      </c>
      <c r="AL110" s="7" t="s">
        <v>525</v>
      </c>
      <c r="AM110" s="7"/>
      <c r="AN110" s="7"/>
      <c r="AO110" s="7"/>
      <c r="AP110" s="7"/>
      <c r="AQ110" s="7"/>
      <c r="AR110" s="7"/>
      <c r="AS110" s="7"/>
      <c r="AT110" s="7"/>
      <c r="AU110" s="7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  <c r="EL110"/>
      <c r="EM110"/>
      <c r="EN110"/>
      <c r="EO110"/>
      <c r="EP110"/>
      <c r="EQ110"/>
      <c r="ER110"/>
      <c r="ES110"/>
      <c r="ET110"/>
      <c r="EU110"/>
      <c r="EV110"/>
      <c r="EW110"/>
      <c r="EX110"/>
      <c r="EY110"/>
      <c r="EZ110"/>
      <c r="FA110"/>
      <c r="FB110"/>
      <c r="FC110"/>
      <c r="FD110"/>
      <c r="FE110"/>
      <c r="FF110"/>
      <c r="FG110"/>
      <c r="FH110"/>
      <c r="FI110"/>
      <c r="FJ110"/>
      <c r="FK110"/>
      <c r="FL110"/>
      <c r="FM110"/>
      <c r="FN110"/>
      <c r="FO110"/>
      <c r="FP110"/>
      <c r="FQ110"/>
      <c r="FR110"/>
      <c r="FS110"/>
      <c r="FT110"/>
      <c r="FU110"/>
      <c r="FV110"/>
      <c r="FW110"/>
      <c r="FX110"/>
      <c r="FY110"/>
      <c r="FZ110"/>
      <c r="GA110"/>
      <c r="GB110"/>
      <c r="GC110"/>
      <c r="GD110"/>
      <c r="GE110"/>
      <c r="GF110"/>
      <c r="GG110"/>
      <c r="GH110"/>
      <c r="GI110"/>
      <c r="GJ110"/>
      <c r="GK110"/>
      <c r="GL110"/>
      <c r="GM110"/>
      <c r="GN110"/>
      <c r="GO110"/>
      <c r="GP110"/>
      <c r="GQ110"/>
      <c r="GR110"/>
      <c r="GS110"/>
      <c r="GT110"/>
      <c r="GU110"/>
      <c r="GV110"/>
      <c r="GW110"/>
      <c r="GX110"/>
      <c r="GY110"/>
      <c r="GZ110"/>
      <c r="HA110"/>
      <c r="HB110"/>
      <c r="HC110"/>
      <c r="HD110"/>
      <c r="HE110"/>
      <c r="HF110"/>
      <c r="HG110"/>
      <c r="HH110"/>
      <c r="HI110"/>
      <c r="HJ110"/>
      <c r="HK110"/>
      <c r="HL110"/>
      <c r="HM110"/>
      <c r="HN110"/>
    </row>
    <row r="111" spans="1:222" x14ac:dyDescent="0.3">
      <c r="A111" s="10" t="str">
        <f>HYPERLINK("#A55247","Group 734")</f>
        <v>Group 734</v>
      </c>
      <c r="B111" s="10">
        <v>1</v>
      </c>
      <c r="C111" s="10">
        <v>2</v>
      </c>
      <c r="D111" s="7" t="s">
        <v>181</v>
      </c>
      <c r="E111" s="7">
        <v>2</v>
      </c>
      <c r="F111" s="17" t="s">
        <v>1134</v>
      </c>
      <c r="G111" s="7" t="s">
        <v>44</v>
      </c>
      <c r="H111" s="17"/>
      <c r="I111" s="10" t="str">
        <f>HYPERLINK("https://www.ncbi.nlm.nih.gov/protein/CDS56972.1","CDS56972.1")</f>
        <v>CDS56972.1</v>
      </c>
      <c r="J111" s="17" t="s">
        <v>526</v>
      </c>
      <c r="K111" s="7" t="s">
        <v>201</v>
      </c>
      <c r="L111" s="7">
        <v>159</v>
      </c>
      <c r="M111" s="7">
        <v>2</v>
      </c>
      <c r="N111" s="7" t="s">
        <v>527</v>
      </c>
      <c r="O111" s="7" t="s">
        <v>528</v>
      </c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  <c r="EL111"/>
      <c r="EM111"/>
      <c r="EN111"/>
      <c r="EO111"/>
      <c r="EP111"/>
      <c r="EQ111"/>
      <c r="ER111"/>
      <c r="ES111"/>
      <c r="ET111"/>
      <c r="EU111"/>
      <c r="EV111"/>
      <c r="EW111"/>
      <c r="EX111"/>
      <c r="EY111"/>
      <c r="EZ111"/>
      <c r="FA111"/>
      <c r="FB111"/>
      <c r="FC111"/>
      <c r="FD111"/>
      <c r="FE111"/>
      <c r="FF111"/>
      <c r="FG111"/>
      <c r="FH111"/>
      <c r="FI111"/>
      <c r="FJ111"/>
      <c r="FK111"/>
      <c r="FL111"/>
      <c r="FM111"/>
      <c r="FN111"/>
      <c r="FO111"/>
      <c r="FP111"/>
      <c r="FQ111"/>
      <c r="FR111"/>
      <c r="FS111"/>
      <c r="FT111"/>
      <c r="FU111"/>
      <c r="FV111"/>
      <c r="FW111"/>
      <c r="FX111"/>
      <c r="FY111"/>
      <c r="FZ111"/>
      <c r="GA111"/>
      <c r="GB111"/>
      <c r="GC111"/>
      <c r="GD111"/>
      <c r="GE111"/>
      <c r="GF111"/>
      <c r="GG111"/>
      <c r="GH111"/>
      <c r="GI111"/>
      <c r="GJ111"/>
      <c r="GK111"/>
      <c r="GL111"/>
      <c r="GM111"/>
      <c r="GN111"/>
      <c r="GO111"/>
      <c r="GP111"/>
      <c r="GQ111"/>
      <c r="GR111"/>
      <c r="GS111"/>
      <c r="GT111"/>
      <c r="GU111"/>
      <c r="GV111"/>
      <c r="GW111"/>
      <c r="GX111"/>
      <c r="GY111"/>
      <c r="GZ111"/>
      <c r="HA111"/>
      <c r="HB111"/>
      <c r="HC111"/>
      <c r="HD111"/>
      <c r="HE111"/>
      <c r="HF111"/>
      <c r="HG111"/>
      <c r="HH111"/>
      <c r="HI111"/>
      <c r="HJ111"/>
      <c r="HK111"/>
      <c r="HL111"/>
      <c r="HM111"/>
      <c r="HN111"/>
    </row>
    <row r="112" spans="1:222" x14ac:dyDescent="0.3">
      <c r="A112" s="10" t="str">
        <f>HYPERLINK("#A55109","Group 711")</f>
        <v>Group 711</v>
      </c>
      <c r="B112" s="10">
        <v>1</v>
      </c>
      <c r="C112" s="10">
        <v>2</v>
      </c>
      <c r="D112" s="7" t="s">
        <v>151</v>
      </c>
      <c r="E112" s="7">
        <v>2</v>
      </c>
      <c r="F112" s="17" t="s">
        <v>1135</v>
      </c>
      <c r="H112" s="17"/>
      <c r="I112" s="10" t="str">
        <f>HYPERLINK("https://www.ncbi.nlm.nih.gov/protein/CDS56973.1","CDS56973.1")</f>
        <v>CDS56973.1</v>
      </c>
      <c r="J112" s="17" t="s">
        <v>529</v>
      </c>
      <c r="K112" s="7" t="s">
        <v>148</v>
      </c>
      <c r="L112" s="7">
        <v>164</v>
      </c>
      <c r="M112" s="7">
        <v>2</v>
      </c>
      <c r="N112" s="7" t="s">
        <v>530</v>
      </c>
      <c r="O112" s="7" t="s">
        <v>531</v>
      </c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  <c r="EL112"/>
      <c r="EM112"/>
      <c r="EN112"/>
      <c r="EO112"/>
      <c r="EP112"/>
      <c r="EQ112"/>
      <c r="ER112"/>
      <c r="ES112"/>
      <c r="ET112"/>
      <c r="EU112"/>
      <c r="EV112"/>
      <c r="EW112"/>
      <c r="EX112"/>
      <c r="EY112"/>
      <c r="EZ112"/>
      <c r="FA112"/>
      <c r="FB112"/>
      <c r="FC112"/>
      <c r="FD112"/>
      <c r="FE112"/>
      <c r="FF112"/>
      <c r="FG112"/>
      <c r="FH112"/>
      <c r="FI112"/>
      <c r="FJ112"/>
      <c r="FK112"/>
      <c r="FL112"/>
      <c r="FM112"/>
      <c r="FN112"/>
      <c r="FO112"/>
      <c r="FP112"/>
      <c r="FQ112"/>
      <c r="FR112"/>
      <c r="FS112"/>
      <c r="FT112"/>
      <c r="FU112"/>
      <c r="FV112"/>
      <c r="FW112"/>
      <c r="FX112"/>
      <c r="FY112"/>
      <c r="FZ112"/>
      <c r="GA112"/>
      <c r="GB112"/>
      <c r="GC112"/>
      <c r="GD112"/>
      <c r="GE112"/>
      <c r="GF112"/>
      <c r="GG112"/>
      <c r="GH112"/>
      <c r="GI112"/>
      <c r="GJ112"/>
      <c r="GK112"/>
      <c r="GL112"/>
      <c r="GM112"/>
      <c r="GN112"/>
      <c r="GO112"/>
      <c r="GP112"/>
      <c r="GQ112"/>
      <c r="GR112"/>
      <c r="GS112"/>
      <c r="GT112"/>
      <c r="GU112"/>
      <c r="GV112"/>
      <c r="GW112"/>
      <c r="GX112"/>
      <c r="GY112"/>
      <c r="GZ112"/>
      <c r="HA112"/>
      <c r="HB112"/>
      <c r="HC112"/>
      <c r="HD112"/>
      <c r="HE112"/>
      <c r="HF112"/>
      <c r="HG112"/>
      <c r="HH112"/>
      <c r="HI112"/>
      <c r="HJ112"/>
      <c r="HK112"/>
      <c r="HL112"/>
      <c r="HM112"/>
      <c r="HN112"/>
    </row>
    <row r="113" spans="1:222" x14ac:dyDescent="0.3">
      <c r="A113" s="10" t="str">
        <f>HYPERLINK("#A54923","Group 680")</f>
        <v>Group 680</v>
      </c>
      <c r="B113" s="10">
        <v>1</v>
      </c>
      <c r="C113" s="10">
        <v>2</v>
      </c>
      <c r="D113" s="7" t="s">
        <v>190</v>
      </c>
      <c r="E113" s="7">
        <v>4</v>
      </c>
      <c r="F113" s="17" t="s">
        <v>1136</v>
      </c>
      <c r="G113" s="7" t="s">
        <v>44</v>
      </c>
      <c r="H113" s="17"/>
      <c r="I113" s="10" t="str">
        <f>HYPERLINK("https://www.ncbi.nlm.nih.gov/protein/CDS56982.1","CDS56982.1")</f>
        <v>CDS56982.1</v>
      </c>
      <c r="J113" s="17" t="s">
        <v>532</v>
      </c>
      <c r="K113" s="7" t="s">
        <v>15</v>
      </c>
      <c r="L113" s="7">
        <v>334</v>
      </c>
      <c r="M113" s="7">
        <v>4</v>
      </c>
      <c r="N113" s="7" t="s">
        <v>533</v>
      </c>
      <c r="O113" s="7" t="s">
        <v>534</v>
      </c>
      <c r="P113" s="7" t="s">
        <v>535</v>
      </c>
      <c r="Q113" s="7" t="s">
        <v>536</v>
      </c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  <c r="EL113"/>
      <c r="EM113"/>
      <c r="EN113"/>
      <c r="EO113"/>
      <c r="EP113"/>
      <c r="EQ113"/>
      <c r="ER113"/>
      <c r="ES113"/>
      <c r="ET113"/>
      <c r="EU113"/>
      <c r="EV113"/>
      <c r="EW113"/>
      <c r="EX113"/>
      <c r="EY113"/>
      <c r="EZ113"/>
      <c r="FA113"/>
      <c r="FB113"/>
      <c r="FC113"/>
      <c r="FD113"/>
      <c r="FE113"/>
      <c r="FF113"/>
      <c r="FG113"/>
      <c r="FH113"/>
      <c r="FI113"/>
      <c r="FJ113"/>
      <c r="FK113"/>
      <c r="FL113"/>
      <c r="FM113"/>
      <c r="FN113"/>
      <c r="FO113"/>
      <c r="FP113"/>
      <c r="FQ113"/>
      <c r="FR113"/>
      <c r="FS113"/>
      <c r="FT113"/>
      <c r="FU113"/>
      <c r="FV113"/>
      <c r="FW113"/>
      <c r="FX113"/>
      <c r="FY113"/>
      <c r="FZ113"/>
      <c r="GA113"/>
      <c r="GB113"/>
      <c r="GC113"/>
      <c r="GD113"/>
      <c r="GE113"/>
      <c r="GF113"/>
      <c r="GG113"/>
      <c r="GH113"/>
      <c r="GI113"/>
      <c r="GJ113"/>
      <c r="GK113"/>
      <c r="GL113"/>
      <c r="GM113"/>
      <c r="GN113"/>
      <c r="GO113"/>
      <c r="GP113"/>
      <c r="GQ113"/>
      <c r="GR113"/>
      <c r="GS113"/>
      <c r="GT113"/>
      <c r="GU113"/>
      <c r="GV113"/>
      <c r="GW113"/>
      <c r="GX113"/>
      <c r="GY113"/>
      <c r="GZ113"/>
      <c r="HA113"/>
      <c r="HB113"/>
      <c r="HC113"/>
      <c r="HD113"/>
      <c r="HE113"/>
      <c r="HF113"/>
      <c r="HG113"/>
      <c r="HH113"/>
      <c r="HI113"/>
      <c r="HJ113"/>
      <c r="HK113"/>
      <c r="HL113"/>
      <c r="HM113"/>
      <c r="HN113"/>
    </row>
    <row r="114" spans="1:222" x14ac:dyDescent="0.3">
      <c r="A114" s="10" t="str">
        <f>HYPERLINK("#A54869","Group 671")</f>
        <v>Group 671</v>
      </c>
      <c r="B114" s="10">
        <v>1</v>
      </c>
      <c r="C114" s="10">
        <v>4</v>
      </c>
      <c r="D114" s="7" t="s">
        <v>301</v>
      </c>
      <c r="E114" s="7">
        <v>1</v>
      </c>
      <c r="F114" s="17" t="s">
        <v>1136</v>
      </c>
      <c r="G114" s="7" t="s">
        <v>44</v>
      </c>
      <c r="H114" s="17"/>
      <c r="I114" s="10" t="str">
        <f>HYPERLINK("https://www.ncbi.nlm.nih.gov/protein/CDS56983.1","CDS56983.1")</f>
        <v>CDS56983.1</v>
      </c>
      <c r="J114" s="17" t="s">
        <v>532</v>
      </c>
      <c r="K114" s="7" t="s">
        <v>148</v>
      </c>
      <c r="L114" s="7">
        <v>102</v>
      </c>
      <c r="M114" s="7">
        <v>1</v>
      </c>
      <c r="N114" s="7" t="s">
        <v>537</v>
      </c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  <c r="EB114"/>
      <c r="EC114"/>
      <c r="ED114"/>
      <c r="EE114"/>
      <c r="EF114"/>
      <c r="EG114"/>
      <c r="EH114"/>
      <c r="EI114"/>
      <c r="EJ114"/>
      <c r="EK114"/>
      <c r="EL114"/>
      <c r="EM114"/>
      <c r="EN114"/>
      <c r="EO114"/>
      <c r="EP114"/>
      <c r="EQ114"/>
      <c r="ER114"/>
      <c r="ES114"/>
      <c r="ET114"/>
      <c r="EU114"/>
      <c r="EV114"/>
      <c r="EW114"/>
      <c r="EX114"/>
      <c r="EY114"/>
      <c r="EZ114"/>
      <c r="FA114"/>
      <c r="FB114"/>
      <c r="FC114"/>
      <c r="FD114"/>
      <c r="FE114"/>
      <c r="FF114"/>
      <c r="FG114"/>
      <c r="FH114"/>
      <c r="FI114"/>
      <c r="FJ114"/>
      <c r="FK114"/>
      <c r="FL114"/>
      <c r="FM114"/>
      <c r="FN114"/>
      <c r="FO114"/>
      <c r="FP114"/>
      <c r="FQ114"/>
      <c r="FR114"/>
      <c r="FS114"/>
      <c r="FT114"/>
      <c r="FU114"/>
      <c r="FV114"/>
      <c r="FW114"/>
      <c r="FX114"/>
      <c r="FY114"/>
      <c r="FZ114"/>
      <c r="GA114"/>
      <c r="GB114"/>
      <c r="GC114"/>
      <c r="GD114"/>
      <c r="GE114"/>
      <c r="GF114"/>
      <c r="GG114"/>
      <c r="GH114"/>
      <c r="GI114"/>
      <c r="GJ114"/>
      <c r="GK114"/>
      <c r="GL114"/>
      <c r="GM114"/>
      <c r="GN114"/>
      <c r="GO114"/>
      <c r="GP114"/>
      <c r="GQ114"/>
      <c r="GR114"/>
      <c r="GS114"/>
      <c r="GT114"/>
      <c r="GU114"/>
      <c r="GV114"/>
      <c r="GW114"/>
      <c r="GX114"/>
      <c r="GY114"/>
      <c r="GZ114"/>
      <c r="HA114"/>
      <c r="HB114"/>
      <c r="HC114"/>
      <c r="HD114"/>
      <c r="HE114"/>
      <c r="HF114"/>
      <c r="HG114"/>
      <c r="HH114"/>
      <c r="HI114"/>
      <c r="HJ114"/>
      <c r="HK114"/>
      <c r="HL114"/>
      <c r="HM114"/>
      <c r="HN114"/>
    </row>
    <row r="115" spans="1:222" s="6" customFormat="1" x14ac:dyDescent="0.3">
      <c r="A115" s="10" t="str">
        <f>HYPERLINK("#A66364","Group 1048")</f>
        <v>Group 1048</v>
      </c>
      <c r="B115" s="10">
        <v>33</v>
      </c>
      <c r="C115" s="10">
        <v>4</v>
      </c>
      <c r="D115" s="7" t="s">
        <v>538</v>
      </c>
      <c r="E115" s="7">
        <v>0</v>
      </c>
      <c r="F115" s="17" t="s">
        <v>539</v>
      </c>
      <c r="G115" s="7" t="s">
        <v>44</v>
      </c>
      <c r="H115" s="17"/>
      <c r="I115" s="10" t="str">
        <f>HYPERLINK("https://www.ncbi.nlm.nih.gov/protein/CDS56987.1","CDS56987.1")</f>
        <v>CDS56987.1</v>
      </c>
      <c r="J115" s="17" t="s">
        <v>540</v>
      </c>
      <c r="K115" s="7" t="s">
        <v>15</v>
      </c>
      <c r="L115" s="7">
        <v>109</v>
      </c>
      <c r="M115" s="7">
        <v>3</v>
      </c>
      <c r="N115" s="7" t="s">
        <v>80</v>
      </c>
      <c r="O115" s="7" t="s">
        <v>83</v>
      </c>
      <c r="P115" s="7" t="s">
        <v>541</v>
      </c>
      <c r="Q115" s="7" t="s">
        <v>93</v>
      </c>
      <c r="R115" s="7" t="s">
        <v>542</v>
      </c>
      <c r="S115" s="7" t="s">
        <v>99</v>
      </c>
      <c r="T115" s="7" t="s">
        <v>101</v>
      </c>
      <c r="U115" s="7" t="s">
        <v>104</v>
      </c>
      <c r="V115" s="7" t="s">
        <v>543</v>
      </c>
      <c r="W115" s="7" t="s">
        <v>544</v>
      </c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  <c r="EL115"/>
      <c r="EM115"/>
      <c r="EN115"/>
      <c r="EO115"/>
      <c r="EP115"/>
      <c r="EQ115"/>
      <c r="ER115"/>
      <c r="ES115"/>
      <c r="ET115"/>
      <c r="EU115"/>
      <c r="EV115"/>
      <c r="EW115"/>
      <c r="EX115"/>
      <c r="EY115"/>
      <c r="EZ115"/>
      <c r="FA115"/>
      <c r="FB115"/>
      <c r="FC115"/>
      <c r="FD115"/>
      <c r="FE115"/>
      <c r="FF115"/>
      <c r="FG115"/>
      <c r="FH115"/>
      <c r="FI115"/>
      <c r="FJ115"/>
      <c r="FK115"/>
      <c r="FL115"/>
      <c r="FM115"/>
      <c r="FN115"/>
      <c r="FO115"/>
      <c r="FP115"/>
      <c r="FQ115"/>
      <c r="FR115"/>
      <c r="FS115"/>
      <c r="FT115"/>
      <c r="FU115"/>
      <c r="FV115"/>
      <c r="FW115"/>
      <c r="FX115"/>
      <c r="FY115"/>
      <c r="FZ115"/>
      <c r="GA115"/>
      <c r="GB115"/>
      <c r="GC115"/>
      <c r="GD115"/>
      <c r="GE115"/>
      <c r="GF115"/>
      <c r="GG115"/>
      <c r="GH115"/>
      <c r="GI115"/>
      <c r="GJ115"/>
      <c r="GK115"/>
      <c r="GL115"/>
      <c r="GM115"/>
      <c r="GN115"/>
      <c r="GO115"/>
      <c r="GP115"/>
      <c r="GQ115"/>
      <c r="GR115"/>
      <c r="GS115"/>
      <c r="GT115"/>
      <c r="GU115"/>
      <c r="GV115"/>
      <c r="GW115"/>
      <c r="GX115"/>
      <c r="GY115"/>
      <c r="GZ115"/>
      <c r="HA115"/>
      <c r="HB115"/>
      <c r="HC115"/>
      <c r="HD115"/>
      <c r="HE115"/>
      <c r="HF115"/>
      <c r="HG115"/>
      <c r="HH115"/>
      <c r="HI115"/>
      <c r="HJ115"/>
      <c r="HK115"/>
      <c r="HL115"/>
      <c r="HM115"/>
      <c r="HN115"/>
    </row>
    <row r="116" spans="1:222" ht="28.8" x14ac:dyDescent="0.3">
      <c r="A116" s="10" t="str">
        <f>HYPERLINK("#A9832","Group 45")</f>
        <v>Group 45</v>
      </c>
      <c r="B116" s="10">
        <v>3</v>
      </c>
      <c r="C116" s="10">
        <v>2</v>
      </c>
      <c r="D116" s="7" t="s">
        <v>158</v>
      </c>
      <c r="E116" s="7">
        <v>5</v>
      </c>
      <c r="F116" s="17" t="s">
        <v>1137</v>
      </c>
      <c r="G116" s="7" t="s">
        <v>44</v>
      </c>
      <c r="H116" s="17" t="str">
        <f>HYPERLINK("https://www.ncbi.nlm.nih.gov/protein/WP_040264696.1","WP_040264696.1")</f>
        <v>WP_040264696.1</v>
      </c>
      <c r="I116" s="10" t="str">
        <f>HYPERLINK("https://www.ncbi.nlm.nih.gov/protein/CDS56992.1","CDS56992.1")</f>
        <v>CDS56992.1</v>
      </c>
      <c r="J116" s="17" t="s">
        <v>545</v>
      </c>
      <c r="K116" s="7" t="s">
        <v>15</v>
      </c>
      <c r="L116" s="7">
        <v>352</v>
      </c>
      <c r="M116" s="7">
        <v>5</v>
      </c>
      <c r="N116" s="7" t="s">
        <v>546</v>
      </c>
      <c r="O116" s="7" t="s">
        <v>547</v>
      </c>
      <c r="P116" s="7" t="s">
        <v>548</v>
      </c>
      <c r="Q116" s="7" t="s">
        <v>549</v>
      </c>
      <c r="R116" s="7" t="s">
        <v>550</v>
      </c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  <c r="EL116"/>
      <c r="EM116"/>
      <c r="EN116"/>
      <c r="EO116"/>
      <c r="EP116"/>
      <c r="EQ116"/>
      <c r="ER116"/>
      <c r="ES116"/>
      <c r="ET116"/>
      <c r="EU116"/>
      <c r="EV116"/>
      <c r="EW116"/>
      <c r="EX116"/>
      <c r="EY116"/>
      <c r="EZ116"/>
      <c r="FA116"/>
      <c r="FB116"/>
      <c r="FC116"/>
      <c r="FD116"/>
      <c r="FE116"/>
      <c r="FF116"/>
      <c r="FG116"/>
      <c r="FH116"/>
      <c r="FI116"/>
      <c r="FJ116"/>
      <c r="FK116"/>
      <c r="FL116"/>
      <c r="FM116"/>
      <c r="FN116"/>
      <c r="FO116"/>
      <c r="FP116"/>
      <c r="FQ116"/>
      <c r="FR116"/>
      <c r="FS116"/>
      <c r="FT116"/>
      <c r="FU116"/>
      <c r="FV116"/>
      <c r="FW116"/>
      <c r="FX116"/>
      <c r="FY116"/>
      <c r="FZ116"/>
      <c r="GA116"/>
      <c r="GB116"/>
      <c r="GC116"/>
      <c r="GD116"/>
      <c r="GE116"/>
      <c r="GF116"/>
      <c r="GG116"/>
      <c r="GH116"/>
      <c r="GI116"/>
      <c r="GJ116"/>
      <c r="GK116"/>
      <c r="GL116"/>
      <c r="GM116"/>
      <c r="GN116"/>
      <c r="GO116"/>
      <c r="GP116"/>
      <c r="GQ116"/>
      <c r="GR116"/>
      <c r="GS116"/>
      <c r="GT116"/>
      <c r="GU116"/>
      <c r="GV116"/>
      <c r="GW116"/>
      <c r="GX116"/>
      <c r="GY116"/>
      <c r="GZ116"/>
      <c r="HA116"/>
      <c r="HB116"/>
      <c r="HC116"/>
      <c r="HD116"/>
      <c r="HE116"/>
      <c r="HF116"/>
      <c r="HG116"/>
      <c r="HH116"/>
      <c r="HI116"/>
      <c r="HJ116"/>
      <c r="HK116"/>
      <c r="HL116"/>
      <c r="HM116"/>
      <c r="HN116"/>
    </row>
    <row r="117" spans="1:222" s="14" customFormat="1" x14ac:dyDescent="0.3">
      <c r="A117" s="11" t="str">
        <f>HYPERLINK("#A70307","Group 1052")</f>
        <v>Group 1052</v>
      </c>
      <c r="B117" s="11">
        <v>9</v>
      </c>
      <c r="C117" s="11">
        <v>2</v>
      </c>
      <c r="D117" s="3" t="s">
        <v>190</v>
      </c>
      <c r="E117" s="3">
        <v>0</v>
      </c>
      <c r="F117" s="18" t="s">
        <v>1138</v>
      </c>
      <c r="G117" s="3" t="s">
        <v>551</v>
      </c>
      <c r="H117" s="18"/>
      <c r="I117" s="11" t="str">
        <f>HYPERLINK("https://www.ncbi.nlm.nih.gov/protein/CDS57070.1","CDS57070.1")</f>
        <v>CDS57070.1</v>
      </c>
      <c r="J117" s="18" t="s">
        <v>552</v>
      </c>
      <c r="K117" s="3" t="s">
        <v>148</v>
      </c>
      <c r="L117" s="3">
        <v>183</v>
      </c>
      <c r="M117" s="3">
        <v>2</v>
      </c>
      <c r="N117" s="3" t="s">
        <v>553</v>
      </c>
      <c r="O117" s="3" t="s">
        <v>554</v>
      </c>
      <c r="P117" s="3" t="s">
        <v>555</v>
      </c>
      <c r="Q117" s="3" t="s">
        <v>556</v>
      </c>
      <c r="R117" s="3" t="s">
        <v>557</v>
      </c>
      <c r="S117" s="3" t="s">
        <v>558</v>
      </c>
      <c r="T117" s="3" t="s">
        <v>559</v>
      </c>
      <c r="U117" s="3" t="s">
        <v>560</v>
      </c>
      <c r="V117" s="3" t="s">
        <v>561</v>
      </c>
      <c r="W117" s="3" t="s">
        <v>562</v>
      </c>
      <c r="X117" s="3" t="s">
        <v>563</v>
      </c>
      <c r="Y117" s="3" t="s">
        <v>564</v>
      </c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  <c r="BJ117" s="15"/>
      <c r="BK117" s="15"/>
      <c r="BL117" s="15"/>
      <c r="BM117" s="15"/>
      <c r="BN117" s="15"/>
      <c r="BO117" s="15"/>
      <c r="BP117" s="15"/>
      <c r="BQ117" s="15"/>
      <c r="BR117" s="15"/>
      <c r="BS117" s="15"/>
      <c r="BT117" s="15"/>
      <c r="BU117" s="15"/>
      <c r="BV117" s="15"/>
      <c r="BW117" s="15"/>
      <c r="BX117" s="15"/>
      <c r="BY117" s="15"/>
      <c r="BZ117" s="15"/>
      <c r="CA117" s="15"/>
      <c r="CB117" s="15"/>
      <c r="CC117" s="15"/>
      <c r="CD117" s="15"/>
      <c r="CE117" s="15"/>
      <c r="CF117" s="15"/>
      <c r="CG117" s="15"/>
      <c r="CH117" s="15"/>
      <c r="CI117" s="15"/>
      <c r="CJ117" s="15"/>
      <c r="CK117" s="15"/>
      <c r="CL117" s="15"/>
      <c r="CM117" s="15"/>
      <c r="CN117" s="15"/>
      <c r="CO117" s="15"/>
      <c r="CP117" s="15"/>
      <c r="CQ117" s="15"/>
      <c r="CR117" s="15"/>
      <c r="CS117" s="15"/>
      <c r="CT117" s="15"/>
      <c r="CU117" s="15"/>
      <c r="CV117" s="15"/>
      <c r="CW117" s="15"/>
      <c r="CX117" s="15"/>
      <c r="CY117" s="15"/>
      <c r="CZ117" s="15"/>
      <c r="DA117" s="15"/>
      <c r="DB117" s="15"/>
      <c r="DC117" s="15"/>
      <c r="DD117" s="15"/>
      <c r="DE117" s="15"/>
      <c r="DF117" s="15"/>
      <c r="DG117" s="15"/>
      <c r="DH117" s="15"/>
      <c r="DI117" s="15"/>
      <c r="DJ117" s="15"/>
      <c r="DK117" s="15"/>
      <c r="DL117" s="15"/>
      <c r="DM117" s="15"/>
      <c r="DN117" s="15"/>
      <c r="DO117" s="15"/>
      <c r="DP117" s="15"/>
      <c r="DQ117" s="15"/>
      <c r="DR117" s="15"/>
      <c r="DS117" s="15"/>
      <c r="DT117" s="15"/>
      <c r="DU117" s="15"/>
      <c r="DV117" s="15"/>
      <c r="DW117" s="15"/>
      <c r="DX117" s="15"/>
      <c r="DY117" s="15"/>
      <c r="DZ117" s="15"/>
      <c r="EA117" s="15"/>
      <c r="EB117" s="15"/>
      <c r="EC117" s="15"/>
      <c r="ED117" s="15"/>
      <c r="EE117" s="15"/>
      <c r="EF117" s="15"/>
      <c r="EG117" s="15"/>
      <c r="EH117" s="15"/>
      <c r="EI117" s="15"/>
      <c r="EJ117" s="15"/>
      <c r="EK117" s="15"/>
      <c r="EL117" s="15"/>
      <c r="EM117" s="15"/>
      <c r="EN117" s="15"/>
      <c r="EO117" s="15"/>
      <c r="EP117" s="15"/>
      <c r="EQ117" s="15"/>
      <c r="ER117" s="15"/>
      <c r="ES117" s="15"/>
      <c r="ET117" s="15"/>
      <c r="EU117" s="15"/>
      <c r="EV117" s="15"/>
      <c r="EW117" s="15"/>
      <c r="EX117" s="15"/>
      <c r="EY117" s="15"/>
      <c r="EZ117" s="15"/>
      <c r="FA117" s="15"/>
      <c r="FB117" s="15"/>
      <c r="FC117" s="15"/>
      <c r="FD117" s="15"/>
      <c r="FE117" s="15"/>
      <c r="FF117" s="15"/>
      <c r="FG117" s="15"/>
      <c r="FH117" s="15"/>
      <c r="FI117" s="15"/>
      <c r="FJ117" s="15"/>
      <c r="FK117" s="15"/>
      <c r="FL117" s="15"/>
      <c r="FM117" s="15"/>
      <c r="FN117" s="15"/>
      <c r="FO117" s="15"/>
      <c r="FP117" s="15"/>
      <c r="FQ117" s="15"/>
      <c r="FR117" s="15"/>
      <c r="FS117" s="15"/>
      <c r="FT117" s="15"/>
      <c r="FU117" s="15"/>
      <c r="FV117" s="15"/>
      <c r="FW117" s="15"/>
      <c r="FX117" s="15"/>
      <c r="FY117" s="15"/>
      <c r="FZ117" s="15"/>
      <c r="GA117" s="15"/>
      <c r="GB117" s="15"/>
      <c r="GC117" s="15"/>
      <c r="GD117" s="15"/>
      <c r="GE117" s="15"/>
      <c r="GF117" s="15"/>
      <c r="GG117" s="15"/>
      <c r="GH117" s="15"/>
      <c r="GI117" s="15"/>
      <c r="GJ117" s="15"/>
      <c r="GK117" s="15"/>
      <c r="GL117" s="15"/>
      <c r="GM117" s="15"/>
      <c r="GN117" s="15"/>
      <c r="GO117" s="15"/>
      <c r="GP117" s="15"/>
      <c r="GQ117" s="15"/>
      <c r="GR117" s="15"/>
      <c r="GS117" s="15"/>
      <c r="GT117" s="15"/>
      <c r="GU117" s="15"/>
      <c r="GV117" s="15"/>
      <c r="GW117" s="15"/>
      <c r="GX117" s="15"/>
      <c r="GY117" s="15"/>
      <c r="GZ117" s="15"/>
      <c r="HA117" s="15"/>
      <c r="HB117" s="15"/>
      <c r="HC117" s="15"/>
      <c r="HD117" s="15"/>
      <c r="HE117" s="15"/>
      <c r="HF117" s="15"/>
      <c r="HG117" s="15"/>
      <c r="HH117" s="15"/>
      <c r="HI117" s="15"/>
      <c r="HJ117" s="15"/>
      <c r="HK117" s="15"/>
      <c r="HL117" s="15"/>
      <c r="HM117" s="15"/>
      <c r="HN117" s="15"/>
    </row>
    <row r="118" spans="1:222" ht="28.8" x14ac:dyDescent="0.3">
      <c r="A118" s="10" t="str">
        <f>HYPERLINK("#A11959","Group 55")</f>
        <v>Group 55</v>
      </c>
      <c r="B118" s="10">
        <v>5</v>
      </c>
      <c r="C118" s="10">
        <v>2</v>
      </c>
      <c r="D118" s="7" t="s">
        <v>185</v>
      </c>
      <c r="E118" s="7">
        <v>3</v>
      </c>
      <c r="F118" s="17" t="s">
        <v>1139</v>
      </c>
      <c r="G118" s="7" t="s">
        <v>136</v>
      </c>
      <c r="H118" s="17"/>
      <c r="I118" s="10" t="str">
        <f>HYPERLINK("https://www.ncbi.nlm.nih.gov/protein/CDS57073.1","CDS57073.1")</f>
        <v>CDS57073.1</v>
      </c>
      <c r="J118" s="17" t="s">
        <v>565</v>
      </c>
      <c r="K118" s="7" t="s">
        <v>15</v>
      </c>
      <c r="L118" s="7">
        <v>451</v>
      </c>
      <c r="M118" s="7">
        <v>4</v>
      </c>
      <c r="N118" s="7" t="s">
        <v>566</v>
      </c>
      <c r="O118" s="7" t="s">
        <v>567</v>
      </c>
      <c r="P118" s="7" t="s">
        <v>568</v>
      </c>
      <c r="Q118" s="7" t="s">
        <v>569</v>
      </c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EZ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O118"/>
      <c r="FP118"/>
      <c r="FQ118"/>
      <c r="FR118"/>
      <c r="FS118"/>
      <c r="FT118"/>
      <c r="FU118"/>
      <c r="FV118"/>
      <c r="FW118"/>
      <c r="FX118"/>
      <c r="FY118"/>
      <c r="FZ118"/>
      <c r="GA118"/>
      <c r="GB118"/>
      <c r="GC118"/>
      <c r="GD118"/>
      <c r="GE118"/>
      <c r="GF118"/>
      <c r="GG118"/>
      <c r="GH118"/>
      <c r="GI118"/>
      <c r="GJ118"/>
      <c r="GK118"/>
      <c r="GL118"/>
      <c r="GM118"/>
      <c r="GN118"/>
      <c r="GO118"/>
      <c r="GP118"/>
      <c r="GQ118"/>
      <c r="GR118"/>
      <c r="GS118"/>
      <c r="GT118"/>
      <c r="GU118"/>
      <c r="GV118"/>
      <c r="GW118"/>
      <c r="GX118"/>
      <c r="GY118"/>
      <c r="GZ118"/>
      <c r="HA118"/>
      <c r="HB118"/>
      <c r="HC118"/>
      <c r="HD118"/>
      <c r="HE118"/>
      <c r="HF118"/>
      <c r="HG118"/>
      <c r="HH118"/>
      <c r="HI118"/>
      <c r="HJ118"/>
      <c r="HK118"/>
      <c r="HL118"/>
      <c r="HM118"/>
      <c r="HN118"/>
    </row>
    <row r="119" spans="1:222" x14ac:dyDescent="0.3">
      <c r="A119" s="10" t="str">
        <f>HYPERLINK("#A55415","Group 762")</f>
        <v>Group 762</v>
      </c>
      <c r="B119" s="10">
        <v>1</v>
      </c>
      <c r="C119" s="10">
        <v>2</v>
      </c>
      <c r="D119" s="7" t="s">
        <v>151</v>
      </c>
      <c r="E119" s="7">
        <v>1</v>
      </c>
      <c r="F119" s="17" t="s">
        <v>1140</v>
      </c>
      <c r="H119" s="17"/>
      <c r="I119" s="10" t="str">
        <f>HYPERLINK("https://www.ncbi.nlm.nih.gov/protein/CDS57101.1","CDS57101.1")</f>
        <v>CDS57101.1</v>
      </c>
      <c r="J119" s="17" t="s">
        <v>570</v>
      </c>
      <c r="K119" s="7" t="s">
        <v>148</v>
      </c>
      <c r="L119" s="7">
        <v>137</v>
      </c>
      <c r="M119" s="7">
        <v>1</v>
      </c>
      <c r="N119" s="7" t="s">
        <v>571</v>
      </c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  <c r="EB119"/>
      <c r="EC119"/>
      <c r="ED119"/>
      <c r="EE119"/>
      <c r="EF119"/>
      <c r="EG119"/>
      <c r="EH119"/>
      <c r="EI119"/>
      <c r="EJ119"/>
      <c r="EK119"/>
      <c r="EL119"/>
      <c r="EM119"/>
      <c r="EN119"/>
      <c r="EO119"/>
      <c r="EP119"/>
      <c r="EQ119"/>
      <c r="ER119"/>
      <c r="ES119"/>
      <c r="ET119"/>
      <c r="EU119"/>
      <c r="EV119"/>
      <c r="EW119"/>
      <c r="EX119"/>
      <c r="EY119"/>
      <c r="EZ119"/>
      <c r="FA119"/>
      <c r="FB119"/>
      <c r="FC119"/>
      <c r="FD119"/>
      <c r="FE119"/>
      <c r="FF119"/>
      <c r="FG119"/>
      <c r="FH119"/>
      <c r="FI119"/>
      <c r="FJ119"/>
      <c r="FK119"/>
      <c r="FL119"/>
      <c r="FM119"/>
      <c r="FN119"/>
      <c r="FO119"/>
      <c r="FP119"/>
      <c r="FQ119"/>
      <c r="FR119"/>
      <c r="FS119"/>
      <c r="FT119"/>
      <c r="FU119"/>
      <c r="FV119"/>
      <c r="FW119"/>
      <c r="FX119"/>
      <c r="FY119"/>
      <c r="FZ119"/>
      <c r="GA119"/>
      <c r="GB119"/>
      <c r="GC119"/>
      <c r="GD119"/>
      <c r="GE119"/>
      <c r="GF119"/>
      <c r="GG119"/>
      <c r="GH119"/>
      <c r="GI119"/>
      <c r="GJ119"/>
      <c r="GK119"/>
      <c r="GL119"/>
      <c r="GM119"/>
      <c r="GN119"/>
      <c r="GO119"/>
      <c r="GP119"/>
      <c r="GQ119"/>
      <c r="GR119"/>
      <c r="GS119"/>
      <c r="GT119"/>
      <c r="GU119"/>
      <c r="GV119"/>
      <c r="GW119"/>
      <c r="GX119"/>
      <c r="GY119"/>
      <c r="GZ119"/>
      <c r="HA119"/>
      <c r="HB119"/>
      <c r="HC119"/>
      <c r="HD119"/>
      <c r="HE119"/>
      <c r="HF119"/>
      <c r="HG119"/>
      <c r="HH119"/>
      <c r="HI119"/>
      <c r="HJ119"/>
      <c r="HK119"/>
      <c r="HL119"/>
      <c r="HM119"/>
      <c r="HN119"/>
    </row>
    <row r="120" spans="1:222" x14ac:dyDescent="0.3">
      <c r="A120" s="10" t="str">
        <f>HYPERLINK("#A19638","Group 98")</f>
        <v>Group 98</v>
      </c>
      <c r="B120" s="10">
        <v>6</v>
      </c>
      <c r="C120" s="10">
        <v>2</v>
      </c>
      <c r="D120" s="7" t="s">
        <v>151</v>
      </c>
      <c r="E120" s="7">
        <v>1</v>
      </c>
      <c r="F120" s="17" t="s">
        <v>572</v>
      </c>
      <c r="G120" s="7" t="s">
        <v>69</v>
      </c>
      <c r="H120" s="17"/>
      <c r="I120" s="10" t="str">
        <f>HYPERLINK("https://www.ncbi.nlm.nih.gov/protein/CDS57140.1","CDS57140.1")</f>
        <v>CDS57140.1</v>
      </c>
      <c r="J120" s="17" t="s">
        <v>573</v>
      </c>
      <c r="K120" s="7" t="s">
        <v>15</v>
      </c>
      <c r="L120" s="7">
        <v>119</v>
      </c>
      <c r="M120" s="7">
        <v>1</v>
      </c>
      <c r="N120" s="7" t="s">
        <v>574</v>
      </c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  <c r="EL120"/>
      <c r="EM120"/>
      <c r="EN120"/>
      <c r="EO120"/>
      <c r="EP120"/>
      <c r="EQ120"/>
      <c r="ER120"/>
      <c r="ES120"/>
      <c r="ET120"/>
      <c r="EU120"/>
      <c r="EV120"/>
      <c r="EW120"/>
      <c r="EX120"/>
      <c r="EY120"/>
      <c r="EZ120"/>
      <c r="FA120"/>
      <c r="FB120"/>
      <c r="FC120"/>
      <c r="FD120"/>
      <c r="FE120"/>
      <c r="FF120"/>
      <c r="FG120"/>
      <c r="FH120"/>
      <c r="FI120"/>
      <c r="FJ120"/>
      <c r="FK120"/>
      <c r="FL120"/>
      <c r="FM120"/>
      <c r="FN120"/>
      <c r="FO120"/>
      <c r="FP120"/>
      <c r="FQ120"/>
      <c r="FR120"/>
      <c r="FS120"/>
      <c r="FT120"/>
      <c r="FU120"/>
      <c r="FV120"/>
      <c r="FW120"/>
      <c r="FX120"/>
      <c r="FY120"/>
      <c r="FZ120"/>
      <c r="GA120"/>
      <c r="GB120"/>
      <c r="GC120"/>
      <c r="GD120"/>
      <c r="GE120"/>
      <c r="GF120"/>
      <c r="GG120"/>
      <c r="GH120"/>
      <c r="GI120"/>
      <c r="GJ120"/>
      <c r="GK120"/>
      <c r="GL120"/>
      <c r="GM120"/>
      <c r="GN120"/>
      <c r="GO120"/>
      <c r="GP120"/>
      <c r="GQ120"/>
      <c r="GR120"/>
      <c r="GS120"/>
      <c r="GT120"/>
      <c r="GU120"/>
      <c r="GV120"/>
      <c r="GW120"/>
      <c r="GX120"/>
      <c r="GY120"/>
      <c r="GZ120"/>
      <c r="HA120"/>
      <c r="HB120"/>
      <c r="HC120"/>
      <c r="HD120"/>
      <c r="HE120"/>
      <c r="HF120"/>
      <c r="HG120"/>
      <c r="HH120"/>
      <c r="HI120"/>
      <c r="HJ120"/>
      <c r="HK120"/>
      <c r="HL120"/>
      <c r="HM120"/>
      <c r="HN120"/>
    </row>
    <row r="121" spans="1:222" ht="28.8" x14ac:dyDescent="0.3">
      <c r="A121" s="10" t="str">
        <f>HYPERLINK("#A55547","Group 784")</f>
        <v>Group 784</v>
      </c>
      <c r="B121" s="10">
        <v>1</v>
      </c>
      <c r="C121" s="10">
        <v>2</v>
      </c>
      <c r="D121" s="7" t="s">
        <v>185</v>
      </c>
      <c r="E121" s="7">
        <v>1</v>
      </c>
      <c r="F121" s="17" t="s">
        <v>1148</v>
      </c>
      <c r="G121" s="7" t="s">
        <v>44</v>
      </c>
      <c r="H121" s="17"/>
      <c r="I121" s="10" t="str">
        <f>HYPERLINK("https://www.ncbi.nlm.nih.gov/protein/CDS57194.1","CDS57194.1")</f>
        <v>CDS57194.1</v>
      </c>
      <c r="J121" s="17" t="s">
        <v>575</v>
      </c>
      <c r="K121" s="7" t="s">
        <v>148</v>
      </c>
      <c r="L121" s="7">
        <v>139</v>
      </c>
      <c r="M121" s="7">
        <v>1</v>
      </c>
      <c r="N121" s="7" t="s">
        <v>576</v>
      </c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  <c r="EL121"/>
      <c r="EM121"/>
      <c r="EN121"/>
      <c r="EO121"/>
      <c r="EP121"/>
      <c r="EQ121"/>
      <c r="ER121"/>
      <c r="ES121"/>
      <c r="ET121"/>
      <c r="EU121"/>
      <c r="EV121"/>
      <c r="EW121"/>
      <c r="EX121"/>
      <c r="EY121"/>
      <c r="EZ121"/>
      <c r="FA121"/>
      <c r="FB121"/>
      <c r="FC121"/>
      <c r="FD121"/>
      <c r="FE121"/>
      <c r="FF121"/>
      <c r="FG121"/>
      <c r="FH121"/>
      <c r="FI121"/>
      <c r="FJ121"/>
      <c r="FK121"/>
      <c r="FL121"/>
      <c r="FM121"/>
      <c r="FN121"/>
      <c r="FO121"/>
      <c r="FP121"/>
      <c r="FQ121"/>
      <c r="FR121"/>
      <c r="FS121"/>
      <c r="FT121"/>
      <c r="FU121"/>
      <c r="FV121"/>
      <c r="FW121"/>
      <c r="FX121"/>
      <c r="FY121"/>
      <c r="FZ121"/>
      <c r="GA121"/>
      <c r="GB121"/>
      <c r="GC121"/>
      <c r="GD121"/>
      <c r="GE121"/>
      <c r="GF121"/>
      <c r="GG121"/>
      <c r="GH121"/>
      <c r="GI121"/>
      <c r="GJ121"/>
      <c r="GK121"/>
      <c r="GL121"/>
      <c r="GM121"/>
      <c r="GN121"/>
      <c r="GO121"/>
      <c r="GP121"/>
      <c r="GQ121"/>
      <c r="GR121"/>
      <c r="GS121"/>
      <c r="GT121"/>
      <c r="GU121"/>
      <c r="GV121"/>
      <c r="GW121"/>
      <c r="GX121"/>
      <c r="GY121"/>
      <c r="GZ121"/>
      <c r="HA121"/>
      <c r="HB121"/>
      <c r="HC121"/>
      <c r="HD121"/>
      <c r="HE121"/>
      <c r="HF121"/>
      <c r="HG121"/>
      <c r="HH121"/>
      <c r="HI121"/>
      <c r="HJ121"/>
      <c r="HK121"/>
      <c r="HL121"/>
      <c r="HM121"/>
      <c r="HN121"/>
    </row>
    <row r="122" spans="1:222" x14ac:dyDescent="0.3">
      <c r="A122" s="10" t="str">
        <f>HYPERLINK("#A55601","Group 793")</f>
        <v>Group 793</v>
      </c>
      <c r="B122" s="10">
        <v>1</v>
      </c>
      <c r="C122" s="10">
        <v>2</v>
      </c>
      <c r="D122" s="7" t="s">
        <v>154</v>
      </c>
      <c r="E122" s="7">
        <v>1</v>
      </c>
      <c r="F122" s="17" t="s">
        <v>1149</v>
      </c>
      <c r="G122" s="7" t="s">
        <v>44</v>
      </c>
      <c r="H122" s="17"/>
      <c r="I122" s="10" t="str">
        <f>HYPERLINK("https://www.ncbi.nlm.nih.gov/protein/CDS57195.1","CDS57195.1")</f>
        <v>CDS57195.1</v>
      </c>
      <c r="J122" s="17" t="s">
        <v>577</v>
      </c>
      <c r="K122" s="7" t="s">
        <v>15</v>
      </c>
      <c r="L122" s="7">
        <v>108</v>
      </c>
      <c r="M122" s="7">
        <v>1</v>
      </c>
      <c r="N122" s="7" t="s">
        <v>578</v>
      </c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EZ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O122"/>
      <c r="FP122"/>
      <c r="FQ122"/>
      <c r="FR122"/>
      <c r="FS122"/>
      <c r="FT122"/>
      <c r="FU122"/>
      <c r="FV122"/>
      <c r="FW122"/>
      <c r="FX122"/>
      <c r="FY122"/>
      <c r="FZ122"/>
      <c r="GA122"/>
      <c r="GB122"/>
      <c r="GC122"/>
      <c r="GD122"/>
      <c r="GE122"/>
      <c r="GF122"/>
      <c r="GG122"/>
      <c r="GH122"/>
      <c r="GI122"/>
      <c r="GJ122"/>
      <c r="GK122"/>
      <c r="GL122"/>
      <c r="GM122"/>
      <c r="GN122"/>
      <c r="GO122"/>
      <c r="GP122"/>
      <c r="GQ122"/>
      <c r="GR122"/>
      <c r="GS122"/>
      <c r="GT122"/>
      <c r="GU122"/>
      <c r="GV122"/>
      <c r="GW122"/>
      <c r="GX122"/>
      <c r="GY122"/>
      <c r="GZ122"/>
      <c r="HA122"/>
      <c r="HB122"/>
      <c r="HC122"/>
      <c r="HD122"/>
      <c r="HE122"/>
      <c r="HF122"/>
      <c r="HG122"/>
      <c r="HH122"/>
      <c r="HI122"/>
      <c r="HJ122"/>
      <c r="HK122"/>
      <c r="HL122"/>
      <c r="HM122"/>
      <c r="HN122"/>
    </row>
    <row r="123" spans="1:222" ht="57.6" x14ac:dyDescent="0.3">
      <c r="A123" s="10" t="str">
        <f>HYPERLINK("#A5748","Group 26")</f>
        <v>Group 26</v>
      </c>
      <c r="B123" s="10">
        <v>864</v>
      </c>
      <c r="C123" s="10">
        <v>4</v>
      </c>
      <c r="D123" s="7" t="s">
        <v>579</v>
      </c>
      <c r="E123" s="7">
        <v>1</v>
      </c>
      <c r="F123" s="17" t="s">
        <v>580</v>
      </c>
      <c r="G123" s="7" t="s">
        <v>44</v>
      </c>
      <c r="H123" s="17" t="str">
        <f>HYPERLINK("https://www.ncbi.nlm.nih.gov/protein/CDS57198.1?report=ipg", "EFW12448.1, WP_006708509.1")</f>
        <v>EFW12448.1, WP_006708509.1</v>
      </c>
      <c r="I123" s="10" t="str">
        <f>HYPERLINK("https://www.ncbi.nlm.nih.gov/protein/CDS57198.1","CDS57198.1")</f>
        <v>CDS57198.1</v>
      </c>
      <c r="J123" s="17" t="s">
        <v>581</v>
      </c>
      <c r="K123" s="7" t="s">
        <v>15</v>
      </c>
      <c r="L123" s="7">
        <v>167</v>
      </c>
      <c r="M123" s="7">
        <v>3</v>
      </c>
      <c r="N123" s="7" t="s">
        <v>582</v>
      </c>
      <c r="O123" s="7" t="s">
        <v>583</v>
      </c>
      <c r="P123" s="7" t="s">
        <v>584</v>
      </c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  <c r="EL123"/>
      <c r="EM123"/>
      <c r="EN123"/>
      <c r="EO123"/>
      <c r="EP123"/>
      <c r="EQ123"/>
      <c r="ER123"/>
      <c r="ES123"/>
      <c r="ET123"/>
      <c r="EU123"/>
      <c r="EV123"/>
      <c r="EW123"/>
      <c r="EX123"/>
      <c r="EY123"/>
      <c r="EZ123"/>
      <c r="FA123"/>
      <c r="FB123"/>
      <c r="FC123"/>
      <c r="FD123"/>
      <c r="FE123"/>
      <c r="FF123"/>
      <c r="FG123"/>
      <c r="FH123"/>
      <c r="FI123"/>
      <c r="FJ123"/>
      <c r="FK123"/>
      <c r="FL123"/>
      <c r="FM123"/>
      <c r="FN123"/>
      <c r="FO123"/>
      <c r="FP123"/>
      <c r="FQ123"/>
      <c r="FR123"/>
      <c r="FS123"/>
      <c r="FT123"/>
      <c r="FU123"/>
      <c r="FV123"/>
      <c r="FW123"/>
      <c r="FX123"/>
      <c r="FY123"/>
      <c r="FZ123"/>
      <c r="GA123"/>
      <c r="GB123"/>
      <c r="GC123"/>
      <c r="GD123"/>
      <c r="GE123"/>
      <c r="GF123"/>
      <c r="GG123"/>
      <c r="GH123"/>
      <c r="GI123"/>
      <c r="GJ123"/>
      <c r="GK123"/>
      <c r="GL123"/>
      <c r="GM123"/>
      <c r="GN123"/>
      <c r="GO123"/>
      <c r="GP123"/>
      <c r="GQ123"/>
      <c r="GR123"/>
      <c r="GS123"/>
      <c r="GT123"/>
      <c r="GU123"/>
      <c r="GV123"/>
      <c r="GW123"/>
      <c r="GX123"/>
      <c r="GY123"/>
      <c r="GZ123"/>
      <c r="HA123"/>
      <c r="HB123"/>
      <c r="HC123"/>
      <c r="HD123"/>
      <c r="HE123"/>
      <c r="HF123"/>
      <c r="HG123"/>
      <c r="HH123"/>
      <c r="HI123"/>
      <c r="HJ123"/>
      <c r="HK123"/>
      <c r="HL123"/>
      <c r="HM123"/>
      <c r="HN123"/>
    </row>
    <row r="124" spans="1:222" x14ac:dyDescent="0.3">
      <c r="A124" s="10" t="str">
        <f>HYPERLINK("#A55145","Group 717")</f>
        <v>Group 717</v>
      </c>
      <c r="B124" s="10">
        <v>1</v>
      </c>
      <c r="C124" s="10">
        <v>2</v>
      </c>
      <c r="D124" s="7" t="s">
        <v>190</v>
      </c>
      <c r="E124" s="7">
        <v>2</v>
      </c>
      <c r="F124" s="17" t="s">
        <v>1144</v>
      </c>
      <c r="G124" s="7" t="s">
        <v>44</v>
      </c>
      <c r="H124" s="17"/>
      <c r="I124" s="10" t="str">
        <f>HYPERLINK("https://www.ncbi.nlm.nih.gov/protein/CDS57207.1","CDS57207.1")</f>
        <v>CDS57207.1</v>
      </c>
      <c r="J124" s="17" t="s">
        <v>585</v>
      </c>
      <c r="K124" s="7" t="s">
        <v>148</v>
      </c>
      <c r="L124" s="7">
        <v>124</v>
      </c>
      <c r="M124" s="7">
        <v>2</v>
      </c>
      <c r="N124" s="7" t="s">
        <v>586</v>
      </c>
      <c r="O124" s="7" t="s">
        <v>587</v>
      </c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  <c r="EL124"/>
      <c r="EM124"/>
      <c r="EN124"/>
      <c r="EO124"/>
      <c r="EP124"/>
      <c r="EQ124"/>
      <c r="ER124"/>
      <c r="ES124"/>
      <c r="ET124"/>
      <c r="EU124"/>
      <c r="EV124"/>
      <c r="EW124"/>
      <c r="EX124"/>
      <c r="EY124"/>
      <c r="EZ124"/>
      <c r="FA124"/>
      <c r="FB124"/>
      <c r="FC124"/>
      <c r="FD124"/>
      <c r="FE124"/>
      <c r="FF124"/>
      <c r="FG124"/>
      <c r="FH124"/>
      <c r="FI124"/>
      <c r="FJ124"/>
      <c r="FK124"/>
      <c r="FL124"/>
      <c r="FM124"/>
      <c r="FN124"/>
      <c r="FO124"/>
      <c r="FP124"/>
      <c r="FQ124"/>
      <c r="FR124"/>
      <c r="FS124"/>
      <c r="FT124"/>
      <c r="FU124"/>
      <c r="FV124"/>
      <c r="FW124"/>
      <c r="FX124"/>
      <c r="FY124"/>
      <c r="FZ124"/>
      <c r="GA124"/>
      <c r="GB124"/>
      <c r="GC124"/>
      <c r="GD124"/>
      <c r="GE124"/>
      <c r="GF124"/>
      <c r="GG124"/>
      <c r="GH124"/>
      <c r="GI124"/>
      <c r="GJ124"/>
      <c r="GK124"/>
      <c r="GL124"/>
      <c r="GM124"/>
      <c r="GN124"/>
      <c r="GO124"/>
      <c r="GP124"/>
      <c r="GQ124"/>
      <c r="GR124"/>
      <c r="GS124"/>
      <c r="GT124"/>
      <c r="GU124"/>
      <c r="GV124"/>
      <c r="GW124"/>
      <c r="GX124"/>
      <c r="GY124"/>
      <c r="GZ124"/>
      <c r="HA124"/>
      <c r="HB124"/>
      <c r="HC124"/>
      <c r="HD124"/>
      <c r="HE124"/>
      <c r="HF124"/>
      <c r="HG124"/>
      <c r="HH124"/>
      <c r="HI124"/>
      <c r="HJ124"/>
      <c r="HK124"/>
      <c r="HL124"/>
      <c r="HM124"/>
      <c r="HN124"/>
    </row>
    <row r="125" spans="1:222" x14ac:dyDescent="0.3">
      <c r="A125" s="10" t="str">
        <f>HYPERLINK("#A54839","Group 666")</f>
        <v>Group 666</v>
      </c>
      <c r="B125" s="10">
        <v>1</v>
      </c>
      <c r="C125" s="10">
        <v>4</v>
      </c>
      <c r="D125" s="7" t="s">
        <v>65</v>
      </c>
      <c r="E125" s="7">
        <v>1</v>
      </c>
      <c r="F125" s="17" t="s">
        <v>1145</v>
      </c>
      <c r="H125" s="17"/>
      <c r="I125" s="10" t="str">
        <f>HYPERLINK("https://www.ncbi.nlm.nih.gov/protein/CDS57209.1","CDS57209.1")</f>
        <v>CDS57209.1</v>
      </c>
      <c r="J125" s="17" t="s">
        <v>588</v>
      </c>
      <c r="K125" s="7" t="s">
        <v>148</v>
      </c>
      <c r="L125" s="7">
        <v>61</v>
      </c>
      <c r="M125" s="7">
        <v>1</v>
      </c>
      <c r="N125" s="7" t="s">
        <v>589</v>
      </c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  <c r="EL125"/>
      <c r="EM125"/>
      <c r="EN125"/>
      <c r="EO125"/>
      <c r="EP125"/>
      <c r="EQ125"/>
      <c r="ER125"/>
      <c r="ES125"/>
      <c r="ET125"/>
      <c r="EU125"/>
      <c r="EV125"/>
      <c r="EW125"/>
      <c r="EX125"/>
      <c r="EY125"/>
      <c r="EZ125"/>
      <c r="FA125"/>
      <c r="FB125"/>
      <c r="FC125"/>
      <c r="FD125"/>
      <c r="FE125"/>
      <c r="FF125"/>
      <c r="FG125"/>
      <c r="FH125"/>
      <c r="FI125"/>
      <c r="FJ125"/>
      <c r="FK125"/>
      <c r="FL125"/>
      <c r="FM125"/>
      <c r="FN125"/>
      <c r="FO125"/>
      <c r="FP125"/>
      <c r="FQ125"/>
      <c r="FR125"/>
      <c r="FS125"/>
      <c r="FT125"/>
      <c r="FU125"/>
      <c r="FV125"/>
      <c r="FW125"/>
      <c r="FX125"/>
      <c r="FY125"/>
      <c r="FZ125"/>
      <c r="GA125"/>
      <c r="GB125"/>
      <c r="GC125"/>
      <c r="GD125"/>
      <c r="GE125"/>
      <c r="GF125"/>
      <c r="GG125"/>
      <c r="GH125"/>
      <c r="GI125"/>
      <c r="GJ125"/>
      <c r="GK125"/>
      <c r="GL125"/>
      <c r="GM125"/>
      <c r="GN125"/>
      <c r="GO125"/>
      <c r="GP125"/>
      <c r="GQ125"/>
      <c r="GR125"/>
      <c r="GS125"/>
      <c r="GT125"/>
      <c r="GU125"/>
      <c r="GV125"/>
      <c r="GW125"/>
      <c r="GX125"/>
      <c r="GY125"/>
      <c r="GZ125"/>
      <c r="HA125"/>
      <c r="HB125"/>
      <c r="HC125"/>
      <c r="HD125"/>
      <c r="HE125"/>
      <c r="HF125"/>
      <c r="HG125"/>
      <c r="HH125"/>
      <c r="HI125"/>
      <c r="HJ125"/>
      <c r="HK125"/>
      <c r="HL125"/>
      <c r="HM125"/>
      <c r="HN125"/>
    </row>
    <row r="126" spans="1:222" x14ac:dyDescent="0.3">
      <c r="A126" s="10" t="str">
        <f>HYPERLINK("#A55001","Group 693")</f>
        <v>Group 693</v>
      </c>
      <c r="B126" s="10">
        <v>1</v>
      </c>
      <c r="C126" s="10">
        <v>2</v>
      </c>
      <c r="D126" s="7" t="s">
        <v>154</v>
      </c>
      <c r="E126" s="7">
        <v>3</v>
      </c>
      <c r="F126" s="17" t="s">
        <v>1146</v>
      </c>
      <c r="G126" s="7" t="s">
        <v>44</v>
      </c>
      <c r="H126" s="17"/>
      <c r="I126" s="10" t="str">
        <f>HYPERLINK("https://www.ncbi.nlm.nih.gov/protein/CDS57210.1","CDS57210.1")</f>
        <v>CDS57210.1</v>
      </c>
      <c r="J126" s="17" t="s">
        <v>590</v>
      </c>
      <c r="K126" s="7" t="s">
        <v>15</v>
      </c>
      <c r="L126" s="7">
        <v>226</v>
      </c>
      <c r="M126" s="7">
        <v>3</v>
      </c>
      <c r="N126" s="7" t="s">
        <v>591</v>
      </c>
      <c r="O126" s="7" t="s">
        <v>592</v>
      </c>
      <c r="P126" s="7" t="s">
        <v>593</v>
      </c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  <c r="EL126"/>
      <c r="EM126"/>
      <c r="EN126"/>
      <c r="EO126"/>
      <c r="EP126"/>
      <c r="EQ126"/>
      <c r="ER126"/>
      <c r="ES126"/>
      <c r="ET126"/>
      <c r="EU126"/>
      <c r="EV126"/>
      <c r="EW126"/>
      <c r="EX126"/>
      <c r="EY126"/>
      <c r="EZ126"/>
      <c r="FA126"/>
      <c r="FB126"/>
      <c r="FC126"/>
      <c r="FD126"/>
      <c r="FE126"/>
      <c r="FF126"/>
      <c r="FG126"/>
      <c r="FH126"/>
      <c r="FI126"/>
      <c r="FJ126"/>
      <c r="FK126"/>
      <c r="FL126"/>
      <c r="FM126"/>
      <c r="FN126"/>
      <c r="FO126"/>
      <c r="FP126"/>
      <c r="FQ126"/>
      <c r="FR126"/>
      <c r="FS126"/>
      <c r="FT126"/>
      <c r="FU126"/>
      <c r="FV126"/>
      <c r="FW126"/>
      <c r="FX126"/>
      <c r="FY126"/>
      <c r="FZ126"/>
      <c r="GA126"/>
      <c r="GB126"/>
      <c r="GC126"/>
      <c r="GD126"/>
      <c r="GE126"/>
      <c r="GF126"/>
      <c r="GG126"/>
      <c r="GH126"/>
      <c r="GI126"/>
      <c r="GJ126"/>
      <c r="GK126"/>
      <c r="GL126"/>
      <c r="GM126"/>
      <c r="GN126"/>
      <c r="GO126"/>
      <c r="GP126"/>
      <c r="GQ126"/>
      <c r="GR126"/>
      <c r="GS126"/>
      <c r="GT126"/>
      <c r="GU126"/>
      <c r="GV126"/>
      <c r="GW126"/>
      <c r="GX126"/>
      <c r="GY126"/>
      <c r="GZ126"/>
      <c r="HA126"/>
      <c r="HB126"/>
      <c r="HC126"/>
      <c r="HD126"/>
      <c r="HE126"/>
      <c r="HF126"/>
      <c r="HG126"/>
      <c r="HH126"/>
      <c r="HI126"/>
      <c r="HJ126"/>
      <c r="HK126"/>
      <c r="HL126"/>
      <c r="HM126"/>
      <c r="HN126"/>
    </row>
    <row r="127" spans="1:222" ht="43.2" x14ac:dyDescent="0.3">
      <c r="A127" s="10" t="str">
        <f>HYPERLINK("#A10392","Group 47")</f>
        <v>Group 47</v>
      </c>
      <c r="B127" s="10">
        <v>34</v>
      </c>
      <c r="C127" s="10">
        <v>2</v>
      </c>
      <c r="D127" s="7" t="s">
        <v>181</v>
      </c>
      <c r="E127" s="7">
        <v>4</v>
      </c>
      <c r="F127" s="17" t="s">
        <v>1150</v>
      </c>
      <c r="G127" s="7" t="s">
        <v>44</v>
      </c>
      <c r="H127" s="17" t="str">
        <f>HYPERLINK("https://www.ncbi.nlm.nih.gov/protein/WP_040264875.1","WP_040264875.1")</f>
        <v>WP_040264875.1</v>
      </c>
      <c r="I127" s="10" t="str">
        <f>HYPERLINK("https://www.ncbi.nlm.nih.gov/protein/CDS57212.1","CDS57212.1")</f>
        <v>CDS57212.1</v>
      </c>
      <c r="J127" s="17" t="s">
        <v>594</v>
      </c>
      <c r="K127" s="7" t="s">
        <v>15</v>
      </c>
      <c r="L127" s="7">
        <v>577</v>
      </c>
      <c r="M127" s="7">
        <v>6</v>
      </c>
      <c r="N127" s="7" t="s">
        <v>595</v>
      </c>
      <c r="O127" s="7" t="s">
        <v>596</v>
      </c>
      <c r="P127" s="7" t="s">
        <v>597</v>
      </c>
      <c r="Q127" s="7" t="s">
        <v>598</v>
      </c>
      <c r="R127" s="7" t="s">
        <v>599</v>
      </c>
      <c r="S127" s="7" t="s">
        <v>600</v>
      </c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  <c r="EL127"/>
      <c r="EM127"/>
      <c r="EN127"/>
      <c r="EO127"/>
      <c r="EP127"/>
      <c r="EQ127"/>
      <c r="ER127"/>
      <c r="ES127"/>
      <c r="ET127"/>
      <c r="EU127"/>
      <c r="EV127"/>
      <c r="EW127"/>
      <c r="EX127"/>
      <c r="EY127"/>
      <c r="EZ127"/>
      <c r="FA127"/>
      <c r="FB127"/>
      <c r="FC127"/>
      <c r="FD127"/>
      <c r="FE127"/>
      <c r="FF127"/>
      <c r="FG127"/>
      <c r="FH127"/>
      <c r="FI127"/>
      <c r="FJ127"/>
      <c r="FK127"/>
      <c r="FL127"/>
      <c r="FM127"/>
      <c r="FN127"/>
      <c r="FO127"/>
      <c r="FP127"/>
      <c r="FQ127"/>
      <c r="FR127"/>
      <c r="FS127"/>
      <c r="FT127"/>
      <c r="FU127"/>
      <c r="FV127"/>
      <c r="FW127"/>
      <c r="FX127"/>
      <c r="FY127"/>
      <c r="FZ127"/>
      <c r="GA127"/>
      <c r="GB127"/>
      <c r="GC127"/>
      <c r="GD127"/>
      <c r="GE127"/>
      <c r="GF127"/>
      <c r="GG127"/>
      <c r="GH127"/>
      <c r="GI127"/>
      <c r="GJ127"/>
      <c r="GK127"/>
      <c r="GL127"/>
      <c r="GM127"/>
      <c r="GN127"/>
      <c r="GO127"/>
      <c r="GP127"/>
      <c r="GQ127"/>
      <c r="GR127"/>
      <c r="GS127"/>
      <c r="GT127"/>
      <c r="GU127"/>
      <c r="GV127"/>
      <c r="GW127"/>
      <c r="GX127"/>
      <c r="GY127"/>
      <c r="GZ127"/>
      <c r="HA127"/>
      <c r="HB127"/>
      <c r="HC127"/>
      <c r="HD127"/>
      <c r="HE127"/>
      <c r="HF127"/>
      <c r="HG127"/>
      <c r="HH127"/>
      <c r="HI127"/>
      <c r="HJ127"/>
      <c r="HK127"/>
      <c r="HL127"/>
      <c r="HM127"/>
      <c r="HN127"/>
    </row>
    <row r="128" spans="1:222" x14ac:dyDescent="0.3">
      <c r="A128" s="10" t="str">
        <f>HYPERLINK("#A55493","Group 775")</f>
        <v>Group 775</v>
      </c>
      <c r="B128" s="10">
        <v>1</v>
      </c>
      <c r="C128" s="10">
        <v>2</v>
      </c>
      <c r="D128" s="7" t="s">
        <v>211</v>
      </c>
      <c r="E128" s="7">
        <v>1</v>
      </c>
      <c r="F128" s="17" t="s">
        <v>1151</v>
      </c>
      <c r="G128" s="7" t="s">
        <v>44</v>
      </c>
      <c r="H128" s="17"/>
      <c r="I128" s="10" t="str">
        <f>HYPERLINK("https://www.ncbi.nlm.nih.gov/protein/CDS57214.1","CDS57214.1")</f>
        <v>CDS57214.1</v>
      </c>
      <c r="J128" s="17" t="s">
        <v>601</v>
      </c>
      <c r="K128" s="7" t="s">
        <v>201</v>
      </c>
      <c r="L128" s="7">
        <v>141</v>
      </c>
      <c r="M128" s="7">
        <v>1</v>
      </c>
      <c r="N128" s="7" t="s">
        <v>602</v>
      </c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  <c r="EB128"/>
      <c r="EC128"/>
      <c r="ED128"/>
      <c r="EE128"/>
      <c r="EF128"/>
      <c r="EG128"/>
      <c r="EH128"/>
      <c r="EI128"/>
      <c r="EJ128"/>
      <c r="EK128"/>
      <c r="EL128"/>
      <c r="EM128"/>
      <c r="EN128"/>
      <c r="EO128"/>
      <c r="EP128"/>
      <c r="EQ128"/>
      <c r="ER128"/>
      <c r="ES128"/>
      <c r="ET128"/>
      <c r="EU128"/>
      <c r="EV128"/>
      <c r="EW128"/>
      <c r="EX128"/>
      <c r="EY128"/>
      <c r="EZ128"/>
      <c r="FA128"/>
      <c r="FB128"/>
      <c r="FC128"/>
      <c r="FD128"/>
      <c r="FE128"/>
      <c r="FF128"/>
      <c r="FG128"/>
      <c r="FH128"/>
      <c r="FI128"/>
      <c r="FJ128"/>
      <c r="FK128"/>
      <c r="FL128"/>
      <c r="FM128"/>
      <c r="FN128"/>
      <c r="FO128"/>
      <c r="FP128"/>
      <c r="FQ128"/>
      <c r="FR128"/>
      <c r="FS128"/>
      <c r="FT128"/>
      <c r="FU128"/>
      <c r="FV128"/>
      <c r="FW128"/>
      <c r="FX128"/>
      <c r="FY128"/>
      <c r="FZ128"/>
      <c r="GA128"/>
      <c r="GB128"/>
      <c r="GC128"/>
      <c r="GD128"/>
      <c r="GE128"/>
      <c r="GF128"/>
      <c r="GG128"/>
      <c r="GH128"/>
      <c r="GI128"/>
      <c r="GJ128"/>
      <c r="GK128"/>
      <c r="GL128"/>
      <c r="GM128"/>
      <c r="GN128"/>
      <c r="GO128"/>
      <c r="GP128"/>
      <c r="GQ128"/>
      <c r="GR128"/>
      <c r="GS128"/>
      <c r="GT128"/>
      <c r="GU128"/>
      <c r="GV128"/>
      <c r="GW128"/>
      <c r="GX128"/>
      <c r="GY128"/>
      <c r="GZ128"/>
      <c r="HA128"/>
      <c r="HB128"/>
      <c r="HC128"/>
      <c r="HD128"/>
      <c r="HE128"/>
      <c r="HF128"/>
      <c r="HG128"/>
      <c r="HH128"/>
      <c r="HI128"/>
      <c r="HJ128"/>
      <c r="HK128"/>
      <c r="HL128"/>
      <c r="HM128"/>
      <c r="HN128"/>
    </row>
    <row r="129" spans="1:222" x14ac:dyDescent="0.3">
      <c r="A129" s="10" t="str">
        <f>HYPERLINK("#A54983","Group 690")</f>
        <v>Group 690</v>
      </c>
      <c r="B129" s="10">
        <v>1</v>
      </c>
      <c r="C129" s="10">
        <v>2</v>
      </c>
      <c r="D129" s="7" t="s">
        <v>190</v>
      </c>
      <c r="E129" s="7">
        <v>3</v>
      </c>
      <c r="F129" s="17" t="s">
        <v>1152</v>
      </c>
      <c r="G129" s="7" t="s">
        <v>44</v>
      </c>
      <c r="H129" s="17"/>
      <c r="I129" s="10" t="str">
        <f>HYPERLINK("https://www.ncbi.nlm.nih.gov/protein/CDS57227.1","CDS57227.1")</f>
        <v>CDS57227.1</v>
      </c>
      <c r="J129" s="17" t="s">
        <v>603</v>
      </c>
      <c r="K129" s="7" t="s">
        <v>15</v>
      </c>
      <c r="L129" s="7">
        <v>333</v>
      </c>
      <c r="M129" s="7">
        <v>3</v>
      </c>
      <c r="N129" s="7" t="s">
        <v>604</v>
      </c>
      <c r="O129" s="7" t="s">
        <v>605</v>
      </c>
      <c r="P129" s="7" t="s">
        <v>606</v>
      </c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  <c r="EL129"/>
      <c r="EM129"/>
      <c r="EN129"/>
      <c r="EO129"/>
      <c r="EP129"/>
      <c r="EQ129"/>
      <c r="ER129"/>
      <c r="ES129"/>
      <c r="ET129"/>
      <c r="EU129"/>
      <c r="EV129"/>
      <c r="EW129"/>
      <c r="EX129"/>
      <c r="EY129"/>
      <c r="EZ129"/>
      <c r="FA129"/>
      <c r="FB129"/>
      <c r="FC129"/>
      <c r="FD129"/>
      <c r="FE129"/>
      <c r="FF129"/>
      <c r="FG129"/>
      <c r="FH129"/>
      <c r="FI129"/>
      <c r="FJ129"/>
      <c r="FK129"/>
      <c r="FL129"/>
      <c r="FM129"/>
      <c r="FN129"/>
      <c r="FO129"/>
      <c r="FP129"/>
      <c r="FQ129"/>
      <c r="FR129"/>
      <c r="FS129"/>
      <c r="FT129"/>
      <c r="FU129"/>
      <c r="FV129"/>
      <c r="FW129"/>
      <c r="FX129"/>
      <c r="FY129"/>
      <c r="FZ129"/>
      <c r="GA129"/>
      <c r="GB129"/>
      <c r="GC129"/>
      <c r="GD129"/>
      <c r="GE129"/>
      <c r="GF129"/>
      <c r="GG129"/>
      <c r="GH129"/>
      <c r="GI129"/>
      <c r="GJ129"/>
      <c r="GK129"/>
      <c r="GL129"/>
      <c r="GM129"/>
      <c r="GN129"/>
      <c r="GO129"/>
      <c r="GP129"/>
      <c r="GQ129"/>
      <c r="GR129"/>
      <c r="GS129"/>
      <c r="GT129"/>
      <c r="GU129"/>
      <c r="GV129"/>
      <c r="GW129"/>
      <c r="GX129"/>
      <c r="GY129"/>
      <c r="GZ129"/>
      <c r="HA129"/>
      <c r="HB129"/>
      <c r="HC129"/>
      <c r="HD129"/>
      <c r="HE129"/>
      <c r="HF129"/>
      <c r="HG129"/>
      <c r="HH129"/>
      <c r="HI129"/>
      <c r="HJ129"/>
      <c r="HK129"/>
      <c r="HL129"/>
      <c r="HM129"/>
      <c r="HN129"/>
    </row>
    <row r="130" spans="1:222" x14ac:dyDescent="0.3">
      <c r="A130" s="10" t="str">
        <f>HYPERLINK("#A4683","Group 25")</f>
        <v>Group 25</v>
      </c>
      <c r="B130" s="10">
        <v>1060</v>
      </c>
      <c r="C130" s="10">
        <v>4</v>
      </c>
      <c r="D130" s="7" t="s">
        <v>579</v>
      </c>
      <c r="E130" s="7">
        <v>1</v>
      </c>
      <c r="F130" s="17" t="s">
        <v>607</v>
      </c>
      <c r="G130" s="7" t="s">
        <v>136</v>
      </c>
      <c r="H130" s="17"/>
      <c r="I130" s="10" t="str">
        <f>HYPERLINK("https://www.ncbi.nlm.nih.gov/protein/CDS57228.1","CDS57228.1")</f>
        <v>CDS57228.1</v>
      </c>
      <c r="J130" s="17" t="s">
        <v>608</v>
      </c>
      <c r="K130" s="7" t="s">
        <v>15</v>
      </c>
      <c r="L130" s="7">
        <v>297</v>
      </c>
      <c r="M130" s="7">
        <v>3</v>
      </c>
      <c r="N130" s="7" t="s">
        <v>609</v>
      </c>
      <c r="O130" s="7" t="s">
        <v>610</v>
      </c>
      <c r="P130" s="7" t="s">
        <v>611</v>
      </c>
      <c r="Q130" s="7" t="s">
        <v>612</v>
      </c>
      <c r="R130" s="7" t="s">
        <v>613</v>
      </c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  <c r="EL130"/>
      <c r="EM130"/>
      <c r="EN130"/>
      <c r="EO130"/>
      <c r="EP130"/>
      <c r="EQ130"/>
      <c r="ER130"/>
      <c r="ES130"/>
      <c r="ET130"/>
      <c r="EU130"/>
      <c r="EV130"/>
      <c r="EW130"/>
      <c r="EX130"/>
      <c r="EY130"/>
      <c r="EZ130"/>
      <c r="FA130"/>
      <c r="FB130"/>
      <c r="FC130"/>
      <c r="FD130"/>
      <c r="FE130"/>
      <c r="FF130"/>
      <c r="FG130"/>
      <c r="FH130"/>
      <c r="FI130"/>
      <c r="FJ130"/>
      <c r="FK130"/>
      <c r="FL130"/>
      <c r="FM130"/>
      <c r="FN130"/>
      <c r="FO130"/>
      <c r="FP130"/>
      <c r="FQ130"/>
      <c r="FR130"/>
      <c r="FS130"/>
      <c r="FT130"/>
      <c r="FU130"/>
      <c r="FV130"/>
      <c r="FW130"/>
      <c r="FX130"/>
      <c r="FY130"/>
      <c r="FZ130"/>
      <c r="GA130"/>
      <c r="GB130"/>
      <c r="GC130"/>
      <c r="GD130"/>
      <c r="GE130"/>
      <c r="GF130"/>
      <c r="GG130"/>
      <c r="GH130"/>
      <c r="GI130"/>
      <c r="GJ130"/>
      <c r="GK130"/>
      <c r="GL130"/>
      <c r="GM130"/>
      <c r="GN130"/>
      <c r="GO130"/>
      <c r="GP130"/>
      <c r="GQ130"/>
      <c r="GR130"/>
      <c r="GS130"/>
      <c r="GT130"/>
      <c r="GU130"/>
      <c r="GV130"/>
      <c r="GW130"/>
      <c r="GX130"/>
      <c r="GY130"/>
      <c r="GZ130"/>
      <c r="HA130"/>
      <c r="HB130"/>
      <c r="HC130"/>
      <c r="HD130"/>
      <c r="HE130"/>
      <c r="HF130"/>
      <c r="HG130"/>
      <c r="HH130"/>
      <c r="HI130"/>
      <c r="HJ130"/>
      <c r="HK130"/>
      <c r="HL130"/>
      <c r="HM130"/>
      <c r="HN130"/>
    </row>
    <row r="131" spans="1:222" x14ac:dyDescent="0.3">
      <c r="A131" s="10" t="str">
        <f>HYPERLINK("#A4667","Group 23")</f>
        <v>Group 23</v>
      </c>
      <c r="B131" s="10">
        <v>3</v>
      </c>
      <c r="C131" s="10">
        <v>4</v>
      </c>
      <c r="D131" s="7" t="s">
        <v>48</v>
      </c>
      <c r="E131" s="7">
        <v>2</v>
      </c>
      <c r="F131" s="17" t="s">
        <v>1153</v>
      </c>
      <c r="G131" s="7" t="s">
        <v>44</v>
      </c>
      <c r="H131" s="17"/>
      <c r="I131" s="10" t="str">
        <f>HYPERLINK("https://www.ncbi.nlm.nih.gov/protein/CDS57234.1","CDS57234.1")</f>
        <v>CDS57234.1</v>
      </c>
      <c r="J131" s="17" t="s">
        <v>614</v>
      </c>
      <c r="K131" s="7" t="s">
        <v>15</v>
      </c>
      <c r="L131" s="7">
        <v>247</v>
      </c>
      <c r="M131" s="7">
        <v>2</v>
      </c>
      <c r="N131" s="7" t="s">
        <v>615</v>
      </c>
      <c r="O131" s="7" t="s">
        <v>616</v>
      </c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  <c r="EB131"/>
      <c r="EC131"/>
      <c r="ED131"/>
      <c r="EE131"/>
      <c r="EF131"/>
      <c r="EG131"/>
      <c r="EH131"/>
      <c r="EI131"/>
      <c r="EJ131"/>
      <c r="EK131"/>
      <c r="EL131"/>
      <c r="EM131"/>
      <c r="EN131"/>
      <c r="EO131"/>
      <c r="EP131"/>
      <c r="EQ131"/>
      <c r="ER131"/>
      <c r="ES131"/>
      <c r="ET131"/>
      <c r="EU131"/>
      <c r="EV131"/>
      <c r="EW131"/>
      <c r="EX131"/>
      <c r="EY131"/>
      <c r="EZ131"/>
      <c r="FA131"/>
      <c r="FB131"/>
      <c r="FC131"/>
      <c r="FD131"/>
      <c r="FE131"/>
      <c r="FF131"/>
      <c r="FG131"/>
      <c r="FH131"/>
      <c r="FI131"/>
      <c r="FJ131"/>
      <c r="FK131"/>
      <c r="FL131"/>
      <c r="FM131"/>
      <c r="FN131"/>
      <c r="FO131"/>
      <c r="FP131"/>
      <c r="FQ131"/>
      <c r="FR131"/>
      <c r="FS131"/>
      <c r="FT131"/>
      <c r="FU131"/>
      <c r="FV131"/>
      <c r="FW131"/>
      <c r="FX131"/>
      <c r="FY131"/>
      <c r="FZ131"/>
      <c r="GA131"/>
      <c r="GB131"/>
      <c r="GC131"/>
      <c r="GD131"/>
      <c r="GE131"/>
      <c r="GF131"/>
      <c r="GG131"/>
      <c r="GH131"/>
      <c r="GI131"/>
      <c r="GJ131"/>
      <c r="GK131"/>
      <c r="GL131"/>
      <c r="GM131"/>
      <c r="GN131"/>
      <c r="GO131"/>
      <c r="GP131"/>
      <c r="GQ131"/>
      <c r="GR131"/>
      <c r="GS131"/>
      <c r="GT131"/>
      <c r="GU131"/>
      <c r="GV131"/>
      <c r="GW131"/>
      <c r="GX131"/>
      <c r="GY131"/>
      <c r="GZ131"/>
      <c r="HA131"/>
      <c r="HB131"/>
      <c r="HC131"/>
      <c r="HD131"/>
      <c r="HE131"/>
      <c r="HF131"/>
      <c r="HG131"/>
      <c r="HH131"/>
      <c r="HI131"/>
      <c r="HJ131"/>
      <c r="HK131"/>
      <c r="HL131"/>
      <c r="HM131"/>
      <c r="HN131"/>
    </row>
    <row r="132" spans="1:222" x14ac:dyDescent="0.3">
      <c r="A132" s="10" t="str">
        <f>HYPERLINK("#A54821","Group 663")</f>
        <v>Group 663</v>
      </c>
      <c r="B132" s="10">
        <v>1</v>
      </c>
      <c r="C132" s="10">
        <v>4</v>
      </c>
      <c r="D132" s="7" t="s">
        <v>617</v>
      </c>
      <c r="E132" s="7">
        <v>2</v>
      </c>
      <c r="F132" s="17" t="s">
        <v>1154</v>
      </c>
      <c r="G132" s="7" t="s">
        <v>44</v>
      </c>
      <c r="H132" s="17"/>
      <c r="I132" s="10" t="str">
        <f>HYPERLINK("https://www.ncbi.nlm.nih.gov/protein/CDS57235.1","CDS57235.1")</f>
        <v>CDS57235.1</v>
      </c>
      <c r="J132" s="17" t="s">
        <v>618</v>
      </c>
      <c r="K132" s="7" t="s">
        <v>148</v>
      </c>
      <c r="L132" s="7">
        <v>129</v>
      </c>
      <c r="M132" s="7">
        <v>2</v>
      </c>
      <c r="N132" s="7" t="s">
        <v>619</v>
      </c>
      <c r="O132" s="7" t="s">
        <v>620</v>
      </c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  <c r="DN132"/>
      <c r="DO132"/>
      <c r="DP132"/>
      <c r="DQ132"/>
      <c r="DR132"/>
      <c r="DS132"/>
      <c r="DT132"/>
      <c r="DU132"/>
      <c r="DV132"/>
      <c r="DW132"/>
      <c r="DX132"/>
      <c r="DY132"/>
      <c r="DZ132"/>
      <c r="EA132"/>
      <c r="EB132"/>
      <c r="EC132"/>
      <c r="ED132"/>
      <c r="EE132"/>
      <c r="EF132"/>
      <c r="EG132"/>
      <c r="EH132"/>
      <c r="EI132"/>
      <c r="EJ132"/>
      <c r="EK132"/>
      <c r="EL132"/>
      <c r="EM132"/>
      <c r="EN132"/>
      <c r="EO132"/>
      <c r="EP132"/>
      <c r="EQ132"/>
      <c r="ER132"/>
      <c r="ES132"/>
      <c r="ET132"/>
      <c r="EU132"/>
      <c r="EV132"/>
      <c r="EW132"/>
      <c r="EX132"/>
      <c r="EY132"/>
      <c r="EZ132"/>
      <c r="FA132"/>
      <c r="FB132"/>
      <c r="FC132"/>
      <c r="FD132"/>
      <c r="FE132"/>
      <c r="FF132"/>
      <c r="FG132"/>
      <c r="FH132"/>
      <c r="FI132"/>
      <c r="FJ132"/>
      <c r="FK132"/>
      <c r="FL132"/>
      <c r="FM132"/>
      <c r="FN132"/>
      <c r="FO132"/>
      <c r="FP132"/>
      <c r="FQ132"/>
      <c r="FR132"/>
      <c r="FS132"/>
      <c r="FT132"/>
      <c r="FU132"/>
      <c r="FV132"/>
      <c r="FW132"/>
      <c r="FX132"/>
      <c r="FY132"/>
      <c r="FZ132"/>
      <c r="GA132"/>
      <c r="GB132"/>
      <c r="GC132"/>
      <c r="GD132"/>
      <c r="GE132"/>
      <c r="GF132"/>
      <c r="GG132"/>
      <c r="GH132"/>
      <c r="GI132"/>
      <c r="GJ132"/>
      <c r="GK132"/>
      <c r="GL132"/>
      <c r="GM132"/>
      <c r="GN132"/>
      <c r="GO132"/>
      <c r="GP132"/>
      <c r="GQ132"/>
      <c r="GR132"/>
      <c r="GS132"/>
      <c r="GT132"/>
      <c r="GU132"/>
      <c r="GV132"/>
      <c r="GW132"/>
      <c r="GX132"/>
      <c r="GY132"/>
      <c r="GZ132"/>
      <c r="HA132"/>
      <c r="HB132"/>
      <c r="HC132"/>
      <c r="HD132"/>
      <c r="HE132"/>
      <c r="HF132"/>
      <c r="HG132"/>
      <c r="HH132"/>
      <c r="HI132"/>
      <c r="HJ132"/>
      <c r="HK132"/>
      <c r="HL132"/>
      <c r="HM132"/>
      <c r="HN132"/>
    </row>
    <row r="133" spans="1:222" x14ac:dyDescent="0.3">
      <c r="A133" s="10" t="str">
        <f>HYPERLINK("#A55103","Group 710")</f>
        <v>Group 710</v>
      </c>
      <c r="B133" s="10">
        <v>1</v>
      </c>
      <c r="C133" s="10">
        <v>2</v>
      </c>
      <c r="D133" s="7" t="s">
        <v>151</v>
      </c>
      <c r="E133" s="7">
        <v>2</v>
      </c>
      <c r="F133" s="17" t="s">
        <v>1155</v>
      </c>
      <c r="H133" s="17"/>
      <c r="I133" s="10" t="str">
        <f>HYPERLINK("https://www.ncbi.nlm.nih.gov/protein/CDS57241.1","CDS57241.1")</f>
        <v>CDS57241.1</v>
      </c>
      <c r="J133" s="17" t="s">
        <v>621</v>
      </c>
      <c r="K133" s="7" t="s">
        <v>201</v>
      </c>
      <c r="L133" s="7">
        <v>123</v>
      </c>
      <c r="M133" s="7">
        <v>2</v>
      </c>
      <c r="N133" s="7" t="s">
        <v>622</v>
      </c>
      <c r="O133" s="7" t="s">
        <v>623</v>
      </c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  <c r="DP133"/>
      <c r="DQ133"/>
      <c r="DR133"/>
      <c r="DS133"/>
      <c r="DT133"/>
      <c r="DU133"/>
      <c r="DV133"/>
      <c r="DW133"/>
      <c r="DX133"/>
      <c r="DY133"/>
      <c r="DZ133"/>
      <c r="EA133"/>
      <c r="EB133"/>
      <c r="EC133"/>
      <c r="ED133"/>
      <c r="EE133"/>
      <c r="EF133"/>
      <c r="EG133"/>
      <c r="EH133"/>
      <c r="EI133"/>
      <c r="EJ133"/>
      <c r="EK133"/>
      <c r="EL133"/>
      <c r="EM133"/>
      <c r="EN133"/>
      <c r="EO133"/>
      <c r="EP133"/>
      <c r="EQ133"/>
      <c r="ER133"/>
      <c r="ES133"/>
      <c r="ET133"/>
      <c r="EU133"/>
      <c r="EV133"/>
      <c r="EW133"/>
      <c r="EX133"/>
      <c r="EY133"/>
      <c r="EZ133"/>
      <c r="FA133"/>
      <c r="FB133"/>
      <c r="FC133"/>
      <c r="FD133"/>
      <c r="FE133"/>
      <c r="FF133"/>
      <c r="FG133"/>
      <c r="FH133"/>
      <c r="FI133"/>
      <c r="FJ133"/>
      <c r="FK133"/>
      <c r="FL133"/>
      <c r="FM133"/>
      <c r="FN133"/>
      <c r="FO133"/>
      <c r="FP133"/>
      <c r="FQ133"/>
      <c r="FR133"/>
      <c r="FS133"/>
      <c r="FT133"/>
      <c r="FU133"/>
      <c r="FV133"/>
      <c r="FW133"/>
      <c r="FX133"/>
      <c r="FY133"/>
      <c r="FZ133"/>
      <c r="GA133"/>
      <c r="GB133"/>
      <c r="GC133"/>
      <c r="GD133"/>
      <c r="GE133"/>
      <c r="GF133"/>
      <c r="GG133"/>
      <c r="GH133"/>
      <c r="GI133"/>
      <c r="GJ133"/>
      <c r="GK133"/>
      <c r="GL133"/>
      <c r="GM133"/>
      <c r="GN133"/>
      <c r="GO133"/>
      <c r="GP133"/>
      <c r="GQ133"/>
      <c r="GR133"/>
      <c r="GS133"/>
      <c r="GT133"/>
      <c r="GU133"/>
      <c r="GV133"/>
      <c r="GW133"/>
      <c r="GX133"/>
      <c r="GY133"/>
      <c r="GZ133"/>
      <c r="HA133"/>
      <c r="HB133"/>
      <c r="HC133"/>
      <c r="HD133"/>
      <c r="HE133"/>
      <c r="HF133"/>
      <c r="HG133"/>
      <c r="HH133"/>
      <c r="HI133"/>
      <c r="HJ133"/>
      <c r="HK133"/>
      <c r="HL133"/>
      <c r="HM133"/>
      <c r="HN133"/>
    </row>
    <row r="134" spans="1:222" s="9" customFormat="1" ht="28.8" x14ac:dyDescent="0.3">
      <c r="A134" s="10" t="str">
        <f>HYPERLINK("#A19574","Group 94")</f>
        <v>Group 94</v>
      </c>
      <c r="B134" s="10">
        <v>18</v>
      </c>
      <c r="C134" s="10">
        <v>2</v>
      </c>
      <c r="D134" s="7" t="s">
        <v>158</v>
      </c>
      <c r="E134" s="7">
        <v>1</v>
      </c>
      <c r="F134" s="17" t="s">
        <v>1156</v>
      </c>
      <c r="G134" s="7" t="s">
        <v>44</v>
      </c>
      <c r="H134" s="17" t="str">
        <f>HYPERLINK("https://www.ncbi.nlm.nih.gov/protein/WP_040264903.1","WP_040264903.1")</f>
        <v>WP_040264903.1</v>
      </c>
      <c r="I134" s="10" t="str">
        <f>HYPERLINK("https://www.ncbi.nlm.nih.gov/protein/CDS57245.1","CDS57245.1")</f>
        <v>CDS57245.1</v>
      </c>
      <c r="J134" s="17" t="s">
        <v>624</v>
      </c>
      <c r="K134" s="7" t="s">
        <v>15</v>
      </c>
      <c r="L134" s="7">
        <v>77</v>
      </c>
      <c r="M134" s="7">
        <v>1</v>
      </c>
      <c r="N134" s="7" t="s">
        <v>625</v>
      </c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  <c r="DP134"/>
      <c r="DQ134"/>
      <c r="DR134"/>
      <c r="DS134"/>
      <c r="DT134"/>
      <c r="DU134"/>
      <c r="DV134"/>
      <c r="DW134"/>
      <c r="DX134"/>
      <c r="DY134"/>
      <c r="DZ134"/>
      <c r="EA134"/>
      <c r="EB134"/>
      <c r="EC134"/>
      <c r="ED134"/>
      <c r="EE134"/>
      <c r="EF134"/>
      <c r="EG134"/>
      <c r="EH134"/>
      <c r="EI134"/>
      <c r="EJ134"/>
      <c r="EK134"/>
      <c r="EL134"/>
      <c r="EM134"/>
      <c r="EN134"/>
      <c r="EO134"/>
      <c r="EP134"/>
      <c r="EQ134"/>
      <c r="ER134"/>
      <c r="ES134"/>
      <c r="ET134"/>
      <c r="EU134"/>
      <c r="EV134"/>
      <c r="EW134"/>
      <c r="EX134"/>
      <c r="EY134"/>
      <c r="EZ134"/>
      <c r="FA134"/>
      <c r="FB134"/>
      <c r="FC134"/>
      <c r="FD134"/>
      <c r="FE134"/>
      <c r="FF134"/>
      <c r="FG134"/>
      <c r="FH134"/>
      <c r="FI134"/>
      <c r="FJ134"/>
      <c r="FK134"/>
      <c r="FL134"/>
      <c r="FM134"/>
      <c r="FN134"/>
      <c r="FO134"/>
      <c r="FP134"/>
      <c r="FQ134"/>
      <c r="FR134"/>
      <c r="FS134"/>
      <c r="FT134"/>
      <c r="FU134"/>
      <c r="FV134"/>
      <c r="FW134"/>
      <c r="FX134"/>
      <c r="FY134"/>
      <c r="FZ134"/>
      <c r="GA134"/>
      <c r="GB134"/>
      <c r="GC134"/>
      <c r="GD134"/>
      <c r="GE134"/>
      <c r="GF134"/>
      <c r="GG134"/>
      <c r="GH134"/>
      <c r="GI134"/>
      <c r="GJ134"/>
      <c r="GK134"/>
      <c r="GL134"/>
      <c r="GM134"/>
      <c r="GN134"/>
      <c r="GO134"/>
      <c r="GP134"/>
      <c r="GQ134"/>
      <c r="GR134"/>
      <c r="GS134"/>
      <c r="GT134"/>
      <c r="GU134"/>
      <c r="GV134"/>
      <c r="GW134"/>
      <c r="GX134"/>
      <c r="GY134"/>
      <c r="GZ134"/>
      <c r="HA134"/>
      <c r="HB134"/>
      <c r="HC134"/>
      <c r="HD134"/>
      <c r="HE134"/>
      <c r="HF134"/>
      <c r="HG134"/>
      <c r="HH134"/>
      <c r="HI134"/>
      <c r="HJ134"/>
      <c r="HK134"/>
      <c r="HL134"/>
      <c r="HM134"/>
      <c r="HN134"/>
    </row>
    <row r="135" spans="1:222" x14ac:dyDescent="0.3">
      <c r="A135" s="10" t="str">
        <f>HYPERLINK("#A3731","Group 10")</f>
        <v>Group 10</v>
      </c>
      <c r="B135" s="10">
        <v>2</v>
      </c>
      <c r="C135" s="10">
        <v>4</v>
      </c>
      <c r="D135" s="7" t="s">
        <v>48</v>
      </c>
      <c r="E135" s="7">
        <v>4</v>
      </c>
      <c r="F135" s="17" t="s">
        <v>1157</v>
      </c>
      <c r="G135" s="7" t="s">
        <v>44</v>
      </c>
      <c r="H135" s="17"/>
      <c r="I135" s="10" t="str">
        <f>HYPERLINK("https://www.ncbi.nlm.nih.gov/protein/CDS57339.1","CDS57339.1")</f>
        <v>CDS57339.1</v>
      </c>
      <c r="J135" s="17" t="s">
        <v>626</v>
      </c>
      <c r="K135" s="7" t="s">
        <v>15</v>
      </c>
      <c r="L135" s="7">
        <v>345</v>
      </c>
      <c r="M135" s="7">
        <v>4</v>
      </c>
      <c r="N135" s="7" t="s">
        <v>627</v>
      </c>
      <c r="O135" s="7" t="s">
        <v>628</v>
      </c>
      <c r="P135" s="7" t="s">
        <v>629</v>
      </c>
      <c r="Q135" s="7" t="s">
        <v>630</v>
      </c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  <c r="DP135"/>
      <c r="DQ135"/>
      <c r="DR135"/>
      <c r="DS135"/>
      <c r="DT135"/>
      <c r="DU135"/>
      <c r="DV135"/>
      <c r="DW135"/>
      <c r="DX135"/>
      <c r="DY135"/>
      <c r="DZ135"/>
      <c r="EA135"/>
      <c r="EB135"/>
      <c r="EC135"/>
      <c r="ED135"/>
      <c r="EE135"/>
      <c r="EF135"/>
      <c r="EG135"/>
      <c r="EH135"/>
      <c r="EI135"/>
      <c r="EJ135"/>
      <c r="EK135"/>
      <c r="EL135"/>
      <c r="EM135"/>
      <c r="EN135"/>
      <c r="EO135"/>
      <c r="EP135"/>
      <c r="EQ135"/>
      <c r="ER135"/>
      <c r="ES135"/>
      <c r="ET135"/>
      <c r="EU135"/>
      <c r="EV135"/>
      <c r="EW135"/>
      <c r="EX135"/>
      <c r="EY135"/>
      <c r="EZ135"/>
      <c r="FA135"/>
      <c r="FB135"/>
      <c r="FC135"/>
      <c r="FD135"/>
      <c r="FE135"/>
      <c r="FF135"/>
      <c r="FG135"/>
      <c r="FH135"/>
      <c r="FI135"/>
      <c r="FJ135"/>
      <c r="FK135"/>
      <c r="FL135"/>
      <c r="FM135"/>
      <c r="FN135"/>
      <c r="FO135"/>
      <c r="FP135"/>
      <c r="FQ135"/>
      <c r="FR135"/>
      <c r="FS135"/>
      <c r="FT135"/>
      <c r="FU135"/>
      <c r="FV135"/>
      <c r="FW135"/>
      <c r="FX135"/>
      <c r="FY135"/>
      <c r="FZ135"/>
      <c r="GA135"/>
      <c r="GB135"/>
      <c r="GC135"/>
      <c r="GD135"/>
      <c r="GE135"/>
      <c r="GF135"/>
      <c r="GG135"/>
      <c r="GH135"/>
      <c r="GI135"/>
      <c r="GJ135"/>
      <c r="GK135"/>
      <c r="GL135"/>
      <c r="GM135"/>
      <c r="GN135"/>
      <c r="GO135"/>
      <c r="GP135"/>
      <c r="GQ135"/>
      <c r="GR135"/>
      <c r="GS135"/>
      <c r="GT135"/>
      <c r="GU135"/>
      <c r="GV135"/>
      <c r="GW135"/>
      <c r="GX135"/>
      <c r="GY135"/>
      <c r="GZ135"/>
      <c r="HA135"/>
      <c r="HB135"/>
      <c r="HC135"/>
      <c r="HD135"/>
      <c r="HE135"/>
      <c r="HF135"/>
      <c r="HG135"/>
      <c r="HH135"/>
      <c r="HI135"/>
      <c r="HJ135"/>
      <c r="HK135"/>
      <c r="HL135"/>
      <c r="HM135"/>
      <c r="HN135"/>
    </row>
    <row r="136" spans="1:222" ht="43.2" x14ac:dyDescent="0.3">
      <c r="A136" s="10" t="str">
        <f>HYPERLINK("#A18945","Group 84")</f>
        <v>Group 84</v>
      </c>
      <c r="B136" s="10">
        <v>103</v>
      </c>
      <c r="C136" s="10">
        <v>2</v>
      </c>
      <c r="D136" s="7" t="s">
        <v>215</v>
      </c>
      <c r="E136" s="7">
        <v>1</v>
      </c>
      <c r="F136" s="17" t="s">
        <v>631</v>
      </c>
      <c r="G136" s="7" t="s">
        <v>44</v>
      </c>
      <c r="H136" s="17" t="str">
        <f>HYPERLINK("https://www.ncbi.nlm.nih.gov/protein/WP_040264975.1","WP_040264975.1")</f>
        <v>WP_040264975.1</v>
      </c>
      <c r="I136" s="10" t="str">
        <f>HYPERLINK("https://www.ncbi.nlm.nih.gov/protein/CDS57354.1","CDS57354.1")</f>
        <v>CDS57354.1</v>
      </c>
      <c r="J136" s="17" t="s">
        <v>632</v>
      </c>
      <c r="K136" s="7" t="s">
        <v>15</v>
      </c>
      <c r="L136" s="7">
        <v>209</v>
      </c>
      <c r="M136" s="7">
        <v>1</v>
      </c>
      <c r="N136" s="7" t="s">
        <v>633</v>
      </c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  <c r="EB136"/>
      <c r="EC136"/>
      <c r="ED136"/>
      <c r="EE136"/>
      <c r="EF136"/>
      <c r="EG136"/>
      <c r="EH136"/>
      <c r="EI136"/>
      <c r="EJ136"/>
      <c r="EK136"/>
      <c r="EL136"/>
      <c r="EM136"/>
      <c r="EN136"/>
      <c r="EO136"/>
      <c r="EP136"/>
      <c r="EQ136"/>
      <c r="ER136"/>
      <c r="ES136"/>
      <c r="ET136"/>
      <c r="EU136"/>
      <c r="EV136"/>
      <c r="EW136"/>
      <c r="EX136"/>
      <c r="EY136"/>
      <c r="EZ136"/>
      <c r="FA136"/>
      <c r="FB136"/>
      <c r="FC136"/>
      <c r="FD136"/>
      <c r="FE136"/>
      <c r="FF136"/>
      <c r="FG136"/>
      <c r="FH136"/>
      <c r="FI136"/>
      <c r="FJ136"/>
      <c r="FK136"/>
      <c r="FL136"/>
      <c r="FM136"/>
      <c r="FN136"/>
      <c r="FO136"/>
      <c r="FP136"/>
      <c r="FQ136"/>
      <c r="FR136"/>
      <c r="FS136"/>
      <c r="FT136"/>
      <c r="FU136"/>
      <c r="FV136"/>
      <c r="FW136"/>
      <c r="FX136"/>
      <c r="FY136"/>
      <c r="FZ136"/>
      <c r="GA136"/>
      <c r="GB136"/>
      <c r="GC136"/>
      <c r="GD136"/>
      <c r="GE136"/>
      <c r="GF136"/>
      <c r="GG136"/>
      <c r="GH136"/>
      <c r="GI136"/>
      <c r="GJ136"/>
      <c r="GK136"/>
      <c r="GL136"/>
      <c r="GM136"/>
      <c r="GN136"/>
      <c r="GO136"/>
      <c r="GP136"/>
      <c r="GQ136"/>
      <c r="GR136"/>
      <c r="GS136"/>
      <c r="GT136"/>
      <c r="GU136"/>
      <c r="GV136"/>
      <c r="GW136"/>
      <c r="GX136"/>
      <c r="GY136"/>
      <c r="GZ136"/>
      <c r="HA136"/>
      <c r="HB136"/>
      <c r="HC136"/>
      <c r="HD136"/>
      <c r="HE136"/>
      <c r="HF136"/>
      <c r="HG136"/>
      <c r="HH136"/>
      <c r="HI136"/>
      <c r="HJ136"/>
      <c r="HK136"/>
      <c r="HL136"/>
      <c r="HM136"/>
      <c r="HN136"/>
    </row>
    <row r="137" spans="1:222" ht="28.8" x14ac:dyDescent="0.3">
      <c r="A137" s="10" t="str">
        <f>HYPERLINK("#A11937","Group 54")</f>
        <v>Group 54</v>
      </c>
      <c r="B137" s="10">
        <v>17</v>
      </c>
      <c r="C137" s="10">
        <v>2</v>
      </c>
      <c r="D137" s="7" t="s">
        <v>258</v>
      </c>
      <c r="E137" s="7">
        <v>3</v>
      </c>
      <c r="F137" s="17" t="s">
        <v>1158</v>
      </c>
      <c r="G137" s="7" t="s">
        <v>44</v>
      </c>
      <c r="H137" s="17" t="str">
        <f>HYPERLINK("https://www.ncbi.nlm.nih.gov/protein/WP_040264976.1","WP_040264976.1")</f>
        <v>WP_040264976.1</v>
      </c>
      <c r="I137" s="10" t="str">
        <f>HYPERLINK("https://www.ncbi.nlm.nih.gov/protein/CDS57357.1","CDS57357.1")</f>
        <v>CDS57357.1</v>
      </c>
      <c r="J137" s="17" t="s">
        <v>634</v>
      </c>
      <c r="K137" s="7" t="s">
        <v>15</v>
      </c>
      <c r="L137" s="7">
        <v>340</v>
      </c>
      <c r="M137" s="7">
        <v>4</v>
      </c>
      <c r="N137" s="7" t="s">
        <v>635</v>
      </c>
      <c r="O137" s="7" t="s">
        <v>636</v>
      </c>
      <c r="P137" s="7" t="s">
        <v>637</v>
      </c>
      <c r="Q137" s="7" t="s">
        <v>638</v>
      </c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  <c r="EB137"/>
      <c r="EC137"/>
      <c r="ED137"/>
      <c r="EE137"/>
      <c r="EF137"/>
      <c r="EG137"/>
      <c r="EH137"/>
      <c r="EI137"/>
      <c r="EJ137"/>
      <c r="EK137"/>
      <c r="EL137"/>
      <c r="EM137"/>
      <c r="EN137"/>
      <c r="EO137"/>
      <c r="EP137"/>
      <c r="EQ137"/>
      <c r="ER137"/>
      <c r="ES137"/>
      <c r="ET137"/>
      <c r="EU137"/>
      <c r="EV137"/>
      <c r="EW137"/>
      <c r="EX137"/>
      <c r="EY137"/>
      <c r="EZ137"/>
      <c r="FA137"/>
      <c r="FB137"/>
      <c r="FC137"/>
      <c r="FD137"/>
      <c r="FE137"/>
      <c r="FF137"/>
      <c r="FG137"/>
      <c r="FH137"/>
      <c r="FI137"/>
      <c r="FJ137"/>
      <c r="FK137"/>
      <c r="FL137"/>
      <c r="FM137"/>
      <c r="FN137"/>
      <c r="FO137"/>
      <c r="FP137"/>
      <c r="FQ137"/>
      <c r="FR137"/>
      <c r="FS137"/>
      <c r="FT137"/>
      <c r="FU137"/>
      <c r="FV137"/>
      <c r="FW137"/>
      <c r="FX137"/>
      <c r="FY137"/>
      <c r="FZ137"/>
      <c r="GA137"/>
      <c r="GB137"/>
      <c r="GC137"/>
      <c r="GD137"/>
      <c r="GE137"/>
      <c r="GF137"/>
      <c r="GG137"/>
      <c r="GH137"/>
      <c r="GI137"/>
      <c r="GJ137"/>
      <c r="GK137"/>
      <c r="GL137"/>
      <c r="GM137"/>
      <c r="GN137"/>
      <c r="GO137"/>
      <c r="GP137"/>
      <c r="GQ137"/>
      <c r="GR137"/>
      <c r="GS137"/>
      <c r="GT137"/>
      <c r="GU137"/>
      <c r="GV137"/>
      <c r="GW137"/>
      <c r="GX137"/>
      <c r="GY137"/>
      <c r="GZ137"/>
      <c r="HA137"/>
      <c r="HB137"/>
      <c r="HC137"/>
      <c r="HD137"/>
      <c r="HE137"/>
      <c r="HF137"/>
      <c r="HG137"/>
      <c r="HH137"/>
      <c r="HI137"/>
      <c r="HJ137"/>
      <c r="HK137"/>
      <c r="HL137"/>
      <c r="HM137"/>
      <c r="HN137"/>
    </row>
    <row r="138" spans="1:222" ht="28.8" x14ac:dyDescent="0.3">
      <c r="A138" s="10" t="str">
        <f>HYPERLINK("#A18106","Group 78")</f>
        <v>Group 78</v>
      </c>
      <c r="B138" s="10">
        <v>152</v>
      </c>
      <c r="C138" s="10">
        <v>2</v>
      </c>
      <c r="D138" s="7" t="s">
        <v>258</v>
      </c>
      <c r="E138" s="7">
        <v>1</v>
      </c>
      <c r="F138" s="17" t="s">
        <v>1159</v>
      </c>
      <c r="G138" s="7" t="s">
        <v>44</v>
      </c>
      <c r="H138" s="17" t="str">
        <f>HYPERLINK("https://www.ncbi.nlm.nih.gov/protein/WP_040264978.1","WP_040264978.1")</f>
        <v>WP_040264978.1</v>
      </c>
      <c r="I138" s="10" t="str">
        <f>HYPERLINK("https://www.ncbi.nlm.nih.gov/protein/CDS57359.1","CDS57359.1")</f>
        <v>CDS57359.1</v>
      </c>
      <c r="J138" s="17" t="s">
        <v>639</v>
      </c>
      <c r="K138" s="7" t="s">
        <v>15</v>
      </c>
      <c r="L138" s="7">
        <v>223</v>
      </c>
      <c r="M138" s="7">
        <v>2</v>
      </c>
      <c r="N138" s="7" t="s">
        <v>640</v>
      </c>
      <c r="O138" s="7" t="s">
        <v>641</v>
      </c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  <c r="DP138"/>
      <c r="DQ138"/>
      <c r="DR138"/>
      <c r="DS138"/>
      <c r="DT138"/>
      <c r="DU138"/>
      <c r="DV138"/>
      <c r="DW138"/>
      <c r="DX138"/>
      <c r="DY138"/>
      <c r="DZ138"/>
      <c r="EA138"/>
      <c r="EB138"/>
      <c r="EC138"/>
      <c r="ED138"/>
      <c r="EE138"/>
      <c r="EF138"/>
      <c r="EG138"/>
      <c r="EH138"/>
      <c r="EI138"/>
      <c r="EJ138"/>
      <c r="EK138"/>
      <c r="EL138"/>
      <c r="EM138"/>
      <c r="EN138"/>
      <c r="EO138"/>
      <c r="EP138"/>
      <c r="EQ138"/>
      <c r="ER138"/>
      <c r="ES138"/>
      <c r="ET138"/>
      <c r="EU138"/>
      <c r="EV138"/>
      <c r="EW138"/>
      <c r="EX138"/>
      <c r="EY138"/>
      <c r="EZ138"/>
      <c r="FA138"/>
      <c r="FB138"/>
      <c r="FC138"/>
      <c r="FD138"/>
      <c r="FE138"/>
      <c r="FF138"/>
      <c r="FG138"/>
      <c r="FH138"/>
      <c r="FI138"/>
      <c r="FJ138"/>
      <c r="FK138"/>
      <c r="FL138"/>
      <c r="FM138"/>
      <c r="FN138"/>
      <c r="FO138"/>
      <c r="FP138"/>
      <c r="FQ138"/>
      <c r="FR138"/>
      <c r="FS138"/>
      <c r="FT138"/>
      <c r="FU138"/>
      <c r="FV138"/>
      <c r="FW138"/>
      <c r="FX138"/>
      <c r="FY138"/>
      <c r="FZ138"/>
      <c r="GA138"/>
      <c r="GB138"/>
      <c r="GC138"/>
      <c r="GD138"/>
      <c r="GE138"/>
      <c r="GF138"/>
      <c r="GG138"/>
      <c r="GH138"/>
      <c r="GI138"/>
      <c r="GJ138"/>
      <c r="GK138"/>
      <c r="GL138"/>
      <c r="GM138"/>
      <c r="GN138"/>
      <c r="GO138"/>
      <c r="GP138"/>
      <c r="GQ138"/>
      <c r="GR138"/>
      <c r="GS138"/>
      <c r="GT138"/>
      <c r="GU138"/>
      <c r="GV138"/>
      <c r="GW138"/>
      <c r="GX138"/>
      <c r="GY138"/>
      <c r="GZ138"/>
      <c r="HA138"/>
      <c r="HB138"/>
      <c r="HC138"/>
      <c r="HD138"/>
      <c r="HE138"/>
      <c r="HF138"/>
      <c r="HG138"/>
      <c r="HH138"/>
      <c r="HI138"/>
      <c r="HJ138"/>
      <c r="HK138"/>
      <c r="HL138"/>
      <c r="HM138"/>
      <c r="HN138"/>
    </row>
    <row r="139" spans="1:222" ht="43.2" x14ac:dyDescent="0.3">
      <c r="A139" s="10" t="str">
        <f>HYPERLINK("#A2513","Group 7")</f>
        <v>Group 7</v>
      </c>
      <c r="B139" s="10">
        <v>2</v>
      </c>
      <c r="C139" s="10">
        <v>4</v>
      </c>
      <c r="D139" s="7" t="s">
        <v>193</v>
      </c>
      <c r="E139" s="7">
        <v>9</v>
      </c>
      <c r="F139" s="17" t="s">
        <v>1160</v>
      </c>
      <c r="G139" s="7" t="s">
        <v>44</v>
      </c>
      <c r="H139" s="17" t="str">
        <f>HYPERLINK("https://www.ncbi.nlm.nih.gov/protein/WP_040264986.1","WP_040264986.1")</f>
        <v>WP_040264986.1</v>
      </c>
      <c r="I139" s="10" t="str">
        <f>HYPERLINK("https://www.ncbi.nlm.nih.gov/protein/CDS57370.1","CDS57370.1")</f>
        <v>CDS57370.1</v>
      </c>
      <c r="J139" s="17" t="s">
        <v>642</v>
      </c>
      <c r="K139" s="7" t="s">
        <v>15</v>
      </c>
      <c r="L139" s="7">
        <v>829</v>
      </c>
      <c r="M139" s="7">
        <v>10</v>
      </c>
      <c r="N139" s="7" t="s">
        <v>643</v>
      </c>
      <c r="O139" s="7" t="s">
        <v>644</v>
      </c>
      <c r="P139" s="7" t="s">
        <v>645</v>
      </c>
      <c r="Q139" s="7" t="s">
        <v>646</v>
      </c>
      <c r="R139" s="7" t="s">
        <v>647</v>
      </c>
      <c r="S139" s="7" t="s">
        <v>648</v>
      </c>
      <c r="T139" s="7" t="s">
        <v>649</v>
      </c>
      <c r="U139" s="7" t="s">
        <v>650</v>
      </c>
      <c r="V139" s="7" t="s">
        <v>651</v>
      </c>
      <c r="W139" s="7" t="s">
        <v>652</v>
      </c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  <c r="DP139"/>
      <c r="DQ139"/>
      <c r="DR139"/>
      <c r="DS139"/>
      <c r="DT139"/>
      <c r="DU139"/>
      <c r="DV139"/>
      <c r="DW139"/>
      <c r="DX139"/>
      <c r="DY139"/>
      <c r="DZ139"/>
      <c r="EA139"/>
      <c r="EB139"/>
      <c r="EC139"/>
      <c r="ED139"/>
      <c r="EE139"/>
      <c r="EF139"/>
      <c r="EG139"/>
      <c r="EH139"/>
      <c r="EI139"/>
      <c r="EJ139"/>
      <c r="EK139"/>
      <c r="EL139"/>
      <c r="EM139"/>
      <c r="EN139"/>
      <c r="EO139"/>
      <c r="EP139"/>
      <c r="EQ139"/>
      <c r="ER139"/>
      <c r="ES139"/>
      <c r="ET139"/>
      <c r="EU139"/>
      <c r="EV139"/>
      <c r="EW139"/>
      <c r="EX139"/>
      <c r="EY139"/>
      <c r="EZ139"/>
      <c r="FA139"/>
      <c r="FB139"/>
      <c r="FC139"/>
      <c r="FD139"/>
      <c r="FE139"/>
      <c r="FF139"/>
      <c r="FG139"/>
      <c r="FH139"/>
      <c r="FI139"/>
      <c r="FJ139"/>
      <c r="FK139"/>
      <c r="FL139"/>
      <c r="FM139"/>
      <c r="FN139"/>
      <c r="FO139"/>
      <c r="FP139"/>
      <c r="FQ139"/>
      <c r="FR139"/>
      <c r="FS139"/>
      <c r="FT139"/>
      <c r="FU139"/>
      <c r="FV139"/>
      <c r="FW139"/>
      <c r="FX139"/>
      <c r="FY139"/>
      <c r="FZ139"/>
      <c r="GA139"/>
      <c r="GB139"/>
      <c r="GC139"/>
      <c r="GD139"/>
      <c r="GE139"/>
      <c r="GF139"/>
      <c r="GG139"/>
      <c r="GH139"/>
      <c r="GI139"/>
      <c r="GJ139"/>
      <c r="GK139"/>
      <c r="GL139"/>
      <c r="GM139"/>
      <c r="GN139"/>
      <c r="GO139"/>
      <c r="GP139"/>
      <c r="GQ139"/>
      <c r="GR139"/>
      <c r="GS139"/>
      <c r="GT139"/>
      <c r="GU139"/>
      <c r="GV139"/>
      <c r="GW139"/>
      <c r="GX139"/>
      <c r="GY139"/>
      <c r="GZ139"/>
      <c r="HA139"/>
      <c r="HB139"/>
      <c r="HC139"/>
      <c r="HD139"/>
      <c r="HE139"/>
      <c r="HF139"/>
      <c r="HG139"/>
      <c r="HH139"/>
      <c r="HI139"/>
      <c r="HJ139"/>
      <c r="HK139"/>
      <c r="HL139"/>
      <c r="HM139"/>
      <c r="HN139"/>
    </row>
    <row r="140" spans="1:222" ht="28.8" x14ac:dyDescent="0.3">
      <c r="A140" s="10" t="str">
        <f>HYPERLINK("#A55175","Group 722")</f>
        <v>Group 722</v>
      </c>
      <c r="B140" s="10">
        <v>1</v>
      </c>
      <c r="C140" s="10">
        <v>2</v>
      </c>
      <c r="D140" s="7" t="s">
        <v>185</v>
      </c>
      <c r="E140" s="7">
        <v>2</v>
      </c>
      <c r="F140" s="17" t="s">
        <v>1161</v>
      </c>
      <c r="G140" s="7" t="s">
        <v>44</v>
      </c>
      <c r="H140" s="17"/>
      <c r="I140" s="10" t="str">
        <f>HYPERLINK("https://www.ncbi.nlm.nih.gov/protein/CDS57371.1","CDS57371.1")</f>
        <v>CDS57371.1</v>
      </c>
      <c r="J140" s="17" t="s">
        <v>653</v>
      </c>
      <c r="K140" s="7" t="s">
        <v>148</v>
      </c>
      <c r="L140" s="7">
        <v>185</v>
      </c>
      <c r="M140" s="7">
        <v>2</v>
      </c>
      <c r="N140" s="7" t="s">
        <v>654</v>
      </c>
      <c r="O140" s="7" t="s">
        <v>655</v>
      </c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  <c r="DP140"/>
      <c r="DQ140"/>
      <c r="DR140"/>
      <c r="DS140"/>
      <c r="DT140"/>
      <c r="DU140"/>
      <c r="DV140"/>
      <c r="DW140"/>
      <c r="DX140"/>
      <c r="DY140"/>
      <c r="DZ140"/>
      <c r="EA140"/>
      <c r="EB140"/>
      <c r="EC140"/>
      <c r="ED140"/>
      <c r="EE140"/>
      <c r="EF140"/>
      <c r="EG140"/>
      <c r="EH140"/>
      <c r="EI140"/>
      <c r="EJ140"/>
      <c r="EK140"/>
      <c r="EL140"/>
      <c r="EM140"/>
      <c r="EN140"/>
      <c r="EO140"/>
      <c r="EP140"/>
      <c r="EQ140"/>
      <c r="ER140"/>
      <c r="ES140"/>
      <c r="ET140"/>
      <c r="EU140"/>
      <c r="EV140"/>
      <c r="EW140"/>
      <c r="EX140"/>
      <c r="EY140"/>
      <c r="EZ140"/>
      <c r="FA140"/>
      <c r="FB140"/>
      <c r="FC140"/>
      <c r="FD140"/>
      <c r="FE140"/>
      <c r="FF140"/>
      <c r="FG140"/>
      <c r="FH140"/>
      <c r="FI140"/>
      <c r="FJ140"/>
      <c r="FK140"/>
      <c r="FL140"/>
      <c r="FM140"/>
      <c r="FN140"/>
      <c r="FO140"/>
      <c r="FP140"/>
      <c r="FQ140"/>
      <c r="FR140"/>
      <c r="FS140"/>
      <c r="FT140"/>
      <c r="FU140"/>
      <c r="FV140"/>
      <c r="FW140"/>
      <c r="FX140"/>
      <c r="FY140"/>
      <c r="FZ140"/>
      <c r="GA140"/>
      <c r="GB140"/>
      <c r="GC140"/>
      <c r="GD140"/>
      <c r="GE140"/>
      <c r="GF140"/>
      <c r="GG140"/>
      <c r="GH140"/>
      <c r="GI140"/>
      <c r="GJ140"/>
      <c r="GK140"/>
      <c r="GL140"/>
      <c r="GM140"/>
      <c r="GN140"/>
      <c r="GO140"/>
      <c r="GP140"/>
      <c r="GQ140"/>
      <c r="GR140"/>
      <c r="GS140"/>
      <c r="GT140"/>
      <c r="GU140"/>
      <c r="GV140"/>
      <c r="GW140"/>
      <c r="GX140"/>
      <c r="GY140"/>
      <c r="GZ140"/>
      <c r="HA140"/>
      <c r="HB140"/>
      <c r="HC140"/>
      <c r="HD140"/>
      <c r="HE140"/>
      <c r="HF140"/>
      <c r="HG140"/>
      <c r="HH140"/>
      <c r="HI140"/>
      <c r="HJ140"/>
      <c r="HK140"/>
      <c r="HL140"/>
      <c r="HM140"/>
      <c r="HN140"/>
    </row>
    <row r="141" spans="1:222" ht="28.8" x14ac:dyDescent="0.3">
      <c r="A141" s="10" t="str">
        <f>HYPERLINK("#A55157","Group 719")</f>
        <v>Group 719</v>
      </c>
      <c r="B141" s="10">
        <v>1</v>
      </c>
      <c r="C141" s="10">
        <v>2</v>
      </c>
      <c r="D141" s="7" t="s">
        <v>185</v>
      </c>
      <c r="E141" s="7">
        <v>2</v>
      </c>
      <c r="F141" s="17" t="s">
        <v>1162</v>
      </c>
      <c r="G141" s="7" t="s">
        <v>44</v>
      </c>
      <c r="H141" s="17"/>
      <c r="I141" s="10" t="str">
        <f>HYPERLINK("https://www.ncbi.nlm.nih.gov/protein/CDS57376.1","CDS57376.1")</f>
        <v>CDS57376.1</v>
      </c>
      <c r="J141" s="17" t="s">
        <v>656</v>
      </c>
      <c r="K141" s="7" t="s">
        <v>15</v>
      </c>
      <c r="L141" s="7">
        <v>169</v>
      </c>
      <c r="M141" s="7">
        <v>2</v>
      </c>
      <c r="N141" s="7" t="s">
        <v>657</v>
      </c>
      <c r="O141" s="7" t="s">
        <v>658</v>
      </c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  <c r="DN141"/>
      <c r="DO141"/>
      <c r="DP141"/>
      <c r="DQ141"/>
      <c r="DR141"/>
      <c r="DS141"/>
      <c r="DT141"/>
      <c r="DU141"/>
      <c r="DV141"/>
      <c r="DW141"/>
      <c r="DX141"/>
      <c r="DY141"/>
      <c r="DZ141"/>
      <c r="EA141"/>
      <c r="EB141"/>
      <c r="EC141"/>
      <c r="ED141"/>
      <c r="EE141"/>
      <c r="EF141"/>
      <c r="EG141"/>
      <c r="EH141"/>
      <c r="EI141"/>
      <c r="EJ141"/>
      <c r="EK141"/>
      <c r="EL141"/>
      <c r="EM141"/>
      <c r="EN141"/>
      <c r="EO141"/>
      <c r="EP141"/>
      <c r="EQ141"/>
      <c r="ER141"/>
      <c r="ES141"/>
      <c r="ET141"/>
      <c r="EU141"/>
      <c r="EV141"/>
      <c r="EW141"/>
      <c r="EX141"/>
      <c r="EY141"/>
      <c r="EZ141"/>
      <c r="FA141"/>
      <c r="FB141"/>
      <c r="FC141"/>
      <c r="FD141"/>
      <c r="FE141"/>
      <c r="FF141"/>
      <c r="FG141"/>
      <c r="FH141"/>
      <c r="FI141"/>
      <c r="FJ141"/>
      <c r="FK141"/>
      <c r="FL141"/>
      <c r="FM141"/>
      <c r="FN141"/>
      <c r="FO141"/>
      <c r="FP141"/>
      <c r="FQ141"/>
      <c r="FR141"/>
      <c r="FS141"/>
      <c r="FT141"/>
      <c r="FU141"/>
      <c r="FV141"/>
      <c r="FW141"/>
      <c r="FX141"/>
      <c r="FY141"/>
      <c r="FZ141"/>
      <c r="GA141"/>
      <c r="GB141"/>
      <c r="GC141"/>
      <c r="GD141"/>
      <c r="GE141"/>
      <c r="GF141"/>
      <c r="GG141"/>
      <c r="GH141"/>
      <c r="GI141"/>
      <c r="GJ141"/>
      <c r="GK141"/>
      <c r="GL141"/>
      <c r="GM141"/>
      <c r="GN141"/>
      <c r="GO141"/>
      <c r="GP141"/>
      <c r="GQ141"/>
      <c r="GR141"/>
      <c r="GS141"/>
      <c r="GT141"/>
      <c r="GU141"/>
      <c r="GV141"/>
      <c r="GW141"/>
      <c r="GX141"/>
      <c r="GY141"/>
      <c r="GZ141"/>
      <c r="HA141"/>
      <c r="HB141"/>
      <c r="HC141"/>
      <c r="HD141"/>
      <c r="HE141"/>
      <c r="HF141"/>
      <c r="HG141"/>
      <c r="HH141"/>
      <c r="HI141"/>
      <c r="HJ141"/>
      <c r="HK141"/>
      <c r="HL141"/>
      <c r="HM141"/>
      <c r="HN141"/>
    </row>
    <row r="142" spans="1:222" x14ac:dyDescent="0.3">
      <c r="A142" s="10" t="str">
        <f>HYPERLINK("#A55199","Group 726")</f>
        <v>Group 726</v>
      </c>
      <c r="B142" s="10">
        <v>1</v>
      </c>
      <c r="C142" s="10">
        <v>2</v>
      </c>
      <c r="D142" s="7" t="s">
        <v>154</v>
      </c>
      <c r="E142" s="7">
        <v>2</v>
      </c>
      <c r="F142" s="17" t="s">
        <v>1163</v>
      </c>
      <c r="G142" s="7" t="s">
        <v>44</v>
      </c>
      <c r="H142" s="17"/>
      <c r="I142" s="10" t="str">
        <f>HYPERLINK("https://www.ncbi.nlm.nih.gov/protein/CDS57382.1","CDS57382.1")</f>
        <v>CDS57382.1</v>
      </c>
      <c r="J142" s="17" t="s">
        <v>659</v>
      </c>
      <c r="K142" s="7" t="s">
        <v>201</v>
      </c>
      <c r="L142" s="7">
        <v>132</v>
      </c>
      <c r="M142" s="7">
        <v>2</v>
      </c>
      <c r="N142" s="7" t="s">
        <v>660</v>
      </c>
      <c r="O142" s="7" t="s">
        <v>661</v>
      </c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  <c r="DP142"/>
      <c r="DQ142"/>
      <c r="DR142"/>
      <c r="DS142"/>
      <c r="DT142"/>
      <c r="DU142"/>
      <c r="DV142"/>
      <c r="DW142"/>
      <c r="DX142"/>
      <c r="DY142"/>
      <c r="DZ142"/>
      <c r="EA142"/>
      <c r="EB142"/>
      <c r="EC142"/>
      <c r="ED142"/>
      <c r="EE142"/>
      <c r="EF142"/>
      <c r="EG142"/>
      <c r="EH142"/>
      <c r="EI142"/>
      <c r="EJ142"/>
      <c r="EK142"/>
      <c r="EL142"/>
      <c r="EM142"/>
      <c r="EN142"/>
      <c r="EO142"/>
      <c r="EP142"/>
      <c r="EQ142"/>
      <c r="ER142"/>
      <c r="ES142"/>
      <c r="ET142"/>
      <c r="EU142"/>
      <c r="EV142"/>
      <c r="EW142"/>
      <c r="EX142"/>
      <c r="EY142"/>
      <c r="EZ142"/>
      <c r="FA142"/>
      <c r="FB142"/>
      <c r="FC142"/>
      <c r="FD142"/>
      <c r="FE142"/>
      <c r="FF142"/>
      <c r="FG142"/>
      <c r="FH142"/>
      <c r="FI142"/>
      <c r="FJ142"/>
      <c r="FK142"/>
      <c r="FL142"/>
      <c r="FM142"/>
      <c r="FN142"/>
      <c r="FO142"/>
      <c r="FP142"/>
      <c r="FQ142"/>
      <c r="FR142"/>
      <c r="FS142"/>
      <c r="FT142"/>
      <c r="FU142"/>
      <c r="FV142"/>
      <c r="FW142"/>
      <c r="FX142"/>
      <c r="FY142"/>
      <c r="FZ142"/>
      <c r="GA142"/>
      <c r="GB142"/>
      <c r="GC142"/>
      <c r="GD142"/>
      <c r="GE142"/>
      <c r="GF142"/>
      <c r="GG142"/>
      <c r="GH142"/>
      <c r="GI142"/>
      <c r="GJ142"/>
      <c r="GK142"/>
      <c r="GL142"/>
      <c r="GM142"/>
      <c r="GN142"/>
      <c r="GO142"/>
      <c r="GP142"/>
      <c r="GQ142"/>
      <c r="GR142"/>
      <c r="GS142"/>
      <c r="GT142"/>
      <c r="GU142"/>
      <c r="GV142"/>
      <c r="GW142"/>
      <c r="GX142"/>
      <c r="GY142"/>
      <c r="GZ142"/>
      <c r="HA142"/>
      <c r="HB142"/>
      <c r="HC142"/>
      <c r="HD142"/>
      <c r="HE142"/>
      <c r="HF142"/>
      <c r="HG142"/>
      <c r="HH142"/>
      <c r="HI142"/>
      <c r="HJ142"/>
      <c r="HK142"/>
      <c r="HL142"/>
      <c r="HM142"/>
      <c r="HN142"/>
    </row>
    <row r="143" spans="1:222" x14ac:dyDescent="0.3">
      <c r="A143" s="10" t="str">
        <f>HYPERLINK("#A55013","Group 695")</f>
        <v>Group 695</v>
      </c>
      <c r="B143" s="10">
        <v>1</v>
      </c>
      <c r="C143" s="10">
        <v>2</v>
      </c>
      <c r="D143" s="7" t="s">
        <v>261</v>
      </c>
      <c r="E143" s="7">
        <v>3</v>
      </c>
      <c r="F143" s="17" t="s">
        <v>1164</v>
      </c>
      <c r="G143" s="7" t="s">
        <v>44</v>
      </c>
      <c r="H143" s="17"/>
      <c r="I143" s="10" t="str">
        <f>HYPERLINK("https://www.ncbi.nlm.nih.gov/protein/CDS57386.1","CDS57386.1")</f>
        <v>CDS57386.1</v>
      </c>
      <c r="J143" s="17" t="s">
        <v>662</v>
      </c>
      <c r="K143" s="7" t="s">
        <v>15</v>
      </c>
      <c r="L143" s="7">
        <v>337</v>
      </c>
      <c r="M143" s="7">
        <v>3</v>
      </c>
      <c r="N143" s="7" t="s">
        <v>663</v>
      </c>
      <c r="O143" s="7" t="s">
        <v>664</v>
      </c>
      <c r="P143" s="7" t="s">
        <v>665</v>
      </c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  <c r="DZ143"/>
      <c r="EA143"/>
      <c r="EB143"/>
      <c r="EC143"/>
      <c r="ED143"/>
      <c r="EE143"/>
      <c r="EF143"/>
      <c r="EG143"/>
      <c r="EH143"/>
      <c r="EI143"/>
      <c r="EJ143"/>
      <c r="EK143"/>
      <c r="EL143"/>
      <c r="EM143"/>
      <c r="EN143"/>
      <c r="EO143"/>
      <c r="EP143"/>
      <c r="EQ143"/>
      <c r="ER143"/>
      <c r="ES143"/>
      <c r="ET143"/>
      <c r="EU143"/>
      <c r="EV143"/>
      <c r="EW143"/>
      <c r="EX143"/>
      <c r="EY143"/>
      <c r="EZ143"/>
      <c r="FA143"/>
      <c r="FB143"/>
      <c r="FC143"/>
      <c r="FD143"/>
      <c r="FE143"/>
      <c r="FF143"/>
      <c r="FG143"/>
      <c r="FH143"/>
      <c r="FI143"/>
      <c r="FJ143"/>
      <c r="FK143"/>
      <c r="FL143"/>
      <c r="FM143"/>
      <c r="FN143"/>
      <c r="FO143"/>
      <c r="FP143"/>
      <c r="FQ143"/>
      <c r="FR143"/>
      <c r="FS143"/>
      <c r="FT143"/>
      <c r="FU143"/>
      <c r="FV143"/>
      <c r="FW143"/>
      <c r="FX143"/>
      <c r="FY143"/>
      <c r="FZ143"/>
      <c r="GA143"/>
      <c r="GB143"/>
      <c r="GC143"/>
      <c r="GD143"/>
      <c r="GE143"/>
      <c r="GF143"/>
      <c r="GG143"/>
      <c r="GH143"/>
      <c r="GI143"/>
      <c r="GJ143"/>
      <c r="GK143"/>
      <c r="GL143"/>
      <c r="GM143"/>
      <c r="GN143"/>
      <c r="GO143"/>
      <c r="GP143"/>
      <c r="GQ143"/>
      <c r="GR143"/>
      <c r="GS143"/>
      <c r="GT143"/>
      <c r="GU143"/>
      <c r="GV143"/>
      <c r="GW143"/>
      <c r="GX143"/>
      <c r="GY143"/>
      <c r="GZ143"/>
      <c r="HA143"/>
      <c r="HB143"/>
      <c r="HC143"/>
      <c r="HD143"/>
      <c r="HE143"/>
      <c r="HF143"/>
      <c r="HG143"/>
      <c r="HH143"/>
      <c r="HI143"/>
      <c r="HJ143"/>
      <c r="HK143"/>
      <c r="HL143"/>
      <c r="HM143"/>
      <c r="HN143"/>
    </row>
    <row r="144" spans="1:222" x14ac:dyDescent="0.3">
      <c r="A144" s="10" t="str">
        <f>HYPERLINK("#A55361","Group 753")</f>
        <v>Group 753</v>
      </c>
      <c r="B144" s="10">
        <v>1</v>
      </c>
      <c r="C144" s="10">
        <v>2</v>
      </c>
      <c r="D144" s="7" t="s">
        <v>126</v>
      </c>
      <c r="E144" s="7">
        <v>1</v>
      </c>
      <c r="F144" s="17" t="s">
        <v>1165</v>
      </c>
      <c r="H144" s="17"/>
      <c r="I144" s="10" t="str">
        <f>HYPERLINK("https://www.ncbi.nlm.nih.gov/protein/CDS57389.1","CDS57389.1")</f>
        <v>CDS57389.1</v>
      </c>
      <c r="J144" s="17" t="s">
        <v>666</v>
      </c>
      <c r="K144" s="7" t="s">
        <v>148</v>
      </c>
      <c r="L144" s="7">
        <v>139</v>
      </c>
      <c r="M144" s="7">
        <v>1</v>
      </c>
      <c r="N144" s="7" t="s">
        <v>667</v>
      </c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  <c r="EB144"/>
      <c r="EC144"/>
      <c r="ED144"/>
      <c r="EE144"/>
      <c r="EF144"/>
      <c r="EG144"/>
      <c r="EH144"/>
      <c r="EI144"/>
      <c r="EJ144"/>
      <c r="EK144"/>
      <c r="EL144"/>
      <c r="EM144"/>
      <c r="EN144"/>
      <c r="EO144"/>
      <c r="EP144"/>
      <c r="EQ144"/>
      <c r="ER144"/>
      <c r="ES144"/>
      <c r="ET144"/>
      <c r="EU144"/>
      <c r="EV144"/>
      <c r="EW144"/>
      <c r="EX144"/>
      <c r="EY144"/>
      <c r="EZ144"/>
      <c r="FA144"/>
      <c r="FB144"/>
      <c r="FC144"/>
      <c r="FD144"/>
      <c r="FE144"/>
      <c r="FF144"/>
      <c r="FG144"/>
      <c r="FH144"/>
      <c r="FI144"/>
      <c r="FJ144"/>
      <c r="FK144"/>
      <c r="FL144"/>
      <c r="FM144"/>
      <c r="FN144"/>
      <c r="FO144"/>
      <c r="FP144"/>
      <c r="FQ144"/>
      <c r="FR144"/>
      <c r="FS144"/>
      <c r="FT144"/>
      <c r="FU144"/>
      <c r="FV144"/>
      <c r="FW144"/>
      <c r="FX144"/>
      <c r="FY144"/>
      <c r="FZ144"/>
      <c r="GA144"/>
      <c r="GB144"/>
      <c r="GC144"/>
      <c r="GD144"/>
      <c r="GE144"/>
      <c r="GF144"/>
      <c r="GG144"/>
      <c r="GH144"/>
      <c r="GI144"/>
      <c r="GJ144"/>
      <c r="GK144"/>
      <c r="GL144"/>
      <c r="GM144"/>
      <c r="GN144"/>
      <c r="GO144"/>
      <c r="GP144"/>
      <c r="GQ144"/>
      <c r="GR144"/>
      <c r="GS144"/>
      <c r="GT144"/>
      <c r="GU144"/>
      <c r="GV144"/>
      <c r="GW144"/>
      <c r="GX144"/>
      <c r="GY144"/>
      <c r="GZ144"/>
      <c r="HA144"/>
      <c r="HB144"/>
      <c r="HC144"/>
      <c r="HD144"/>
      <c r="HE144"/>
      <c r="HF144"/>
      <c r="HG144"/>
      <c r="HH144"/>
      <c r="HI144"/>
      <c r="HJ144"/>
      <c r="HK144"/>
      <c r="HL144"/>
      <c r="HM144"/>
      <c r="HN144"/>
    </row>
    <row r="145" spans="1:222" x14ac:dyDescent="0.3">
      <c r="A145" s="10" t="str">
        <f>HYPERLINK("#A54905","Group 677")</f>
        <v>Group 677</v>
      </c>
      <c r="B145" s="10">
        <v>1</v>
      </c>
      <c r="C145" s="10">
        <v>2</v>
      </c>
      <c r="D145" s="7" t="s">
        <v>190</v>
      </c>
      <c r="E145" s="7">
        <v>5</v>
      </c>
      <c r="F145" s="17" t="s">
        <v>1166</v>
      </c>
      <c r="G145" s="7" t="s">
        <v>44</v>
      </c>
      <c r="H145" s="17"/>
      <c r="I145" s="10" t="str">
        <f>HYPERLINK("https://www.ncbi.nlm.nih.gov/protein/CDS57402.1","CDS57402.1")</f>
        <v>CDS57402.1</v>
      </c>
      <c r="J145" s="17" t="s">
        <v>668</v>
      </c>
      <c r="K145" s="7" t="s">
        <v>15</v>
      </c>
      <c r="L145" s="7">
        <v>435</v>
      </c>
      <c r="M145" s="7">
        <v>5</v>
      </c>
      <c r="N145" s="7" t="s">
        <v>669</v>
      </c>
      <c r="O145" s="7" t="s">
        <v>670</v>
      </c>
      <c r="P145" s="7" t="s">
        <v>671</v>
      </c>
      <c r="Q145" s="7" t="s">
        <v>672</v>
      </c>
      <c r="R145" s="7" t="s">
        <v>673</v>
      </c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  <c r="DP145"/>
      <c r="DQ145"/>
      <c r="DR145"/>
      <c r="DS145"/>
      <c r="DT145"/>
      <c r="DU145"/>
      <c r="DV145"/>
      <c r="DW145"/>
      <c r="DX145"/>
      <c r="DY145"/>
      <c r="DZ145"/>
      <c r="EA145"/>
      <c r="EB145"/>
      <c r="EC145"/>
      <c r="ED145"/>
      <c r="EE145"/>
      <c r="EF145"/>
      <c r="EG145"/>
      <c r="EH145"/>
      <c r="EI145"/>
      <c r="EJ145"/>
      <c r="EK145"/>
      <c r="EL145"/>
      <c r="EM145"/>
      <c r="EN145"/>
      <c r="EO145"/>
      <c r="EP145"/>
      <c r="EQ145"/>
      <c r="ER145"/>
      <c r="ES145"/>
      <c r="ET145"/>
      <c r="EU145"/>
      <c r="EV145"/>
      <c r="EW145"/>
      <c r="EX145"/>
      <c r="EY145"/>
      <c r="EZ145"/>
      <c r="FA145"/>
      <c r="FB145"/>
      <c r="FC145"/>
      <c r="FD145"/>
      <c r="FE145"/>
      <c r="FF145"/>
      <c r="FG145"/>
      <c r="FH145"/>
      <c r="FI145"/>
      <c r="FJ145"/>
      <c r="FK145"/>
      <c r="FL145"/>
      <c r="FM145"/>
      <c r="FN145"/>
      <c r="FO145"/>
      <c r="FP145"/>
      <c r="FQ145"/>
      <c r="FR145"/>
      <c r="FS145"/>
      <c r="FT145"/>
      <c r="FU145"/>
      <c r="FV145"/>
      <c r="FW145"/>
      <c r="FX145"/>
      <c r="FY145"/>
      <c r="FZ145"/>
      <c r="GA145"/>
      <c r="GB145"/>
      <c r="GC145"/>
      <c r="GD145"/>
      <c r="GE145"/>
      <c r="GF145"/>
      <c r="GG145"/>
      <c r="GH145"/>
      <c r="GI145"/>
      <c r="GJ145"/>
      <c r="GK145"/>
      <c r="GL145"/>
      <c r="GM145"/>
      <c r="GN145"/>
      <c r="GO145"/>
      <c r="GP145"/>
      <c r="GQ145"/>
      <c r="GR145"/>
      <c r="GS145"/>
      <c r="GT145"/>
      <c r="GU145"/>
      <c r="GV145"/>
      <c r="GW145"/>
      <c r="GX145"/>
      <c r="GY145"/>
      <c r="GZ145"/>
      <c r="HA145"/>
      <c r="HB145"/>
      <c r="HC145"/>
      <c r="HD145"/>
      <c r="HE145"/>
      <c r="HF145"/>
      <c r="HG145"/>
      <c r="HH145"/>
      <c r="HI145"/>
      <c r="HJ145"/>
      <c r="HK145"/>
      <c r="HL145"/>
      <c r="HM145"/>
      <c r="HN145"/>
    </row>
    <row r="146" spans="1:222" s="9" customFormat="1" ht="28.8" x14ac:dyDescent="0.3">
      <c r="A146" s="10" t="str">
        <f>HYPERLINK("#A15509","Group 70")</f>
        <v>Group 70</v>
      </c>
      <c r="B146" s="10">
        <v>3</v>
      </c>
      <c r="C146" s="10">
        <v>2</v>
      </c>
      <c r="D146" s="7" t="s">
        <v>258</v>
      </c>
      <c r="E146" s="7">
        <v>2</v>
      </c>
      <c r="F146" s="17" t="s">
        <v>1167</v>
      </c>
      <c r="G146" s="7"/>
      <c r="H146" s="17" t="str">
        <f>HYPERLINK("https://www.ncbi.nlm.nih.gov/protein/WP_040265026.1","WP_040265026.1")</f>
        <v>WP_040265026.1</v>
      </c>
      <c r="I146" s="10" t="str">
        <f>HYPERLINK("https://www.ncbi.nlm.nih.gov/protein/CDS57416.1","CDS57416.1")</f>
        <v>CDS57416.1</v>
      </c>
      <c r="J146" s="17" t="s">
        <v>674</v>
      </c>
      <c r="K146" s="7" t="s">
        <v>15</v>
      </c>
      <c r="L146" s="7">
        <v>179</v>
      </c>
      <c r="M146" s="7">
        <v>2</v>
      </c>
      <c r="N146" s="7" t="s">
        <v>675</v>
      </c>
      <c r="O146" s="7" t="s">
        <v>676</v>
      </c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  <c r="DP146"/>
      <c r="DQ146"/>
      <c r="DR146"/>
      <c r="DS146"/>
      <c r="DT146"/>
      <c r="DU146"/>
      <c r="DV146"/>
      <c r="DW146"/>
      <c r="DX146"/>
      <c r="DY146"/>
      <c r="DZ146"/>
      <c r="EA146"/>
      <c r="EB146"/>
      <c r="EC146"/>
      <c r="ED146"/>
      <c r="EE146"/>
      <c r="EF146"/>
      <c r="EG146"/>
      <c r="EH146"/>
      <c r="EI146"/>
      <c r="EJ146"/>
      <c r="EK146"/>
      <c r="EL146"/>
      <c r="EM146"/>
      <c r="EN146"/>
      <c r="EO146"/>
      <c r="EP146"/>
      <c r="EQ146"/>
      <c r="ER146"/>
      <c r="ES146"/>
      <c r="ET146"/>
      <c r="EU146"/>
      <c r="EV146"/>
      <c r="EW146"/>
      <c r="EX146"/>
      <c r="EY146"/>
      <c r="EZ146"/>
      <c r="FA146"/>
      <c r="FB146"/>
      <c r="FC146"/>
      <c r="FD146"/>
      <c r="FE146"/>
      <c r="FF146"/>
      <c r="FG146"/>
      <c r="FH146"/>
      <c r="FI146"/>
      <c r="FJ146"/>
      <c r="FK146"/>
      <c r="FL146"/>
      <c r="FM146"/>
      <c r="FN146"/>
      <c r="FO146"/>
      <c r="FP146"/>
      <c r="FQ146"/>
      <c r="FR146"/>
      <c r="FS146"/>
      <c r="FT146"/>
      <c r="FU146"/>
      <c r="FV146"/>
      <c r="FW146"/>
      <c r="FX146"/>
      <c r="FY146"/>
      <c r="FZ146"/>
      <c r="GA146"/>
      <c r="GB146"/>
      <c r="GC146"/>
      <c r="GD146"/>
      <c r="GE146"/>
      <c r="GF146"/>
      <c r="GG146"/>
      <c r="GH146"/>
      <c r="GI146"/>
      <c r="GJ146"/>
      <c r="GK146"/>
      <c r="GL146"/>
      <c r="GM146"/>
      <c r="GN146"/>
      <c r="GO146"/>
      <c r="GP146"/>
      <c r="GQ146"/>
      <c r="GR146"/>
      <c r="GS146"/>
      <c r="GT146"/>
      <c r="GU146"/>
      <c r="GV146"/>
      <c r="GW146"/>
      <c r="GX146"/>
      <c r="GY146"/>
      <c r="GZ146"/>
      <c r="HA146"/>
      <c r="HB146"/>
      <c r="HC146"/>
      <c r="HD146"/>
      <c r="HE146"/>
      <c r="HF146"/>
      <c r="HG146"/>
      <c r="HH146"/>
      <c r="HI146"/>
      <c r="HJ146"/>
      <c r="HK146"/>
      <c r="HL146"/>
      <c r="HM146"/>
      <c r="HN146"/>
    </row>
    <row r="147" spans="1:222" x14ac:dyDescent="0.3">
      <c r="A147" s="10" t="str">
        <f>HYPERLINK("#A54953","Group 685")</f>
        <v>Group 685</v>
      </c>
      <c r="B147" s="10">
        <v>1</v>
      </c>
      <c r="C147" s="10">
        <v>2</v>
      </c>
      <c r="D147" s="7" t="s">
        <v>126</v>
      </c>
      <c r="E147" s="7">
        <v>3</v>
      </c>
      <c r="F147" s="17" t="s">
        <v>1168</v>
      </c>
      <c r="G147" s="7" t="s">
        <v>44</v>
      </c>
      <c r="H147" s="17"/>
      <c r="I147" s="10" t="str">
        <f>HYPERLINK("https://www.ncbi.nlm.nih.gov/protein/CDS57418.1","CDS57418.1")</f>
        <v>CDS57418.1</v>
      </c>
      <c r="J147" s="17" t="s">
        <v>677</v>
      </c>
      <c r="K147" s="7" t="s">
        <v>15</v>
      </c>
      <c r="L147" s="7">
        <v>191</v>
      </c>
      <c r="M147" s="7">
        <v>3</v>
      </c>
      <c r="N147" s="7" t="s">
        <v>678</v>
      </c>
      <c r="O147" s="7" t="s">
        <v>679</v>
      </c>
      <c r="P147" s="7" t="s">
        <v>680</v>
      </c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  <c r="DP147"/>
      <c r="DQ147"/>
      <c r="DR147"/>
      <c r="DS147"/>
      <c r="DT147"/>
      <c r="DU147"/>
      <c r="DV147"/>
      <c r="DW147"/>
      <c r="DX147"/>
      <c r="DY147"/>
      <c r="DZ147"/>
      <c r="EA147"/>
      <c r="EB147"/>
      <c r="EC147"/>
      <c r="ED147"/>
      <c r="EE147"/>
      <c r="EF147"/>
      <c r="EG147"/>
      <c r="EH147"/>
      <c r="EI147"/>
      <c r="EJ147"/>
      <c r="EK147"/>
      <c r="EL147"/>
      <c r="EM147"/>
      <c r="EN147"/>
      <c r="EO147"/>
      <c r="EP147"/>
      <c r="EQ147"/>
      <c r="ER147"/>
      <c r="ES147"/>
      <c r="ET147"/>
      <c r="EU147"/>
      <c r="EV147"/>
      <c r="EW147"/>
      <c r="EX147"/>
      <c r="EY147"/>
      <c r="EZ147"/>
      <c r="FA147"/>
      <c r="FB147"/>
      <c r="FC147"/>
      <c r="FD147"/>
      <c r="FE147"/>
      <c r="FF147"/>
      <c r="FG147"/>
      <c r="FH147"/>
      <c r="FI147"/>
      <c r="FJ147"/>
      <c r="FK147"/>
      <c r="FL147"/>
      <c r="FM147"/>
      <c r="FN147"/>
      <c r="FO147"/>
      <c r="FP147"/>
      <c r="FQ147"/>
      <c r="FR147"/>
      <c r="FS147"/>
      <c r="FT147"/>
      <c r="FU147"/>
      <c r="FV147"/>
      <c r="FW147"/>
      <c r="FX147"/>
      <c r="FY147"/>
      <c r="FZ147"/>
      <c r="GA147"/>
      <c r="GB147"/>
      <c r="GC147"/>
      <c r="GD147"/>
      <c r="GE147"/>
      <c r="GF147"/>
      <c r="GG147"/>
      <c r="GH147"/>
      <c r="GI147"/>
      <c r="GJ147"/>
      <c r="GK147"/>
      <c r="GL147"/>
      <c r="GM147"/>
      <c r="GN147"/>
      <c r="GO147"/>
      <c r="GP147"/>
      <c r="GQ147"/>
      <c r="GR147"/>
      <c r="GS147"/>
      <c r="GT147"/>
      <c r="GU147"/>
      <c r="GV147"/>
      <c r="GW147"/>
      <c r="GX147"/>
      <c r="GY147"/>
      <c r="GZ147"/>
      <c r="HA147"/>
      <c r="HB147"/>
      <c r="HC147"/>
      <c r="HD147"/>
      <c r="HE147"/>
      <c r="HF147"/>
      <c r="HG147"/>
      <c r="HH147"/>
      <c r="HI147"/>
      <c r="HJ147"/>
      <c r="HK147"/>
      <c r="HL147"/>
      <c r="HM147"/>
      <c r="HN147"/>
    </row>
    <row r="148" spans="1:222" s="14" customFormat="1" x14ac:dyDescent="0.3">
      <c r="A148" s="11" t="str">
        <f>HYPERLINK("#A55553","Group 785")</f>
        <v>Group 785</v>
      </c>
      <c r="B148" s="11">
        <v>1</v>
      </c>
      <c r="C148" s="11">
        <v>2</v>
      </c>
      <c r="D148" s="3" t="s">
        <v>185</v>
      </c>
      <c r="E148" s="3">
        <v>1</v>
      </c>
      <c r="F148" s="18" t="s">
        <v>1169</v>
      </c>
      <c r="G148" s="3" t="s">
        <v>44</v>
      </c>
      <c r="H148" s="18"/>
      <c r="I148" s="11" t="str">
        <f>HYPERLINK("https://www.ncbi.nlm.nih.gov/protein/CDS57423.1","CDS57423.1")</f>
        <v>CDS57423.1</v>
      </c>
      <c r="J148" s="18" t="s">
        <v>681</v>
      </c>
      <c r="K148" s="3" t="s">
        <v>148</v>
      </c>
      <c r="L148" s="3">
        <v>61</v>
      </c>
      <c r="M148" s="3">
        <v>1</v>
      </c>
      <c r="N148" s="3" t="s">
        <v>682</v>
      </c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  <c r="BJ148" s="15"/>
      <c r="BK148" s="15"/>
      <c r="BL148" s="15"/>
      <c r="BM148" s="15"/>
      <c r="BN148" s="15"/>
      <c r="BO148" s="15"/>
      <c r="BP148" s="15"/>
      <c r="BQ148" s="15"/>
      <c r="BR148" s="15"/>
      <c r="BS148" s="15"/>
      <c r="BT148" s="15"/>
      <c r="BU148" s="15"/>
      <c r="BV148" s="15"/>
      <c r="BW148" s="15"/>
      <c r="BX148" s="15"/>
      <c r="BY148" s="15"/>
      <c r="BZ148" s="15"/>
      <c r="CA148" s="15"/>
      <c r="CB148" s="15"/>
      <c r="CC148" s="15"/>
      <c r="CD148" s="15"/>
      <c r="CE148" s="15"/>
      <c r="CF148" s="15"/>
      <c r="CG148" s="15"/>
      <c r="CH148" s="15"/>
      <c r="CI148" s="15"/>
      <c r="CJ148" s="15"/>
      <c r="CK148" s="15"/>
      <c r="CL148" s="15"/>
      <c r="CM148" s="15"/>
      <c r="CN148" s="15"/>
      <c r="CO148" s="15"/>
      <c r="CP148" s="15"/>
      <c r="CQ148" s="15"/>
      <c r="CR148" s="15"/>
      <c r="CS148" s="15"/>
      <c r="CT148" s="15"/>
      <c r="CU148" s="15"/>
      <c r="CV148" s="15"/>
      <c r="CW148" s="15"/>
      <c r="CX148" s="15"/>
      <c r="CY148" s="15"/>
      <c r="CZ148" s="15"/>
      <c r="DA148" s="15"/>
      <c r="DB148" s="15"/>
      <c r="DC148" s="15"/>
      <c r="DD148" s="15"/>
      <c r="DE148" s="15"/>
      <c r="DF148" s="15"/>
      <c r="DG148" s="15"/>
      <c r="DH148" s="15"/>
      <c r="DI148" s="15"/>
      <c r="DJ148" s="15"/>
      <c r="DK148" s="15"/>
      <c r="DL148" s="15"/>
      <c r="DM148" s="15"/>
      <c r="DN148" s="15"/>
      <c r="DO148" s="15"/>
      <c r="DP148" s="15"/>
      <c r="DQ148" s="15"/>
      <c r="DR148" s="15"/>
      <c r="DS148" s="15"/>
      <c r="DT148" s="15"/>
      <c r="DU148" s="15"/>
      <c r="DV148" s="15"/>
      <c r="DW148" s="15"/>
      <c r="DX148" s="15"/>
      <c r="DY148" s="15"/>
      <c r="DZ148" s="15"/>
      <c r="EA148" s="15"/>
      <c r="EB148" s="15"/>
      <c r="EC148" s="15"/>
      <c r="ED148" s="15"/>
      <c r="EE148" s="15"/>
      <c r="EF148" s="15"/>
      <c r="EG148" s="15"/>
      <c r="EH148" s="15"/>
      <c r="EI148" s="15"/>
      <c r="EJ148" s="15"/>
      <c r="EK148" s="15"/>
      <c r="EL148" s="15"/>
      <c r="EM148" s="15"/>
      <c r="EN148" s="15"/>
      <c r="EO148" s="15"/>
      <c r="EP148" s="15"/>
      <c r="EQ148" s="15"/>
      <c r="ER148" s="15"/>
      <c r="ES148" s="15"/>
      <c r="ET148" s="15"/>
      <c r="EU148" s="15"/>
      <c r="EV148" s="15"/>
      <c r="EW148" s="15"/>
      <c r="EX148" s="15"/>
      <c r="EY148" s="15"/>
      <c r="EZ148" s="15"/>
      <c r="FA148" s="15"/>
      <c r="FB148" s="15"/>
      <c r="FC148" s="15"/>
      <c r="FD148" s="15"/>
      <c r="FE148" s="15"/>
      <c r="FF148" s="15"/>
      <c r="FG148" s="15"/>
      <c r="FH148" s="15"/>
      <c r="FI148" s="15"/>
      <c r="FJ148" s="15"/>
      <c r="FK148" s="15"/>
      <c r="FL148" s="15"/>
      <c r="FM148" s="15"/>
      <c r="FN148" s="15"/>
      <c r="FO148" s="15"/>
      <c r="FP148" s="15"/>
      <c r="FQ148" s="15"/>
      <c r="FR148" s="15"/>
      <c r="FS148" s="15"/>
      <c r="FT148" s="15"/>
      <c r="FU148" s="15"/>
      <c r="FV148" s="15"/>
      <c r="FW148" s="15"/>
      <c r="FX148" s="15"/>
      <c r="FY148" s="15"/>
      <c r="FZ148" s="15"/>
      <c r="GA148" s="15"/>
      <c r="GB148" s="15"/>
      <c r="GC148" s="15"/>
      <c r="GD148" s="15"/>
      <c r="GE148" s="15"/>
      <c r="GF148" s="15"/>
      <c r="GG148" s="15"/>
      <c r="GH148" s="15"/>
      <c r="GI148" s="15"/>
      <c r="GJ148" s="15"/>
      <c r="GK148" s="15"/>
      <c r="GL148" s="15"/>
      <c r="GM148" s="15"/>
      <c r="GN148" s="15"/>
      <c r="GO148" s="15"/>
      <c r="GP148" s="15"/>
      <c r="GQ148" s="15"/>
      <c r="GR148" s="15"/>
      <c r="GS148" s="15"/>
      <c r="GT148" s="15"/>
      <c r="GU148" s="15"/>
      <c r="GV148" s="15"/>
      <c r="GW148" s="15"/>
      <c r="GX148" s="15"/>
      <c r="GY148" s="15"/>
      <c r="GZ148" s="15"/>
      <c r="HA148" s="15"/>
      <c r="HB148" s="15"/>
      <c r="HC148" s="15"/>
      <c r="HD148" s="15"/>
      <c r="HE148" s="15"/>
      <c r="HF148" s="15"/>
      <c r="HG148" s="15"/>
      <c r="HH148" s="15"/>
      <c r="HI148" s="15"/>
      <c r="HJ148" s="15"/>
      <c r="HK148" s="15"/>
      <c r="HL148" s="15"/>
      <c r="HM148" s="15"/>
      <c r="HN148" s="15"/>
    </row>
    <row r="149" spans="1:222" x14ac:dyDescent="0.3">
      <c r="A149" s="10" t="str">
        <f>HYPERLINK("#A55487","Group 774")</f>
        <v>Group 774</v>
      </c>
      <c r="B149" s="10">
        <v>1</v>
      </c>
      <c r="C149" s="10">
        <v>2</v>
      </c>
      <c r="D149" s="7" t="s">
        <v>211</v>
      </c>
      <c r="E149" s="7">
        <v>1</v>
      </c>
      <c r="F149" s="17" t="s">
        <v>1170</v>
      </c>
      <c r="G149" s="7" t="s">
        <v>44</v>
      </c>
      <c r="H149" s="17"/>
      <c r="I149" s="10" t="str">
        <f>HYPERLINK("https://www.ncbi.nlm.nih.gov/protein/CDS57427.1","CDS57427.1")</f>
        <v>CDS57427.1</v>
      </c>
      <c r="J149" s="17" t="s">
        <v>683</v>
      </c>
      <c r="K149" s="7" t="s">
        <v>15</v>
      </c>
      <c r="L149" s="7">
        <v>75</v>
      </c>
      <c r="M149" s="7">
        <v>1</v>
      </c>
      <c r="N149" s="7" t="s">
        <v>684</v>
      </c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  <c r="DP149"/>
      <c r="DQ149"/>
      <c r="DR149"/>
      <c r="DS149"/>
      <c r="DT149"/>
      <c r="DU149"/>
      <c r="DV149"/>
      <c r="DW149"/>
      <c r="DX149"/>
      <c r="DY149"/>
      <c r="DZ149"/>
      <c r="EA149"/>
      <c r="EB149"/>
      <c r="EC149"/>
      <c r="ED149"/>
      <c r="EE149"/>
      <c r="EF149"/>
      <c r="EG149"/>
      <c r="EH149"/>
      <c r="EI149"/>
      <c r="EJ149"/>
      <c r="EK149"/>
      <c r="EL149"/>
      <c r="EM149"/>
      <c r="EN149"/>
      <c r="EO149"/>
      <c r="EP149"/>
      <c r="EQ149"/>
      <c r="ER149"/>
      <c r="ES149"/>
      <c r="ET149"/>
      <c r="EU149"/>
      <c r="EV149"/>
      <c r="EW149"/>
      <c r="EX149"/>
      <c r="EY149"/>
      <c r="EZ149"/>
      <c r="FA149"/>
      <c r="FB149"/>
      <c r="FC149"/>
      <c r="FD149"/>
      <c r="FE149"/>
      <c r="FF149"/>
      <c r="FG149"/>
      <c r="FH149"/>
      <c r="FI149"/>
      <c r="FJ149"/>
      <c r="FK149"/>
      <c r="FL149"/>
      <c r="FM149"/>
      <c r="FN149"/>
      <c r="FO149"/>
      <c r="FP149"/>
      <c r="FQ149"/>
      <c r="FR149"/>
      <c r="FS149"/>
      <c r="FT149"/>
      <c r="FU149"/>
      <c r="FV149"/>
      <c r="FW149"/>
      <c r="FX149"/>
      <c r="FY149"/>
      <c r="FZ149"/>
      <c r="GA149"/>
      <c r="GB149"/>
      <c r="GC149"/>
      <c r="GD149"/>
      <c r="GE149"/>
      <c r="GF149"/>
      <c r="GG149"/>
      <c r="GH149"/>
      <c r="GI149"/>
      <c r="GJ149"/>
      <c r="GK149"/>
      <c r="GL149"/>
      <c r="GM149"/>
      <c r="GN149"/>
      <c r="GO149"/>
      <c r="GP149"/>
      <c r="GQ149"/>
      <c r="GR149"/>
      <c r="GS149"/>
      <c r="GT149"/>
      <c r="GU149"/>
      <c r="GV149"/>
      <c r="GW149"/>
      <c r="GX149"/>
      <c r="GY149"/>
      <c r="GZ149"/>
      <c r="HA149"/>
      <c r="HB149"/>
      <c r="HC149"/>
      <c r="HD149"/>
      <c r="HE149"/>
      <c r="HF149"/>
      <c r="HG149"/>
      <c r="HH149"/>
      <c r="HI149"/>
      <c r="HJ149"/>
      <c r="HK149"/>
      <c r="HL149"/>
      <c r="HM149"/>
      <c r="HN149"/>
    </row>
    <row r="150" spans="1:222" s="9" customFormat="1" x14ac:dyDescent="0.3">
      <c r="A150" s="10" t="str">
        <f>HYPERLINK("#A55631","Group 798")</f>
        <v>Group 798</v>
      </c>
      <c r="B150" s="10">
        <v>1</v>
      </c>
      <c r="C150" s="10">
        <v>2</v>
      </c>
      <c r="D150" s="7" t="s">
        <v>181</v>
      </c>
      <c r="E150" s="7">
        <v>1</v>
      </c>
      <c r="F150" s="17" t="s">
        <v>1171</v>
      </c>
      <c r="G150" s="7" t="s">
        <v>44</v>
      </c>
      <c r="H150" s="17"/>
      <c r="I150" s="10" t="str">
        <f>HYPERLINK("https://www.ncbi.nlm.nih.gov/protein/CDS57440.1","CDS57440.1")</f>
        <v>CDS57440.1</v>
      </c>
      <c r="J150" s="17" t="s">
        <v>685</v>
      </c>
      <c r="K150" s="7" t="s">
        <v>15</v>
      </c>
      <c r="L150" s="7">
        <v>89</v>
      </c>
      <c r="M150" s="7">
        <v>1</v>
      </c>
      <c r="N150" s="7" t="s">
        <v>686</v>
      </c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  <c r="DM150"/>
      <c r="DN150"/>
      <c r="DO150"/>
      <c r="DP150"/>
      <c r="DQ150"/>
      <c r="DR150"/>
      <c r="DS150"/>
      <c r="DT150"/>
      <c r="DU150"/>
      <c r="DV150"/>
      <c r="DW150"/>
      <c r="DX150"/>
      <c r="DY150"/>
      <c r="DZ150"/>
      <c r="EA150"/>
      <c r="EB150"/>
      <c r="EC150"/>
      <c r="ED150"/>
      <c r="EE150"/>
      <c r="EF150"/>
      <c r="EG150"/>
      <c r="EH150"/>
      <c r="EI150"/>
      <c r="EJ150"/>
      <c r="EK150"/>
      <c r="EL150"/>
      <c r="EM150"/>
      <c r="EN150"/>
      <c r="EO150"/>
      <c r="EP150"/>
      <c r="EQ150"/>
      <c r="ER150"/>
      <c r="ES150"/>
      <c r="ET150"/>
      <c r="EU150"/>
      <c r="EV150"/>
      <c r="EW150"/>
      <c r="EX150"/>
      <c r="EY150"/>
      <c r="EZ150"/>
      <c r="FA150"/>
      <c r="FB150"/>
      <c r="FC150"/>
      <c r="FD150"/>
      <c r="FE150"/>
      <c r="FF150"/>
      <c r="FG150"/>
      <c r="FH150"/>
      <c r="FI150"/>
      <c r="FJ150"/>
      <c r="FK150"/>
      <c r="FL150"/>
      <c r="FM150"/>
      <c r="FN150"/>
      <c r="FO150"/>
      <c r="FP150"/>
      <c r="FQ150"/>
      <c r="FR150"/>
      <c r="FS150"/>
      <c r="FT150"/>
      <c r="FU150"/>
      <c r="FV150"/>
      <c r="FW150"/>
      <c r="FX150"/>
      <c r="FY150"/>
      <c r="FZ150"/>
      <c r="GA150"/>
      <c r="GB150"/>
      <c r="GC150"/>
      <c r="GD150"/>
      <c r="GE150"/>
      <c r="GF150"/>
      <c r="GG150"/>
      <c r="GH150"/>
      <c r="GI150"/>
      <c r="GJ150"/>
      <c r="GK150"/>
      <c r="GL150"/>
      <c r="GM150"/>
      <c r="GN150"/>
      <c r="GO150"/>
      <c r="GP150"/>
      <c r="GQ150"/>
      <c r="GR150"/>
      <c r="GS150"/>
      <c r="GT150"/>
      <c r="GU150"/>
      <c r="GV150"/>
      <c r="GW150"/>
      <c r="GX150"/>
      <c r="GY150"/>
      <c r="GZ150"/>
      <c r="HA150"/>
      <c r="HB150"/>
      <c r="HC150"/>
      <c r="HD150"/>
      <c r="HE150"/>
      <c r="HF150"/>
      <c r="HG150"/>
      <c r="HH150"/>
      <c r="HI150"/>
      <c r="HJ150"/>
      <c r="HK150"/>
      <c r="HL150"/>
      <c r="HM150"/>
      <c r="HN150"/>
    </row>
    <row r="151" spans="1:222" ht="28.8" x14ac:dyDescent="0.3">
      <c r="A151" s="10" t="str">
        <f>HYPERLINK("#A55127","Group 714")</f>
        <v>Group 714</v>
      </c>
      <c r="B151" s="10">
        <v>1</v>
      </c>
      <c r="C151" s="10">
        <v>2</v>
      </c>
      <c r="D151" s="7" t="s">
        <v>346</v>
      </c>
      <c r="E151" s="7">
        <v>2</v>
      </c>
      <c r="F151" s="17" t="s">
        <v>1172</v>
      </c>
      <c r="G151" s="7" t="s">
        <v>44</v>
      </c>
      <c r="H151" s="17"/>
      <c r="I151" s="10" t="str">
        <f>HYPERLINK("https://www.ncbi.nlm.nih.gov/protein/CDS57445.1","CDS57445.1")</f>
        <v>CDS57445.1</v>
      </c>
      <c r="J151" s="17" t="s">
        <v>687</v>
      </c>
      <c r="K151" s="7" t="s">
        <v>15</v>
      </c>
      <c r="L151" s="7">
        <v>262</v>
      </c>
      <c r="M151" s="7">
        <v>2</v>
      </c>
      <c r="N151" s="7" t="s">
        <v>688</v>
      </c>
      <c r="O151" s="7" t="s">
        <v>689</v>
      </c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  <c r="DM151"/>
      <c r="DN151"/>
      <c r="DO151"/>
      <c r="DP151"/>
      <c r="DQ151"/>
      <c r="DR151"/>
      <c r="DS151"/>
      <c r="DT151"/>
      <c r="DU151"/>
      <c r="DV151"/>
      <c r="DW151"/>
      <c r="DX151"/>
      <c r="DY151"/>
      <c r="DZ151"/>
      <c r="EA151"/>
      <c r="EB151"/>
      <c r="EC151"/>
      <c r="ED151"/>
      <c r="EE151"/>
      <c r="EF151"/>
      <c r="EG151"/>
      <c r="EH151"/>
      <c r="EI151"/>
      <c r="EJ151"/>
      <c r="EK151"/>
      <c r="EL151"/>
      <c r="EM151"/>
      <c r="EN151"/>
      <c r="EO151"/>
      <c r="EP151"/>
      <c r="EQ151"/>
      <c r="ER151"/>
      <c r="ES151"/>
      <c r="ET151"/>
      <c r="EU151"/>
      <c r="EV151"/>
      <c r="EW151"/>
      <c r="EX151"/>
      <c r="EY151"/>
      <c r="EZ151"/>
      <c r="FA151"/>
      <c r="FB151"/>
      <c r="FC151"/>
      <c r="FD151"/>
      <c r="FE151"/>
      <c r="FF151"/>
      <c r="FG151"/>
      <c r="FH151"/>
      <c r="FI151"/>
      <c r="FJ151"/>
      <c r="FK151"/>
      <c r="FL151"/>
      <c r="FM151"/>
      <c r="FN151"/>
      <c r="FO151"/>
      <c r="FP151"/>
      <c r="FQ151"/>
      <c r="FR151"/>
      <c r="FS151"/>
      <c r="FT151"/>
      <c r="FU151"/>
      <c r="FV151"/>
      <c r="FW151"/>
      <c r="FX151"/>
      <c r="FY151"/>
      <c r="FZ151"/>
      <c r="GA151"/>
      <c r="GB151"/>
      <c r="GC151"/>
      <c r="GD151"/>
      <c r="GE151"/>
      <c r="GF151"/>
      <c r="GG151"/>
      <c r="GH151"/>
      <c r="GI151"/>
      <c r="GJ151"/>
      <c r="GK151"/>
      <c r="GL151"/>
      <c r="GM151"/>
      <c r="GN151"/>
      <c r="GO151"/>
      <c r="GP151"/>
      <c r="GQ151"/>
      <c r="GR151"/>
      <c r="GS151"/>
      <c r="GT151"/>
      <c r="GU151"/>
      <c r="GV151"/>
      <c r="GW151"/>
      <c r="GX151"/>
      <c r="GY151"/>
      <c r="GZ151"/>
      <c r="HA151"/>
      <c r="HB151"/>
      <c r="HC151"/>
      <c r="HD151"/>
      <c r="HE151"/>
      <c r="HF151"/>
      <c r="HG151"/>
      <c r="HH151"/>
      <c r="HI151"/>
      <c r="HJ151"/>
      <c r="HK151"/>
      <c r="HL151"/>
      <c r="HM151"/>
      <c r="HN151"/>
    </row>
    <row r="152" spans="1:222" x14ac:dyDescent="0.3">
      <c r="A152" s="10" t="str">
        <f>HYPERLINK("#A55115","Group 712")</f>
        <v>Group 712</v>
      </c>
      <c r="B152" s="10">
        <v>1</v>
      </c>
      <c r="C152" s="10">
        <v>2</v>
      </c>
      <c r="D152" s="7" t="s">
        <v>346</v>
      </c>
      <c r="E152" s="7">
        <v>2</v>
      </c>
      <c r="F152" s="17" t="s">
        <v>1173</v>
      </c>
      <c r="G152" s="7" t="s">
        <v>44</v>
      </c>
      <c r="H152" s="17"/>
      <c r="I152" s="10" t="str">
        <f>HYPERLINK("https://www.ncbi.nlm.nih.gov/protein/CDS57454.1","CDS57454.1")</f>
        <v>CDS57454.1</v>
      </c>
      <c r="J152" s="17" t="s">
        <v>690</v>
      </c>
      <c r="K152" s="7" t="s">
        <v>15</v>
      </c>
      <c r="L152" s="7">
        <v>222</v>
      </c>
      <c r="M152" s="7">
        <v>2</v>
      </c>
      <c r="N152" s="7" t="s">
        <v>691</v>
      </c>
      <c r="O152" s="7" t="s">
        <v>692</v>
      </c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  <c r="DN152"/>
      <c r="DO152"/>
      <c r="DP152"/>
      <c r="DQ152"/>
      <c r="DR152"/>
      <c r="DS152"/>
      <c r="DT152"/>
      <c r="DU152"/>
      <c r="DV152"/>
      <c r="DW152"/>
      <c r="DX152"/>
      <c r="DY152"/>
      <c r="DZ152"/>
      <c r="EA152"/>
      <c r="EB152"/>
      <c r="EC152"/>
      <c r="ED152"/>
      <c r="EE152"/>
      <c r="EF152"/>
      <c r="EG152"/>
      <c r="EH152"/>
      <c r="EI152"/>
      <c r="EJ152"/>
      <c r="EK152"/>
      <c r="EL152"/>
      <c r="EM152"/>
      <c r="EN152"/>
      <c r="EO152"/>
      <c r="EP152"/>
      <c r="EQ152"/>
      <c r="ER152"/>
      <c r="ES152"/>
      <c r="ET152"/>
      <c r="EU152"/>
      <c r="EV152"/>
      <c r="EW152"/>
      <c r="EX152"/>
      <c r="EY152"/>
      <c r="EZ152"/>
      <c r="FA152"/>
      <c r="FB152"/>
      <c r="FC152"/>
      <c r="FD152"/>
      <c r="FE152"/>
      <c r="FF152"/>
      <c r="FG152"/>
      <c r="FH152"/>
      <c r="FI152"/>
      <c r="FJ152"/>
      <c r="FK152"/>
      <c r="FL152"/>
      <c r="FM152"/>
      <c r="FN152"/>
      <c r="FO152"/>
      <c r="FP152"/>
      <c r="FQ152"/>
      <c r="FR152"/>
      <c r="FS152"/>
      <c r="FT152"/>
      <c r="FU152"/>
      <c r="FV152"/>
      <c r="FW152"/>
      <c r="FX152"/>
      <c r="FY152"/>
      <c r="FZ152"/>
      <c r="GA152"/>
      <c r="GB152"/>
      <c r="GC152"/>
      <c r="GD152"/>
      <c r="GE152"/>
      <c r="GF152"/>
      <c r="GG152"/>
      <c r="GH152"/>
      <c r="GI152"/>
      <c r="GJ152"/>
      <c r="GK152"/>
      <c r="GL152"/>
      <c r="GM152"/>
      <c r="GN152"/>
      <c r="GO152"/>
      <c r="GP152"/>
      <c r="GQ152"/>
      <c r="GR152"/>
      <c r="GS152"/>
      <c r="GT152"/>
      <c r="GU152"/>
      <c r="GV152"/>
      <c r="GW152"/>
      <c r="GX152"/>
      <c r="GY152"/>
      <c r="GZ152"/>
      <c r="HA152"/>
      <c r="HB152"/>
      <c r="HC152"/>
      <c r="HD152"/>
      <c r="HE152"/>
      <c r="HF152"/>
      <c r="HG152"/>
      <c r="HH152"/>
      <c r="HI152"/>
      <c r="HJ152"/>
      <c r="HK152"/>
      <c r="HL152"/>
      <c r="HM152"/>
      <c r="HN152"/>
    </row>
    <row r="153" spans="1:222" x14ac:dyDescent="0.3">
      <c r="A153" s="10" t="str">
        <f>HYPERLINK("#A70321","Group 1053")</f>
        <v>Group 1053</v>
      </c>
      <c r="B153" s="10">
        <v>5</v>
      </c>
      <c r="C153" s="10">
        <v>2</v>
      </c>
      <c r="D153" s="7" t="s">
        <v>261</v>
      </c>
      <c r="E153" s="7">
        <v>0</v>
      </c>
      <c r="F153" s="17" t="s">
        <v>1174</v>
      </c>
      <c r="G153" s="7" t="s">
        <v>136</v>
      </c>
      <c r="H153" s="17"/>
      <c r="I153" s="10" t="str">
        <f>HYPERLINK("https://www.ncbi.nlm.nih.gov/protein/CDS57457.1","CDS57457.1")</f>
        <v>CDS57457.1</v>
      </c>
      <c r="J153" s="17" t="s">
        <v>693</v>
      </c>
      <c r="K153" s="7" t="s">
        <v>148</v>
      </c>
      <c r="L153" s="7">
        <v>216</v>
      </c>
      <c r="M153" s="7">
        <v>2</v>
      </c>
      <c r="N153" s="7" t="s">
        <v>694</v>
      </c>
      <c r="O153" s="7" t="s">
        <v>695</v>
      </c>
      <c r="P153" s="7" t="s">
        <v>696</v>
      </c>
      <c r="Q153" s="7" t="s">
        <v>697</v>
      </c>
      <c r="R153" s="7" t="s">
        <v>698</v>
      </c>
      <c r="S153" s="7" t="s">
        <v>699</v>
      </c>
      <c r="T153" s="7" t="s">
        <v>700</v>
      </c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  <c r="DM153"/>
      <c r="DN153"/>
      <c r="DO153"/>
      <c r="DP153"/>
      <c r="DQ153"/>
      <c r="DR153"/>
      <c r="DS153"/>
      <c r="DT153"/>
      <c r="DU153"/>
      <c r="DV153"/>
      <c r="DW153"/>
      <c r="DX153"/>
      <c r="DY153"/>
      <c r="DZ153"/>
      <c r="EA153"/>
      <c r="EB153"/>
      <c r="EC153"/>
      <c r="ED153"/>
      <c r="EE153"/>
      <c r="EF153"/>
      <c r="EG153"/>
      <c r="EH153"/>
      <c r="EI153"/>
      <c r="EJ153"/>
      <c r="EK153"/>
      <c r="EL153"/>
      <c r="EM153"/>
      <c r="EN153"/>
      <c r="EO153"/>
      <c r="EP153"/>
      <c r="EQ153"/>
      <c r="ER153"/>
      <c r="ES153"/>
      <c r="ET153"/>
      <c r="EU153"/>
      <c r="EV153"/>
      <c r="EW153"/>
      <c r="EX153"/>
      <c r="EY153"/>
      <c r="EZ153"/>
      <c r="FA153"/>
      <c r="FB153"/>
      <c r="FC153"/>
      <c r="FD153"/>
      <c r="FE153"/>
      <c r="FF153"/>
      <c r="FG153"/>
      <c r="FH153"/>
      <c r="FI153"/>
      <c r="FJ153"/>
      <c r="FK153"/>
      <c r="FL153"/>
      <c r="FM153"/>
      <c r="FN153"/>
      <c r="FO153"/>
      <c r="FP153"/>
      <c r="FQ153"/>
      <c r="FR153"/>
      <c r="FS153"/>
      <c r="FT153"/>
      <c r="FU153"/>
      <c r="FV153"/>
      <c r="FW153"/>
      <c r="FX153"/>
      <c r="FY153"/>
      <c r="FZ153"/>
      <c r="GA153"/>
      <c r="GB153"/>
      <c r="GC153"/>
      <c r="GD153"/>
      <c r="GE153"/>
      <c r="GF153"/>
      <c r="GG153"/>
      <c r="GH153"/>
      <c r="GI153"/>
      <c r="GJ153"/>
      <c r="GK153"/>
      <c r="GL153"/>
      <c r="GM153"/>
      <c r="GN153"/>
      <c r="GO153"/>
      <c r="GP153"/>
      <c r="GQ153"/>
      <c r="GR153"/>
      <c r="GS153"/>
      <c r="GT153"/>
      <c r="GU153"/>
      <c r="GV153"/>
      <c r="GW153"/>
      <c r="GX153"/>
      <c r="GY153"/>
      <c r="GZ153"/>
      <c r="HA153"/>
      <c r="HB153"/>
      <c r="HC153"/>
      <c r="HD153"/>
      <c r="HE153"/>
      <c r="HF153"/>
      <c r="HG153"/>
      <c r="HH153"/>
      <c r="HI153"/>
      <c r="HJ153"/>
      <c r="HK153"/>
      <c r="HL153"/>
      <c r="HM153"/>
      <c r="HN153"/>
    </row>
    <row r="154" spans="1:222" s="3" customFormat="1" ht="28.8" x14ac:dyDescent="0.3">
      <c r="A154" s="11" t="str">
        <f>HYPERLINK("#A70331","Group 1054")</f>
        <v>Group 1054</v>
      </c>
      <c r="B154" s="11">
        <v>3</v>
      </c>
      <c r="C154" s="11">
        <v>2</v>
      </c>
      <c r="D154" s="3" t="s">
        <v>185</v>
      </c>
      <c r="E154" s="3">
        <v>0</v>
      </c>
      <c r="F154" s="18" t="s">
        <v>1175</v>
      </c>
      <c r="H154" s="18"/>
      <c r="I154" s="11" t="str">
        <f>HYPERLINK("https://www.ncbi.nlm.nih.gov/protein/CDS57462.1","CDS57462.1")</f>
        <v>CDS57462.1</v>
      </c>
      <c r="J154" s="18" t="s">
        <v>577</v>
      </c>
      <c r="K154" s="3" t="s">
        <v>148</v>
      </c>
      <c r="L154" s="3">
        <v>111</v>
      </c>
      <c r="M154" s="3">
        <v>2</v>
      </c>
      <c r="N154" s="3" t="s">
        <v>701</v>
      </c>
      <c r="O154" s="3" t="s">
        <v>702</v>
      </c>
      <c r="P154" s="3" t="s">
        <v>703</v>
      </c>
      <c r="Q154" s="3" t="s">
        <v>704</v>
      </c>
      <c r="R154" s="3" t="s">
        <v>705</v>
      </c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  <c r="BH154" s="15"/>
      <c r="BI154" s="15"/>
      <c r="BJ154" s="15"/>
      <c r="BK154" s="15"/>
      <c r="BL154" s="15"/>
      <c r="BM154" s="15"/>
      <c r="BN154" s="15"/>
      <c r="BO154" s="15"/>
      <c r="BP154" s="15"/>
      <c r="BQ154" s="15"/>
      <c r="BR154" s="15"/>
      <c r="BS154" s="15"/>
      <c r="BT154" s="15"/>
      <c r="BU154" s="15"/>
      <c r="BV154" s="15"/>
      <c r="BW154" s="15"/>
      <c r="BX154" s="15"/>
      <c r="BY154" s="15"/>
      <c r="BZ154" s="15"/>
      <c r="CA154" s="15"/>
      <c r="CB154" s="15"/>
      <c r="CC154" s="15"/>
      <c r="CD154" s="15"/>
      <c r="CE154" s="15"/>
      <c r="CF154" s="15"/>
      <c r="CG154" s="15"/>
      <c r="CH154" s="15"/>
      <c r="CI154" s="15"/>
      <c r="CJ154" s="15"/>
      <c r="CK154" s="15"/>
      <c r="CL154" s="15"/>
      <c r="CM154" s="15"/>
      <c r="CN154" s="15"/>
      <c r="CO154" s="15"/>
      <c r="CP154" s="15"/>
      <c r="CQ154" s="15"/>
      <c r="CR154" s="15"/>
      <c r="CS154" s="15"/>
      <c r="CT154" s="15"/>
      <c r="CU154" s="15"/>
      <c r="CV154" s="15"/>
      <c r="CW154" s="15"/>
      <c r="CX154" s="15"/>
      <c r="CY154" s="15"/>
      <c r="CZ154" s="15"/>
      <c r="DA154" s="15"/>
      <c r="DB154" s="15"/>
      <c r="DC154" s="15"/>
      <c r="DD154" s="15"/>
      <c r="DE154" s="15"/>
      <c r="DF154" s="15"/>
      <c r="DG154" s="15"/>
      <c r="DH154" s="15"/>
      <c r="DI154" s="15"/>
      <c r="DJ154" s="15"/>
      <c r="DK154" s="15"/>
      <c r="DL154" s="15"/>
      <c r="DM154" s="15"/>
      <c r="DN154" s="15"/>
      <c r="DO154" s="15"/>
      <c r="DP154" s="15"/>
      <c r="DQ154" s="15"/>
      <c r="DR154" s="15"/>
      <c r="DS154" s="15"/>
      <c r="DT154" s="15"/>
      <c r="DU154" s="15"/>
      <c r="DV154" s="15"/>
      <c r="DW154" s="15"/>
      <c r="DX154" s="15"/>
      <c r="DY154" s="15"/>
      <c r="DZ154" s="15"/>
      <c r="EA154" s="15"/>
      <c r="EB154" s="15"/>
      <c r="EC154" s="15"/>
      <c r="ED154" s="15"/>
      <c r="EE154" s="15"/>
      <c r="EF154" s="15"/>
      <c r="EG154" s="15"/>
      <c r="EH154" s="15"/>
      <c r="EI154" s="15"/>
      <c r="EJ154" s="15"/>
      <c r="EK154" s="15"/>
      <c r="EL154" s="15"/>
      <c r="EM154" s="15"/>
      <c r="EN154" s="15"/>
      <c r="EO154" s="15"/>
      <c r="EP154" s="15"/>
      <c r="EQ154" s="15"/>
      <c r="ER154" s="15"/>
      <c r="ES154" s="15"/>
      <c r="ET154" s="15"/>
      <c r="EU154" s="15"/>
      <c r="EV154" s="15"/>
      <c r="EW154" s="15"/>
      <c r="EX154" s="15"/>
      <c r="EY154" s="15"/>
      <c r="EZ154" s="15"/>
      <c r="FA154" s="15"/>
      <c r="FB154" s="15"/>
      <c r="FC154" s="15"/>
      <c r="FD154" s="15"/>
      <c r="FE154" s="15"/>
      <c r="FF154" s="15"/>
      <c r="FG154" s="15"/>
      <c r="FH154" s="15"/>
      <c r="FI154" s="15"/>
      <c r="FJ154" s="15"/>
      <c r="FK154" s="15"/>
      <c r="FL154" s="15"/>
      <c r="FM154" s="15"/>
      <c r="FN154" s="15"/>
      <c r="FO154" s="15"/>
      <c r="FP154" s="15"/>
      <c r="FQ154" s="15"/>
      <c r="FR154" s="15"/>
      <c r="FS154" s="15"/>
      <c r="FT154" s="15"/>
      <c r="FU154" s="15"/>
      <c r="FV154" s="15"/>
      <c r="FW154" s="15"/>
      <c r="FX154" s="15"/>
      <c r="FY154" s="15"/>
      <c r="FZ154" s="15"/>
      <c r="GA154" s="15"/>
      <c r="GB154" s="15"/>
      <c r="GC154" s="15"/>
      <c r="GD154" s="15"/>
      <c r="GE154" s="15"/>
      <c r="GF154" s="15"/>
      <c r="GG154" s="15"/>
      <c r="GH154" s="15"/>
      <c r="GI154" s="15"/>
      <c r="GJ154" s="15"/>
      <c r="GK154" s="15"/>
      <c r="GL154" s="15"/>
      <c r="GM154" s="15"/>
      <c r="GN154" s="15"/>
      <c r="GO154" s="15"/>
      <c r="GP154" s="15"/>
      <c r="GQ154" s="15"/>
      <c r="GR154" s="15"/>
      <c r="GS154" s="15"/>
      <c r="GT154" s="15"/>
      <c r="GU154" s="15"/>
      <c r="GV154" s="15"/>
      <c r="GW154" s="15"/>
      <c r="GX154" s="15"/>
      <c r="GY154" s="15"/>
      <c r="GZ154" s="15"/>
      <c r="HA154" s="15"/>
      <c r="HB154" s="15"/>
      <c r="HC154" s="15"/>
      <c r="HD154" s="15"/>
      <c r="HE154" s="15"/>
      <c r="HF154" s="15"/>
      <c r="HG154" s="15"/>
      <c r="HH154" s="15"/>
      <c r="HI154" s="15"/>
      <c r="HJ154" s="15"/>
      <c r="HK154" s="15"/>
      <c r="HL154" s="15"/>
      <c r="HM154" s="15"/>
      <c r="HN154" s="15"/>
    </row>
    <row r="155" spans="1:222" ht="28.8" x14ac:dyDescent="0.3">
      <c r="A155" s="10" t="str">
        <f>HYPERLINK("#A8107","Group 38")</f>
        <v>Group 38</v>
      </c>
      <c r="B155" s="10">
        <v>4</v>
      </c>
      <c r="C155" s="10">
        <v>2</v>
      </c>
      <c r="D155" s="7" t="s">
        <v>211</v>
      </c>
      <c r="E155" s="7">
        <v>7</v>
      </c>
      <c r="F155" s="17" t="s">
        <v>1176</v>
      </c>
      <c r="G155" s="7" t="s">
        <v>44</v>
      </c>
      <c r="H155" s="17" t="str">
        <f>HYPERLINK("https://www.ncbi.nlm.nih.gov/protein/WP_040265071.1","WP_040265071.1")</f>
        <v>WP_040265071.1</v>
      </c>
      <c r="I155" s="10" t="str">
        <f>HYPERLINK("https://www.ncbi.nlm.nih.gov/protein/CDS57479.1","CDS57479.1")</f>
        <v>CDS57479.1</v>
      </c>
      <c r="J155" s="17" t="s">
        <v>706</v>
      </c>
      <c r="K155" s="7" t="s">
        <v>15</v>
      </c>
      <c r="L155" s="7">
        <v>591</v>
      </c>
      <c r="M155" s="7">
        <v>7</v>
      </c>
      <c r="N155" s="7" t="s">
        <v>707</v>
      </c>
      <c r="O155" s="7" t="s">
        <v>708</v>
      </c>
      <c r="P155" s="7" t="s">
        <v>709</v>
      </c>
      <c r="Q155" s="7" t="s">
        <v>710</v>
      </c>
      <c r="R155" s="7" t="s">
        <v>711</v>
      </c>
      <c r="S155" s="7" t="s">
        <v>712</v>
      </c>
      <c r="T155" s="7" t="s">
        <v>713</v>
      </c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  <c r="DK155"/>
      <c r="DL155"/>
      <c r="DM155"/>
      <c r="DN155"/>
      <c r="DO155"/>
      <c r="DP155"/>
      <c r="DQ155"/>
      <c r="DR155"/>
      <c r="DS155"/>
      <c r="DT155"/>
      <c r="DU155"/>
      <c r="DV155"/>
      <c r="DW155"/>
      <c r="DX155"/>
      <c r="DY155"/>
      <c r="DZ155"/>
      <c r="EA155"/>
      <c r="EB155"/>
      <c r="EC155"/>
      <c r="ED155"/>
      <c r="EE155"/>
      <c r="EF155"/>
      <c r="EG155"/>
      <c r="EH155"/>
      <c r="EI155"/>
      <c r="EJ155"/>
      <c r="EK155"/>
      <c r="EL155"/>
      <c r="EM155"/>
      <c r="EN155"/>
      <c r="EO155"/>
      <c r="EP155"/>
      <c r="EQ155"/>
      <c r="ER155"/>
      <c r="ES155"/>
      <c r="ET155"/>
      <c r="EU155"/>
      <c r="EV155"/>
      <c r="EW155"/>
      <c r="EX155"/>
      <c r="EY155"/>
      <c r="EZ155"/>
      <c r="FA155"/>
      <c r="FB155"/>
      <c r="FC155"/>
      <c r="FD155"/>
      <c r="FE155"/>
      <c r="FF155"/>
      <c r="FG155"/>
      <c r="FH155"/>
      <c r="FI155"/>
      <c r="FJ155"/>
      <c r="FK155"/>
      <c r="FL155"/>
      <c r="FM155"/>
      <c r="FN155"/>
      <c r="FO155"/>
      <c r="FP155"/>
      <c r="FQ155"/>
      <c r="FR155"/>
      <c r="FS155"/>
      <c r="FT155"/>
      <c r="FU155"/>
      <c r="FV155"/>
      <c r="FW155"/>
      <c r="FX155"/>
      <c r="FY155"/>
      <c r="FZ155"/>
      <c r="GA155"/>
      <c r="GB155"/>
      <c r="GC155"/>
      <c r="GD155"/>
      <c r="GE155"/>
      <c r="GF155"/>
      <c r="GG155"/>
      <c r="GH155"/>
      <c r="GI155"/>
      <c r="GJ155"/>
      <c r="GK155"/>
      <c r="GL155"/>
      <c r="GM155"/>
      <c r="GN155"/>
      <c r="GO155"/>
      <c r="GP155"/>
      <c r="GQ155"/>
      <c r="GR155"/>
      <c r="GS155"/>
      <c r="GT155"/>
      <c r="GU155"/>
      <c r="GV155"/>
      <c r="GW155"/>
      <c r="GX155"/>
      <c r="GY155"/>
      <c r="GZ155"/>
      <c r="HA155"/>
      <c r="HB155"/>
      <c r="HC155"/>
      <c r="HD155"/>
      <c r="HE155"/>
      <c r="HF155"/>
      <c r="HG155"/>
      <c r="HH155"/>
      <c r="HI155"/>
      <c r="HJ155"/>
      <c r="HK155"/>
      <c r="HL155"/>
      <c r="HM155"/>
      <c r="HN155"/>
    </row>
    <row r="156" spans="1:222" s="14" customFormat="1" x14ac:dyDescent="0.3">
      <c r="A156" s="11" t="str">
        <f>HYPERLINK("#A55643","Group 800")</f>
        <v>Group 800</v>
      </c>
      <c r="B156" s="11">
        <v>1</v>
      </c>
      <c r="C156" s="11">
        <v>2</v>
      </c>
      <c r="D156" s="3" t="s">
        <v>181</v>
      </c>
      <c r="E156" s="3">
        <v>1</v>
      </c>
      <c r="F156" s="18" t="s">
        <v>1257</v>
      </c>
      <c r="G156" s="3"/>
      <c r="H156" s="18"/>
      <c r="I156" s="11" t="str">
        <f>HYPERLINK("https://www.ncbi.nlm.nih.gov/protein/CDS57483.1","CDS57483.1")</f>
        <v>CDS57483.1</v>
      </c>
      <c r="J156" s="18" t="s">
        <v>714</v>
      </c>
      <c r="K156" s="3" t="s">
        <v>148</v>
      </c>
      <c r="L156" s="3">
        <v>103</v>
      </c>
      <c r="M156" s="3">
        <v>1</v>
      </c>
      <c r="N156" s="3" t="s">
        <v>715</v>
      </c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  <c r="BJ156" s="15"/>
      <c r="BK156" s="15"/>
      <c r="BL156" s="15"/>
      <c r="BM156" s="15"/>
      <c r="BN156" s="15"/>
      <c r="BO156" s="15"/>
      <c r="BP156" s="15"/>
      <c r="BQ156" s="15"/>
      <c r="BR156" s="15"/>
      <c r="BS156" s="15"/>
      <c r="BT156" s="15"/>
      <c r="BU156" s="15"/>
      <c r="BV156" s="15"/>
      <c r="BW156" s="15"/>
      <c r="BX156" s="15"/>
      <c r="BY156" s="15"/>
      <c r="BZ156" s="15"/>
      <c r="CA156" s="15"/>
      <c r="CB156" s="15"/>
      <c r="CC156" s="15"/>
      <c r="CD156" s="15"/>
      <c r="CE156" s="15"/>
      <c r="CF156" s="15"/>
      <c r="CG156" s="15"/>
      <c r="CH156" s="15"/>
      <c r="CI156" s="15"/>
      <c r="CJ156" s="15"/>
      <c r="CK156" s="15"/>
      <c r="CL156" s="15"/>
      <c r="CM156" s="15"/>
      <c r="CN156" s="15"/>
      <c r="CO156" s="15"/>
      <c r="CP156" s="15"/>
      <c r="CQ156" s="15"/>
      <c r="CR156" s="15"/>
      <c r="CS156" s="15"/>
      <c r="CT156" s="15"/>
      <c r="CU156" s="15"/>
      <c r="CV156" s="15"/>
      <c r="CW156" s="15"/>
      <c r="CX156" s="15"/>
      <c r="CY156" s="15"/>
      <c r="CZ156" s="15"/>
      <c r="DA156" s="15"/>
      <c r="DB156" s="15"/>
      <c r="DC156" s="15"/>
      <c r="DD156" s="15"/>
      <c r="DE156" s="15"/>
      <c r="DF156" s="15"/>
      <c r="DG156" s="15"/>
      <c r="DH156" s="15"/>
      <c r="DI156" s="15"/>
      <c r="DJ156" s="15"/>
      <c r="DK156" s="15"/>
      <c r="DL156" s="15"/>
      <c r="DM156" s="15"/>
      <c r="DN156" s="15"/>
      <c r="DO156" s="15"/>
      <c r="DP156" s="15"/>
      <c r="DQ156" s="15"/>
      <c r="DR156" s="15"/>
      <c r="DS156" s="15"/>
      <c r="DT156" s="15"/>
      <c r="DU156" s="15"/>
      <c r="DV156" s="15"/>
      <c r="DW156" s="15"/>
      <c r="DX156" s="15"/>
      <c r="DY156" s="15"/>
      <c r="DZ156" s="15"/>
      <c r="EA156" s="15"/>
      <c r="EB156" s="15"/>
      <c r="EC156" s="15"/>
      <c r="ED156" s="15"/>
      <c r="EE156" s="15"/>
      <c r="EF156" s="15"/>
      <c r="EG156" s="15"/>
      <c r="EH156" s="15"/>
      <c r="EI156" s="15"/>
      <c r="EJ156" s="15"/>
      <c r="EK156" s="15"/>
      <c r="EL156" s="15"/>
      <c r="EM156" s="15"/>
      <c r="EN156" s="15"/>
      <c r="EO156" s="15"/>
      <c r="EP156" s="15"/>
      <c r="EQ156" s="15"/>
      <c r="ER156" s="15"/>
      <c r="ES156" s="15"/>
      <c r="ET156" s="15"/>
      <c r="EU156" s="15"/>
      <c r="EV156" s="15"/>
      <c r="EW156" s="15"/>
      <c r="EX156" s="15"/>
      <c r="EY156" s="15"/>
      <c r="EZ156" s="15"/>
      <c r="FA156" s="15"/>
      <c r="FB156" s="15"/>
      <c r="FC156" s="15"/>
      <c r="FD156" s="15"/>
      <c r="FE156" s="15"/>
      <c r="FF156" s="15"/>
      <c r="FG156" s="15"/>
      <c r="FH156" s="15"/>
      <c r="FI156" s="15"/>
      <c r="FJ156" s="15"/>
      <c r="FK156" s="15"/>
      <c r="FL156" s="15"/>
      <c r="FM156" s="15"/>
      <c r="FN156" s="15"/>
      <c r="FO156" s="15"/>
      <c r="FP156" s="15"/>
      <c r="FQ156" s="15"/>
      <c r="FR156" s="15"/>
      <c r="FS156" s="15"/>
      <c r="FT156" s="15"/>
      <c r="FU156" s="15"/>
      <c r="FV156" s="15"/>
      <c r="FW156" s="15"/>
      <c r="FX156" s="15"/>
      <c r="FY156" s="15"/>
      <c r="FZ156" s="15"/>
      <c r="GA156" s="15"/>
      <c r="GB156" s="15"/>
      <c r="GC156" s="15"/>
      <c r="GD156" s="15"/>
      <c r="GE156" s="15"/>
      <c r="GF156" s="15"/>
      <c r="GG156" s="15"/>
      <c r="GH156" s="15"/>
      <c r="GI156" s="15"/>
      <c r="GJ156" s="15"/>
      <c r="GK156" s="15"/>
      <c r="GL156" s="15"/>
      <c r="GM156" s="15"/>
      <c r="GN156" s="15"/>
      <c r="GO156" s="15"/>
      <c r="GP156" s="15"/>
      <c r="GQ156" s="15"/>
      <c r="GR156" s="15"/>
      <c r="GS156" s="15"/>
      <c r="GT156" s="15"/>
      <c r="GU156" s="15"/>
      <c r="GV156" s="15"/>
      <c r="GW156" s="15"/>
      <c r="GX156" s="15"/>
      <c r="GY156" s="15"/>
      <c r="GZ156" s="15"/>
      <c r="HA156" s="15"/>
      <c r="HB156" s="15"/>
      <c r="HC156" s="15"/>
      <c r="HD156" s="15"/>
      <c r="HE156" s="15"/>
      <c r="HF156" s="15"/>
      <c r="HG156" s="15"/>
      <c r="HH156" s="15"/>
      <c r="HI156" s="15"/>
      <c r="HJ156" s="15"/>
      <c r="HK156" s="15"/>
      <c r="HL156" s="15"/>
      <c r="HM156" s="15"/>
      <c r="HN156" s="15"/>
    </row>
    <row r="157" spans="1:222" x14ac:dyDescent="0.3">
      <c r="A157" s="10" t="str">
        <f>HYPERLINK("#A55301","Group 743")</f>
        <v>Group 743</v>
      </c>
      <c r="B157" s="10">
        <v>1</v>
      </c>
      <c r="C157" s="10">
        <v>2</v>
      </c>
      <c r="D157" s="7" t="s">
        <v>258</v>
      </c>
      <c r="E157" s="7">
        <v>1</v>
      </c>
      <c r="F157" s="17" t="s">
        <v>1117</v>
      </c>
      <c r="H157" s="17"/>
      <c r="I157" s="10" t="str">
        <f>HYPERLINK("https://www.ncbi.nlm.nih.gov/protein/CDS57491.1","CDS57491.1")</f>
        <v>CDS57491.1</v>
      </c>
      <c r="J157" s="17" t="s">
        <v>159</v>
      </c>
      <c r="K157" s="7" t="s">
        <v>148</v>
      </c>
      <c r="L157" s="7">
        <v>105</v>
      </c>
      <c r="M157" s="7">
        <v>1</v>
      </c>
      <c r="N157" s="7" t="s">
        <v>716</v>
      </c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  <c r="DI157"/>
      <c r="DJ157"/>
      <c r="DK157"/>
      <c r="DL157"/>
      <c r="DM157"/>
      <c r="DN157"/>
      <c r="DO157"/>
      <c r="DP157"/>
      <c r="DQ157"/>
      <c r="DR157"/>
      <c r="DS157"/>
      <c r="DT157"/>
      <c r="DU157"/>
      <c r="DV157"/>
      <c r="DW157"/>
      <c r="DX157"/>
      <c r="DY157"/>
      <c r="DZ157"/>
      <c r="EA157"/>
      <c r="EB157"/>
      <c r="EC157"/>
      <c r="ED157"/>
      <c r="EE157"/>
      <c r="EF157"/>
      <c r="EG157"/>
      <c r="EH157"/>
      <c r="EI157"/>
      <c r="EJ157"/>
      <c r="EK157"/>
      <c r="EL157"/>
      <c r="EM157"/>
      <c r="EN157"/>
      <c r="EO157"/>
      <c r="EP157"/>
      <c r="EQ157"/>
      <c r="ER157"/>
      <c r="ES157"/>
      <c r="ET157"/>
      <c r="EU157"/>
      <c r="EV157"/>
      <c r="EW157"/>
      <c r="EX157"/>
      <c r="EY157"/>
      <c r="EZ157"/>
      <c r="FA157"/>
      <c r="FB157"/>
      <c r="FC157"/>
      <c r="FD157"/>
      <c r="FE157"/>
      <c r="FF157"/>
      <c r="FG157"/>
      <c r="FH157"/>
      <c r="FI157"/>
      <c r="FJ157"/>
      <c r="FK157"/>
      <c r="FL157"/>
      <c r="FM157"/>
      <c r="FN157"/>
      <c r="FO157"/>
      <c r="FP157"/>
      <c r="FQ157"/>
      <c r="FR157"/>
      <c r="FS157"/>
      <c r="FT157"/>
      <c r="FU157"/>
      <c r="FV157"/>
      <c r="FW157"/>
      <c r="FX157"/>
      <c r="FY157"/>
      <c r="FZ157"/>
      <c r="GA157"/>
      <c r="GB157"/>
      <c r="GC157"/>
      <c r="GD157"/>
      <c r="GE157"/>
      <c r="GF157"/>
      <c r="GG157"/>
      <c r="GH157"/>
      <c r="GI157"/>
      <c r="GJ157"/>
      <c r="GK157"/>
      <c r="GL157"/>
      <c r="GM157"/>
      <c r="GN157"/>
      <c r="GO157"/>
      <c r="GP157"/>
      <c r="GQ157"/>
      <c r="GR157"/>
      <c r="GS157"/>
      <c r="GT157"/>
      <c r="GU157"/>
      <c r="GV157"/>
      <c r="GW157"/>
      <c r="GX157"/>
      <c r="GY157"/>
      <c r="GZ157"/>
      <c r="HA157"/>
      <c r="HB157"/>
      <c r="HC157"/>
      <c r="HD157"/>
      <c r="HE157"/>
      <c r="HF157"/>
      <c r="HG157"/>
      <c r="HH157"/>
      <c r="HI157"/>
      <c r="HJ157"/>
      <c r="HK157"/>
      <c r="HL157"/>
      <c r="HM157"/>
      <c r="HN157"/>
    </row>
    <row r="158" spans="1:222" x14ac:dyDescent="0.3">
      <c r="A158" s="10" t="str">
        <f>HYPERLINK("#A55373","Group 755")</f>
        <v>Group 755</v>
      </c>
      <c r="B158" s="10">
        <v>1</v>
      </c>
      <c r="C158" s="10">
        <v>2</v>
      </c>
      <c r="D158" s="7" t="s">
        <v>215</v>
      </c>
      <c r="E158" s="7">
        <v>1</v>
      </c>
      <c r="F158" s="17" t="s">
        <v>1062</v>
      </c>
      <c r="H158" s="17"/>
      <c r="I158" s="10" t="str">
        <f>HYPERLINK("https://www.ncbi.nlm.nih.gov/protein/CDS57585.1","CDS57585.1")</f>
        <v>CDS57585.1</v>
      </c>
      <c r="J158" s="17" t="s">
        <v>159</v>
      </c>
      <c r="K158" s="7" t="s">
        <v>148</v>
      </c>
      <c r="L158" s="7">
        <v>146</v>
      </c>
      <c r="M158" s="7">
        <v>1</v>
      </c>
      <c r="N158" s="7" t="s">
        <v>717</v>
      </c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  <c r="DK158"/>
      <c r="DL158"/>
      <c r="DM158"/>
      <c r="DN158"/>
      <c r="DO158"/>
      <c r="DP158"/>
      <c r="DQ158"/>
      <c r="DR158"/>
      <c r="DS158"/>
      <c r="DT158"/>
      <c r="DU158"/>
      <c r="DV158"/>
      <c r="DW158"/>
      <c r="DX158"/>
      <c r="DY158"/>
      <c r="DZ158"/>
      <c r="EA158"/>
      <c r="EB158"/>
      <c r="EC158"/>
      <c r="ED158"/>
      <c r="EE158"/>
      <c r="EF158"/>
      <c r="EG158"/>
      <c r="EH158"/>
      <c r="EI158"/>
      <c r="EJ158"/>
      <c r="EK158"/>
      <c r="EL158"/>
      <c r="EM158"/>
      <c r="EN158"/>
      <c r="EO158"/>
      <c r="EP158"/>
      <c r="EQ158"/>
      <c r="ER158"/>
      <c r="ES158"/>
      <c r="ET158"/>
      <c r="EU158"/>
      <c r="EV158"/>
      <c r="EW158"/>
      <c r="EX158"/>
      <c r="EY158"/>
      <c r="EZ158"/>
      <c r="FA158"/>
      <c r="FB158"/>
      <c r="FC158"/>
      <c r="FD158"/>
      <c r="FE158"/>
      <c r="FF158"/>
      <c r="FG158"/>
      <c r="FH158"/>
      <c r="FI158"/>
      <c r="FJ158"/>
      <c r="FK158"/>
      <c r="FL158"/>
      <c r="FM158"/>
      <c r="FN158"/>
      <c r="FO158"/>
      <c r="FP158"/>
      <c r="FQ158"/>
      <c r="FR158"/>
      <c r="FS158"/>
      <c r="FT158"/>
      <c r="FU158"/>
      <c r="FV158"/>
      <c r="FW158"/>
      <c r="FX158"/>
      <c r="FY158"/>
      <c r="FZ158"/>
      <c r="GA158"/>
      <c r="GB158"/>
      <c r="GC158"/>
      <c r="GD158"/>
      <c r="GE158"/>
      <c r="GF158"/>
      <c r="GG158"/>
      <c r="GH158"/>
      <c r="GI158"/>
      <c r="GJ158"/>
      <c r="GK158"/>
      <c r="GL158"/>
      <c r="GM158"/>
      <c r="GN158"/>
      <c r="GO158"/>
      <c r="GP158"/>
      <c r="GQ158"/>
      <c r="GR158"/>
      <c r="GS158"/>
      <c r="GT158"/>
      <c r="GU158"/>
      <c r="GV158"/>
      <c r="GW158"/>
      <c r="GX158"/>
      <c r="GY158"/>
      <c r="GZ158"/>
      <c r="HA158"/>
      <c r="HB158"/>
      <c r="HC158"/>
      <c r="HD158"/>
      <c r="HE158"/>
      <c r="HF158"/>
      <c r="HG158"/>
      <c r="HH158"/>
      <c r="HI158"/>
      <c r="HJ158"/>
      <c r="HK158"/>
      <c r="HL158"/>
      <c r="HM158"/>
      <c r="HN158"/>
    </row>
    <row r="159" spans="1:222" ht="28.8" x14ac:dyDescent="0.3">
      <c r="A159" s="10" t="str">
        <f>HYPERLINK("#A18695","Group 82")</f>
        <v>Group 82</v>
      </c>
      <c r="B159" s="10">
        <v>132</v>
      </c>
      <c r="C159" s="10">
        <v>2</v>
      </c>
      <c r="D159" s="7" t="s">
        <v>215</v>
      </c>
      <c r="E159" s="7">
        <v>1</v>
      </c>
      <c r="F159" s="17" t="s">
        <v>1177</v>
      </c>
      <c r="G159" s="7" t="s">
        <v>44</v>
      </c>
      <c r="H159" s="17" t="str">
        <f>HYPERLINK("https://www.ncbi.nlm.nih.gov/protein/WP_040265211.1","WP_040265211.1")</f>
        <v>WP_040265211.1</v>
      </c>
      <c r="I159" s="10" t="str">
        <f>HYPERLINK("https://www.ncbi.nlm.nih.gov/protein/CDS57597.1","CDS57597.1")</f>
        <v>CDS57597.1</v>
      </c>
      <c r="J159" s="17" t="s">
        <v>718</v>
      </c>
      <c r="K159" s="7" t="s">
        <v>15</v>
      </c>
      <c r="L159" s="7">
        <v>260</v>
      </c>
      <c r="M159" s="7">
        <v>3</v>
      </c>
      <c r="N159" s="7" t="s">
        <v>719</v>
      </c>
      <c r="O159" s="7" t="s">
        <v>720</v>
      </c>
      <c r="P159" s="7" t="s">
        <v>721</v>
      </c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  <c r="DN159"/>
      <c r="DO159"/>
      <c r="DP159"/>
      <c r="DQ159"/>
      <c r="DR159"/>
      <c r="DS159"/>
      <c r="DT159"/>
      <c r="DU159"/>
      <c r="DV159"/>
      <c r="DW159"/>
      <c r="DX159"/>
      <c r="DY159"/>
      <c r="DZ159"/>
      <c r="EA159"/>
      <c r="EB159"/>
      <c r="EC159"/>
      <c r="ED159"/>
      <c r="EE159"/>
      <c r="EF159"/>
      <c r="EG159"/>
      <c r="EH159"/>
      <c r="EI159"/>
      <c r="EJ159"/>
      <c r="EK159"/>
      <c r="EL159"/>
      <c r="EM159"/>
      <c r="EN159"/>
      <c r="EO159"/>
      <c r="EP159"/>
      <c r="EQ159"/>
      <c r="ER159"/>
      <c r="ES159"/>
      <c r="ET159"/>
      <c r="EU159"/>
      <c r="EV159"/>
      <c r="EW159"/>
      <c r="EX159"/>
      <c r="EY159"/>
      <c r="EZ159"/>
      <c r="FA159"/>
      <c r="FB159"/>
      <c r="FC159"/>
      <c r="FD159"/>
      <c r="FE159"/>
      <c r="FF159"/>
      <c r="FG159"/>
      <c r="FH159"/>
      <c r="FI159"/>
      <c r="FJ159"/>
      <c r="FK159"/>
      <c r="FL159"/>
      <c r="FM159"/>
      <c r="FN159"/>
      <c r="FO159"/>
      <c r="FP159"/>
      <c r="FQ159"/>
      <c r="FR159"/>
      <c r="FS159"/>
      <c r="FT159"/>
      <c r="FU159"/>
      <c r="FV159"/>
      <c r="FW159"/>
      <c r="FX159"/>
      <c r="FY159"/>
      <c r="FZ159"/>
      <c r="GA159"/>
      <c r="GB159"/>
      <c r="GC159"/>
      <c r="GD159"/>
      <c r="GE159"/>
      <c r="GF159"/>
      <c r="GG159"/>
      <c r="GH159"/>
      <c r="GI159"/>
      <c r="GJ159"/>
      <c r="GK159"/>
      <c r="GL159"/>
      <c r="GM159"/>
      <c r="GN159"/>
      <c r="GO159"/>
      <c r="GP159"/>
      <c r="GQ159"/>
      <c r="GR159"/>
      <c r="GS159"/>
      <c r="GT159"/>
      <c r="GU159"/>
      <c r="GV159"/>
      <c r="GW159"/>
      <c r="GX159"/>
      <c r="GY159"/>
      <c r="GZ159"/>
      <c r="HA159"/>
      <c r="HB159"/>
      <c r="HC159"/>
      <c r="HD159"/>
      <c r="HE159"/>
      <c r="HF159"/>
      <c r="HG159"/>
      <c r="HH159"/>
      <c r="HI159"/>
      <c r="HJ159"/>
      <c r="HK159"/>
      <c r="HL159"/>
      <c r="HM159"/>
      <c r="HN159"/>
    </row>
    <row r="160" spans="1:222" ht="28.8" x14ac:dyDescent="0.3">
      <c r="A160" s="10" t="str">
        <f>HYPERLINK("#A55079","Group 706")</f>
        <v>Group 706</v>
      </c>
      <c r="B160" s="10">
        <v>1</v>
      </c>
      <c r="C160" s="10">
        <v>2</v>
      </c>
      <c r="D160" s="7" t="s">
        <v>215</v>
      </c>
      <c r="E160" s="7">
        <v>2</v>
      </c>
      <c r="F160" s="17" t="s">
        <v>1178</v>
      </c>
      <c r="G160" s="7" t="s">
        <v>44</v>
      </c>
      <c r="H160" s="17"/>
      <c r="I160" s="10" t="str">
        <f>HYPERLINK("https://www.ncbi.nlm.nih.gov/protein/CDS57658.1","CDS57658.1")</f>
        <v>CDS57658.1</v>
      </c>
      <c r="J160" s="17" t="s">
        <v>722</v>
      </c>
      <c r="K160" s="7" t="s">
        <v>15</v>
      </c>
      <c r="L160" s="7">
        <v>183</v>
      </c>
      <c r="M160" s="7">
        <v>2</v>
      </c>
      <c r="N160" s="7" t="s">
        <v>723</v>
      </c>
      <c r="O160" s="7" t="s">
        <v>724</v>
      </c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  <c r="DN160"/>
      <c r="DO160"/>
      <c r="DP160"/>
      <c r="DQ160"/>
      <c r="DR160"/>
      <c r="DS160"/>
      <c r="DT160"/>
      <c r="DU160"/>
      <c r="DV160"/>
      <c r="DW160"/>
      <c r="DX160"/>
      <c r="DY160"/>
      <c r="DZ160"/>
      <c r="EA160"/>
      <c r="EB160"/>
      <c r="EC160"/>
      <c r="ED160"/>
      <c r="EE160"/>
      <c r="EF160"/>
      <c r="EG160"/>
      <c r="EH160"/>
      <c r="EI160"/>
      <c r="EJ160"/>
      <c r="EK160"/>
      <c r="EL160"/>
      <c r="EM160"/>
      <c r="EN160"/>
      <c r="EO160"/>
      <c r="EP160"/>
      <c r="EQ160"/>
      <c r="ER160"/>
      <c r="ES160"/>
      <c r="ET160"/>
      <c r="EU160"/>
      <c r="EV160"/>
      <c r="EW160"/>
      <c r="EX160"/>
      <c r="EY160"/>
      <c r="EZ160"/>
      <c r="FA160"/>
      <c r="FB160"/>
      <c r="FC160"/>
      <c r="FD160"/>
      <c r="FE160"/>
      <c r="FF160"/>
      <c r="FG160"/>
      <c r="FH160"/>
      <c r="FI160"/>
      <c r="FJ160"/>
      <c r="FK160"/>
      <c r="FL160"/>
      <c r="FM160"/>
      <c r="FN160"/>
      <c r="FO160"/>
      <c r="FP160"/>
      <c r="FQ160"/>
      <c r="FR160"/>
      <c r="FS160"/>
      <c r="FT160"/>
      <c r="FU160"/>
      <c r="FV160"/>
      <c r="FW160"/>
      <c r="FX160"/>
      <c r="FY160"/>
      <c r="FZ160"/>
      <c r="GA160"/>
      <c r="GB160"/>
      <c r="GC160"/>
      <c r="GD160"/>
      <c r="GE160"/>
      <c r="GF160"/>
      <c r="GG160"/>
      <c r="GH160"/>
      <c r="GI160"/>
      <c r="GJ160"/>
      <c r="GK160"/>
      <c r="GL160"/>
      <c r="GM160"/>
      <c r="GN160"/>
      <c r="GO160"/>
      <c r="GP160"/>
      <c r="GQ160"/>
      <c r="GR160"/>
      <c r="GS160"/>
      <c r="GT160"/>
      <c r="GU160"/>
      <c r="GV160"/>
      <c r="GW160"/>
      <c r="GX160"/>
      <c r="GY160"/>
      <c r="GZ160"/>
      <c r="HA160"/>
      <c r="HB160"/>
      <c r="HC160"/>
      <c r="HD160"/>
      <c r="HE160"/>
      <c r="HF160"/>
      <c r="HG160"/>
      <c r="HH160"/>
      <c r="HI160"/>
      <c r="HJ160"/>
      <c r="HK160"/>
      <c r="HL160"/>
      <c r="HM160"/>
      <c r="HN160"/>
    </row>
    <row r="161" spans="1:222" s="4" customFormat="1" ht="28.8" x14ac:dyDescent="0.3">
      <c r="A161" s="10" t="str">
        <f>HYPERLINK("#A19160","Group 86")</f>
        <v>Group 86</v>
      </c>
      <c r="B161" s="10">
        <v>81</v>
      </c>
      <c r="C161" s="10">
        <v>2</v>
      </c>
      <c r="D161" s="7" t="s">
        <v>258</v>
      </c>
      <c r="E161" s="7">
        <v>1</v>
      </c>
      <c r="F161" s="17" t="s">
        <v>1170</v>
      </c>
      <c r="G161" s="7"/>
      <c r="H161" s="17" t="str">
        <f>HYPERLINK("https://www.ncbi.nlm.nih.gov/protein/WP_040265294.1","WP_040265294.1")</f>
        <v>WP_040265294.1</v>
      </c>
      <c r="I161" s="10" t="str">
        <f>HYPERLINK("https://www.ncbi.nlm.nih.gov/protein/CDS57660.1","CDS57660.1")</f>
        <v>CDS57660.1</v>
      </c>
      <c r="J161" s="17" t="s">
        <v>725</v>
      </c>
      <c r="K161" s="7" t="s">
        <v>15</v>
      </c>
      <c r="L161" s="7">
        <v>204</v>
      </c>
      <c r="M161" s="7">
        <v>2</v>
      </c>
      <c r="N161" s="7" t="s">
        <v>726</v>
      </c>
      <c r="O161" s="7" t="s">
        <v>727</v>
      </c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  <c r="DK161"/>
      <c r="DL161"/>
      <c r="DM161"/>
      <c r="DN161"/>
      <c r="DO161"/>
      <c r="DP161"/>
      <c r="DQ161"/>
      <c r="DR161"/>
      <c r="DS161"/>
      <c r="DT161"/>
      <c r="DU161"/>
      <c r="DV161"/>
      <c r="DW161"/>
      <c r="DX161"/>
      <c r="DY161"/>
      <c r="DZ161"/>
      <c r="EA161"/>
      <c r="EB161"/>
      <c r="EC161"/>
      <c r="ED161"/>
      <c r="EE161"/>
      <c r="EF161"/>
      <c r="EG161"/>
      <c r="EH161"/>
      <c r="EI161"/>
      <c r="EJ161"/>
      <c r="EK161"/>
      <c r="EL161"/>
      <c r="EM161"/>
      <c r="EN161"/>
      <c r="EO161"/>
      <c r="EP161"/>
      <c r="EQ161"/>
      <c r="ER161"/>
      <c r="ES161"/>
      <c r="ET161"/>
      <c r="EU161"/>
      <c r="EV161"/>
      <c r="EW161"/>
      <c r="EX161"/>
      <c r="EY161"/>
      <c r="EZ161"/>
      <c r="FA161"/>
      <c r="FB161"/>
      <c r="FC161"/>
      <c r="FD161"/>
      <c r="FE161"/>
      <c r="FF161"/>
      <c r="FG161"/>
      <c r="FH161"/>
      <c r="FI161"/>
      <c r="FJ161"/>
      <c r="FK161"/>
      <c r="FL161"/>
      <c r="FM161"/>
      <c r="FN161"/>
      <c r="FO161"/>
      <c r="FP161"/>
      <c r="FQ161"/>
      <c r="FR161"/>
      <c r="FS161"/>
      <c r="FT161"/>
      <c r="FU161"/>
      <c r="FV161"/>
      <c r="FW161"/>
      <c r="FX161"/>
      <c r="FY161"/>
      <c r="FZ161"/>
      <c r="GA161"/>
      <c r="GB161"/>
      <c r="GC161"/>
      <c r="GD161"/>
      <c r="GE161"/>
      <c r="GF161"/>
      <c r="GG161"/>
      <c r="GH161"/>
      <c r="GI161"/>
      <c r="GJ161"/>
      <c r="GK161"/>
      <c r="GL161"/>
      <c r="GM161"/>
      <c r="GN161"/>
      <c r="GO161"/>
      <c r="GP161"/>
      <c r="GQ161"/>
      <c r="GR161"/>
      <c r="GS161"/>
      <c r="GT161"/>
      <c r="GU161"/>
      <c r="GV161"/>
      <c r="GW161"/>
      <c r="GX161"/>
      <c r="GY161"/>
      <c r="GZ161"/>
      <c r="HA161"/>
      <c r="HB161"/>
      <c r="HC161"/>
      <c r="HD161"/>
      <c r="HE161"/>
      <c r="HF161"/>
      <c r="HG161"/>
      <c r="HH161"/>
      <c r="HI161"/>
      <c r="HJ161"/>
      <c r="HK161"/>
      <c r="HL161"/>
      <c r="HM161"/>
      <c r="HN161"/>
    </row>
    <row r="162" spans="1:222" s="3" customFormat="1" x14ac:dyDescent="0.3">
      <c r="A162" s="11" t="str">
        <f>HYPERLINK("#A19384","Group 89")</f>
        <v>Group 89</v>
      </c>
      <c r="B162" s="11">
        <v>41</v>
      </c>
      <c r="C162" s="11">
        <v>2</v>
      </c>
      <c r="D162" s="3" t="s">
        <v>181</v>
      </c>
      <c r="E162" s="3">
        <v>1</v>
      </c>
      <c r="F162" s="18" t="s">
        <v>728</v>
      </c>
      <c r="H162" s="18"/>
      <c r="I162" s="11" t="str">
        <f>HYPERLINK("https://www.ncbi.nlm.nih.gov/protein/CDS57673.1","CDS57673.1")</f>
        <v>CDS57673.1</v>
      </c>
      <c r="J162" s="18" t="s">
        <v>729</v>
      </c>
      <c r="K162" s="3" t="s">
        <v>148</v>
      </c>
      <c r="L162" s="3">
        <v>102</v>
      </c>
      <c r="M162" s="3">
        <v>1</v>
      </c>
      <c r="N162" s="3" t="s">
        <v>730</v>
      </c>
      <c r="O162" s="3" t="s">
        <v>731</v>
      </c>
      <c r="AV162" s="15"/>
      <c r="AW162" s="15"/>
      <c r="AX162" s="15"/>
      <c r="AY162" s="15"/>
      <c r="AZ162" s="15"/>
      <c r="BA162" s="15"/>
      <c r="BB162" s="15"/>
      <c r="BC162" s="15"/>
      <c r="BD162" s="15"/>
      <c r="BE162" s="15"/>
      <c r="BF162" s="15"/>
      <c r="BG162" s="15"/>
      <c r="BH162" s="15"/>
      <c r="BI162" s="15"/>
      <c r="BJ162" s="15"/>
      <c r="BK162" s="15"/>
      <c r="BL162" s="15"/>
      <c r="BM162" s="15"/>
      <c r="BN162" s="15"/>
      <c r="BO162" s="15"/>
      <c r="BP162" s="15"/>
      <c r="BQ162" s="15"/>
      <c r="BR162" s="15"/>
      <c r="BS162" s="15"/>
      <c r="BT162" s="15"/>
      <c r="BU162" s="15"/>
      <c r="BV162" s="15"/>
      <c r="BW162" s="15"/>
      <c r="BX162" s="15"/>
      <c r="BY162" s="15"/>
      <c r="BZ162" s="15"/>
      <c r="CA162" s="15"/>
      <c r="CB162" s="15"/>
      <c r="CC162" s="15"/>
      <c r="CD162" s="15"/>
      <c r="CE162" s="15"/>
      <c r="CF162" s="15"/>
      <c r="CG162" s="15"/>
      <c r="CH162" s="15"/>
      <c r="CI162" s="15"/>
      <c r="CJ162" s="15"/>
      <c r="CK162" s="15"/>
      <c r="CL162" s="15"/>
      <c r="CM162" s="15"/>
      <c r="CN162" s="15"/>
      <c r="CO162" s="15"/>
      <c r="CP162" s="15"/>
      <c r="CQ162" s="15"/>
      <c r="CR162" s="15"/>
      <c r="CS162" s="15"/>
      <c r="CT162" s="15"/>
      <c r="CU162" s="15"/>
      <c r="CV162" s="15"/>
      <c r="CW162" s="15"/>
      <c r="CX162" s="15"/>
      <c r="CY162" s="15"/>
      <c r="CZ162" s="15"/>
      <c r="DA162" s="15"/>
      <c r="DB162" s="15"/>
      <c r="DC162" s="15"/>
      <c r="DD162" s="15"/>
      <c r="DE162" s="15"/>
      <c r="DF162" s="15"/>
      <c r="DG162" s="15"/>
      <c r="DH162" s="15"/>
      <c r="DI162" s="15"/>
      <c r="DJ162" s="15"/>
      <c r="DK162" s="15"/>
      <c r="DL162" s="15"/>
      <c r="DM162" s="15"/>
      <c r="DN162" s="15"/>
      <c r="DO162" s="15"/>
      <c r="DP162" s="15"/>
      <c r="DQ162" s="15"/>
      <c r="DR162" s="15"/>
      <c r="DS162" s="15"/>
      <c r="DT162" s="15"/>
      <c r="DU162" s="15"/>
      <c r="DV162" s="15"/>
      <c r="DW162" s="15"/>
      <c r="DX162" s="15"/>
      <c r="DY162" s="15"/>
      <c r="DZ162" s="15"/>
      <c r="EA162" s="15"/>
      <c r="EB162" s="15"/>
      <c r="EC162" s="15"/>
      <c r="ED162" s="15"/>
      <c r="EE162" s="15"/>
      <c r="EF162" s="15"/>
      <c r="EG162" s="15"/>
      <c r="EH162" s="15"/>
      <c r="EI162" s="15"/>
      <c r="EJ162" s="15"/>
      <c r="EK162" s="15"/>
      <c r="EL162" s="15"/>
      <c r="EM162" s="15"/>
      <c r="EN162" s="15"/>
      <c r="EO162" s="15"/>
      <c r="EP162" s="15"/>
      <c r="EQ162" s="15"/>
      <c r="ER162" s="15"/>
      <c r="ES162" s="15"/>
      <c r="ET162" s="15"/>
      <c r="EU162" s="15"/>
      <c r="EV162" s="15"/>
      <c r="EW162" s="15"/>
      <c r="EX162" s="15"/>
      <c r="EY162" s="15"/>
      <c r="EZ162" s="15"/>
      <c r="FA162" s="15"/>
      <c r="FB162" s="15"/>
      <c r="FC162" s="15"/>
      <c r="FD162" s="15"/>
      <c r="FE162" s="15"/>
      <c r="FF162" s="15"/>
      <c r="FG162" s="15"/>
      <c r="FH162" s="15"/>
      <c r="FI162" s="15"/>
      <c r="FJ162" s="15"/>
      <c r="FK162" s="15"/>
      <c r="FL162" s="15"/>
      <c r="FM162" s="15"/>
      <c r="FN162" s="15"/>
      <c r="FO162" s="15"/>
      <c r="FP162" s="15"/>
      <c r="FQ162" s="15"/>
      <c r="FR162" s="15"/>
      <c r="FS162" s="15"/>
      <c r="FT162" s="15"/>
      <c r="FU162" s="15"/>
      <c r="FV162" s="15"/>
      <c r="FW162" s="15"/>
      <c r="FX162" s="15"/>
      <c r="FY162" s="15"/>
      <c r="FZ162" s="15"/>
      <c r="GA162" s="15"/>
      <c r="GB162" s="15"/>
      <c r="GC162" s="15"/>
      <c r="GD162" s="15"/>
      <c r="GE162" s="15"/>
      <c r="GF162" s="15"/>
      <c r="GG162" s="15"/>
      <c r="GH162" s="15"/>
      <c r="GI162" s="15"/>
      <c r="GJ162" s="15"/>
      <c r="GK162" s="15"/>
      <c r="GL162" s="15"/>
      <c r="GM162" s="15"/>
      <c r="GN162" s="15"/>
      <c r="GO162" s="15"/>
      <c r="GP162" s="15"/>
      <c r="GQ162" s="15"/>
      <c r="GR162" s="15"/>
      <c r="GS162" s="15"/>
      <c r="GT162" s="15"/>
      <c r="GU162" s="15"/>
      <c r="GV162" s="15"/>
      <c r="GW162" s="15"/>
      <c r="GX162" s="15"/>
      <c r="GY162" s="15"/>
      <c r="GZ162" s="15"/>
      <c r="HA162" s="15"/>
      <c r="HB162" s="15"/>
      <c r="HC162" s="15"/>
      <c r="HD162" s="15"/>
      <c r="HE162" s="15"/>
      <c r="HF162" s="15"/>
      <c r="HG162" s="15"/>
      <c r="HH162" s="15"/>
      <c r="HI162" s="15"/>
      <c r="HJ162" s="15"/>
      <c r="HK162" s="15"/>
      <c r="HL162" s="15"/>
      <c r="HM162" s="15"/>
      <c r="HN162" s="15"/>
    </row>
    <row r="163" spans="1:222" x14ac:dyDescent="0.3">
      <c r="A163" s="10" t="str">
        <f>HYPERLINK("#A54809","Group 661")</f>
        <v>Group 661</v>
      </c>
      <c r="B163" s="10">
        <v>1</v>
      </c>
      <c r="C163" s="10">
        <v>4</v>
      </c>
      <c r="D163" s="7" t="s">
        <v>732</v>
      </c>
      <c r="E163" s="7">
        <v>4</v>
      </c>
      <c r="F163" s="17" t="s">
        <v>1179</v>
      </c>
      <c r="G163" s="7" t="s">
        <v>44</v>
      </c>
      <c r="H163" s="17"/>
      <c r="I163" s="10" t="str">
        <f>HYPERLINK("https://www.ncbi.nlm.nih.gov/protein/CDS57708.1","CDS57708.1")</f>
        <v>CDS57708.1</v>
      </c>
      <c r="J163" s="17" t="s">
        <v>733</v>
      </c>
      <c r="K163" s="7" t="s">
        <v>15</v>
      </c>
      <c r="L163" s="7">
        <v>483</v>
      </c>
      <c r="M163" s="7">
        <v>4</v>
      </c>
      <c r="N163" s="7" t="s">
        <v>734</v>
      </c>
      <c r="O163" s="7" t="s">
        <v>735</v>
      </c>
      <c r="P163" s="7" t="s">
        <v>736</v>
      </c>
      <c r="Q163" s="7" t="s">
        <v>737</v>
      </c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  <c r="DM163"/>
      <c r="DN163"/>
      <c r="DO163"/>
      <c r="DP163"/>
      <c r="DQ163"/>
      <c r="DR163"/>
      <c r="DS163"/>
      <c r="DT163"/>
      <c r="DU163"/>
      <c r="DV163"/>
      <c r="DW163"/>
      <c r="DX163"/>
      <c r="DY163"/>
      <c r="DZ163"/>
      <c r="EA163"/>
      <c r="EB163"/>
      <c r="EC163"/>
      <c r="ED163"/>
      <c r="EE163"/>
      <c r="EF163"/>
      <c r="EG163"/>
      <c r="EH163"/>
      <c r="EI163"/>
      <c r="EJ163"/>
      <c r="EK163"/>
      <c r="EL163"/>
      <c r="EM163"/>
      <c r="EN163"/>
      <c r="EO163"/>
      <c r="EP163"/>
      <c r="EQ163"/>
      <c r="ER163"/>
      <c r="ES163"/>
      <c r="ET163"/>
      <c r="EU163"/>
      <c r="EV163"/>
      <c r="EW163"/>
      <c r="EX163"/>
      <c r="EY163"/>
      <c r="EZ163"/>
      <c r="FA163"/>
      <c r="FB163"/>
      <c r="FC163"/>
      <c r="FD163"/>
      <c r="FE163"/>
      <c r="FF163"/>
      <c r="FG163"/>
      <c r="FH163"/>
      <c r="FI163"/>
      <c r="FJ163"/>
      <c r="FK163"/>
      <c r="FL163"/>
      <c r="FM163"/>
      <c r="FN163"/>
      <c r="FO163"/>
      <c r="FP163"/>
      <c r="FQ163"/>
      <c r="FR163"/>
      <c r="FS163"/>
      <c r="FT163"/>
      <c r="FU163"/>
      <c r="FV163"/>
      <c r="FW163"/>
      <c r="FX163"/>
      <c r="FY163"/>
      <c r="FZ163"/>
      <c r="GA163"/>
      <c r="GB163"/>
      <c r="GC163"/>
      <c r="GD163"/>
      <c r="GE163"/>
      <c r="GF163"/>
      <c r="GG163"/>
      <c r="GH163"/>
      <c r="GI163"/>
      <c r="GJ163"/>
      <c r="GK163"/>
      <c r="GL163"/>
      <c r="GM163"/>
      <c r="GN163"/>
      <c r="GO163"/>
      <c r="GP163"/>
      <c r="GQ163"/>
      <c r="GR163"/>
      <c r="GS163"/>
      <c r="GT163"/>
      <c r="GU163"/>
      <c r="GV163"/>
      <c r="GW163"/>
      <c r="GX163"/>
      <c r="GY163"/>
      <c r="GZ163"/>
      <c r="HA163"/>
      <c r="HB163"/>
      <c r="HC163"/>
      <c r="HD163"/>
      <c r="HE163"/>
      <c r="HF163"/>
      <c r="HG163"/>
      <c r="HH163"/>
      <c r="HI163"/>
      <c r="HJ163"/>
      <c r="HK163"/>
      <c r="HL163"/>
      <c r="HM163"/>
      <c r="HN163"/>
    </row>
    <row r="164" spans="1:222" x14ac:dyDescent="0.3">
      <c r="A164" s="10" t="str">
        <f>HYPERLINK("#A54971","Group 688")</f>
        <v>Group 688</v>
      </c>
      <c r="B164" s="10">
        <v>1</v>
      </c>
      <c r="C164" s="10">
        <v>2</v>
      </c>
      <c r="D164" s="7" t="s">
        <v>190</v>
      </c>
      <c r="E164" s="7">
        <v>3</v>
      </c>
      <c r="F164" s="17" t="s">
        <v>1180</v>
      </c>
      <c r="G164" s="7" t="s">
        <v>44</v>
      </c>
      <c r="H164" s="17"/>
      <c r="I164" s="10" t="str">
        <f>HYPERLINK("https://www.ncbi.nlm.nih.gov/protein/CDS57718.1","CDS57718.1")</f>
        <v>CDS57718.1</v>
      </c>
      <c r="J164" s="17" t="s">
        <v>738</v>
      </c>
      <c r="K164" s="7" t="s">
        <v>15</v>
      </c>
      <c r="L164" s="7">
        <v>245</v>
      </c>
      <c r="M164" s="7">
        <v>3</v>
      </c>
      <c r="N164" s="7" t="s">
        <v>739</v>
      </c>
      <c r="O164" s="7" t="s">
        <v>740</v>
      </c>
      <c r="P164" s="7" t="s">
        <v>741</v>
      </c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  <c r="DM164"/>
      <c r="DN164"/>
      <c r="DO164"/>
      <c r="DP164"/>
      <c r="DQ164"/>
      <c r="DR164"/>
      <c r="DS164"/>
      <c r="DT164"/>
      <c r="DU164"/>
      <c r="DV164"/>
      <c r="DW164"/>
      <c r="DX164"/>
      <c r="DY164"/>
      <c r="DZ164"/>
      <c r="EA164"/>
      <c r="EB164"/>
      <c r="EC164"/>
      <c r="ED164"/>
      <c r="EE164"/>
      <c r="EF164"/>
      <c r="EG164"/>
      <c r="EH164"/>
      <c r="EI164"/>
      <c r="EJ164"/>
      <c r="EK164"/>
      <c r="EL164"/>
      <c r="EM164"/>
      <c r="EN164"/>
      <c r="EO164"/>
      <c r="EP164"/>
      <c r="EQ164"/>
      <c r="ER164"/>
      <c r="ES164"/>
      <c r="ET164"/>
      <c r="EU164"/>
      <c r="EV164"/>
      <c r="EW164"/>
      <c r="EX164"/>
      <c r="EY164"/>
      <c r="EZ164"/>
      <c r="FA164"/>
      <c r="FB164"/>
      <c r="FC164"/>
      <c r="FD164"/>
      <c r="FE164"/>
      <c r="FF164"/>
      <c r="FG164"/>
      <c r="FH164"/>
      <c r="FI164"/>
      <c r="FJ164"/>
      <c r="FK164"/>
      <c r="FL164"/>
      <c r="FM164"/>
      <c r="FN164"/>
      <c r="FO164"/>
      <c r="FP164"/>
      <c r="FQ164"/>
      <c r="FR164"/>
      <c r="FS164"/>
      <c r="FT164"/>
      <c r="FU164"/>
      <c r="FV164"/>
      <c r="FW164"/>
      <c r="FX164"/>
      <c r="FY164"/>
      <c r="FZ164"/>
      <c r="GA164"/>
      <c r="GB164"/>
      <c r="GC164"/>
      <c r="GD164"/>
      <c r="GE164"/>
      <c r="GF164"/>
      <c r="GG164"/>
      <c r="GH164"/>
      <c r="GI164"/>
      <c r="GJ164"/>
      <c r="GK164"/>
      <c r="GL164"/>
      <c r="GM164"/>
      <c r="GN164"/>
      <c r="GO164"/>
      <c r="GP164"/>
      <c r="GQ164"/>
      <c r="GR164"/>
      <c r="GS164"/>
      <c r="GT164"/>
      <c r="GU164"/>
      <c r="GV164"/>
      <c r="GW164"/>
      <c r="GX164"/>
      <c r="GY164"/>
      <c r="GZ164"/>
      <c r="HA164"/>
      <c r="HB164"/>
      <c r="HC164"/>
      <c r="HD164"/>
      <c r="HE164"/>
      <c r="HF164"/>
      <c r="HG164"/>
      <c r="HH164"/>
      <c r="HI164"/>
      <c r="HJ164"/>
      <c r="HK164"/>
      <c r="HL164"/>
      <c r="HM164"/>
      <c r="HN164"/>
    </row>
    <row r="165" spans="1:222" x14ac:dyDescent="0.3">
      <c r="A165" s="10" t="str">
        <f>HYPERLINK("#A55475","Group 772")</f>
        <v>Group 772</v>
      </c>
      <c r="B165" s="10">
        <v>1</v>
      </c>
      <c r="C165" s="10">
        <v>2</v>
      </c>
      <c r="D165" s="7" t="s">
        <v>346</v>
      </c>
      <c r="E165" s="7">
        <v>1</v>
      </c>
      <c r="F165" s="17" t="s">
        <v>1181</v>
      </c>
      <c r="H165" s="17"/>
      <c r="I165" s="10" t="str">
        <f>HYPERLINK("https://www.ncbi.nlm.nih.gov/protein/CDS57725.1","CDS57725.1")</f>
        <v>CDS57725.1</v>
      </c>
      <c r="J165" s="17" t="s">
        <v>742</v>
      </c>
      <c r="K165" s="7" t="s">
        <v>148</v>
      </c>
      <c r="L165" s="7">
        <v>68</v>
      </c>
      <c r="M165" s="7">
        <v>1</v>
      </c>
      <c r="N165" s="7" t="s">
        <v>743</v>
      </c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  <c r="DM165"/>
      <c r="DN165"/>
      <c r="DO165"/>
      <c r="DP165"/>
      <c r="DQ165"/>
      <c r="DR165"/>
      <c r="DS165"/>
      <c r="DT165"/>
      <c r="DU165"/>
      <c r="DV165"/>
      <c r="DW165"/>
      <c r="DX165"/>
      <c r="DY165"/>
      <c r="DZ165"/>
      <c r="EA165"/>
      <c r="EB165"/>
      <c r="EC165"/>
      <c r="ED165"/>
      <c r="EE165"/>
      <c r="EF165"/>
      <c r="EG165"/>
      <c r="EH165"/>
      <c r="EI165"/>
      <c r="EJ165"/>
      <c r="EK165"/>
      <c r="EL165"/>
      <c r="EM165"/>
      <c r="EN165"/>
      <c r="EO165"/>
      <c r="EP165"/>
      <c r="EQ165"/>
      <c r="ER165"/>
      <c r="ES165"/>
      <c r="ET165"/>
      <c r="EU165"/>
      <c r="EV165"/>
      <c r="EW165"/>
      <c r="EX165"/>
      <c r="EY165"/>
      <c r="EZ165"/>
      <c r="FA165"/>
      <c r="FB165"/>
      <c r="FC165"/>
      <c r="FD165"/>
      <c r="FE165"/>
      <c r="FF165"/>
      <c r="FG165"/>
      <c r="FH165"/>
      <c r="FI165"/>
      <c r="FJ165"/>
      <c r="FK165"/>
      <c r="FL165"/>
      <c r="FM165"/>
      <c r="FN165"/>
      <c r="FO165"/>
      <c r="FP165"/>
      <c r="FQ165"/>
      <c r="FR165"/>
      <c r="FS165"/>
      <c r="FT165"/>
      <c r="FU165"/>
      <c r="FV165"/>
      <c r="FW165"/>
      <c r="FX165"/>
      <c r="FY165"/>
      <c r="FZ165"/>
      <c r="GA165"/>
      <c r="GB165"/>
      <c r="GC165"/>
      <c r="GD165"/>
      <c r="GE165"/>
      <c r="GF165"/>
      <c r="GG165"/>
      <c r="GH165"/>
      <c r="GI165"/>
      <c r="GJ165"/>
      <c r="GK165"/>
      <c r="GL165"/>
      <c r="GM165"/>
      <c r="GN165"/>
      <c r="GO165"/>
      <c r="GP165"/>
      <c r="GQ165"/>
      <c r="GR165"/>
      <c r="GS165"/>
      <c r="GT165"/>
      <c r="GU165"/>
      <c r="GV165"/>
      <c r="GW165"/>
      <c r="GX165"/>
      <c r="GY165"/>
      <c r="GZ165"/>
      <c r="HA165"/>
      <c r="HB165"/>
      <c r="HC165"/>
      <c r="HD165"/>
      <c r="HE165"/>
      <c r="HF165"/>
      <c r="HG165"/>
      <c r="HH165"/>
      <c r="HI165"/>
      <c r="HJ165"/>
      <c r="HK165"/>
      <c r="HL165"/>
      <c r="HM165"/>
      <c r="HN165"/>
    </row>
    <row r="166" spans="1:222" ht="28.8" x14ac:dyDescent="0.3">
      <c r="A166" s="10" t="str">
        <f>HYPERLINK("#A11886","Group 53")</f>
        <v>Group 53</v>
      </c>
      <c r="B166" s="10">
        <v>46</v>
      </c>
      <c r="C166" s="10">
        <v>2</v>
      </c>
      <c r="D166" s="7" t="s">
        <v>151</v>
      </c>
      <c r="E166" s="7">
        <v>3</v>
      </c>
      <c r="F166" s="17" t="s">
        <v>1182</v>
      </c>
      <c r="G166" s="7" t="s">
        <v>44</v>
      </c>
      <c r="H166" s="17" t="str">
        <f>HYPERLINK("https://www.ncbi.nlm.nih.gov/protein/WP_040265497.1","WP_040265497.1")</f>
        <v>WP_040265497.1</v>
      </c>
      <c r="I166" s="10" t="str">
        <f>HYPERLINK("https://www.ncbi.nlm.nih.gov/protein/CDS57851.1","CDS57851.1")</f>
        <v>CDS57851.1</v>
      </c>
      <c r="J166" s="17" t="s">
        <v>744</v>
      </c>
      <c r="K166" s="7" t="s">
        <v>15</v>
      </c>
      <c r="L166" s="7">
        <v>307</v>
      </c>
      <c r="M166" s="7">
        <v>3</v>
      </c>
      <c r="N166" s="7" t="s">
        <v>745</v>
      </c>
      <c r="O166" s="7" t="s">
        <v>746</v>
      </c>
      <c r="P166" s="7" t="s">
        <v>747</v>
      </c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  <c r="DM166"/>
      <c r="DN166"/>
      <c r="DO166"/>
      <c r="DP166"/>
      <c r="DQ166"/>
      <c r="DR166"/>
      <c r="DS166"/>
      <c r="DT166"/>
      <c r="DU166"/>
      <c r="DV166"/>
      <c r="DW166"/>
      <c r="DX166"/>
      <c r="DY166"/>
      <c r="DZ166"/>
      <c r="EA166"/>
      <c r="EB166"/>
      <c r="EC166"/>
      <c r="ED166"/>
      <c r="EE166"/>
      <c r="EF166"/>
      <c r="EG166"/>
      <c r="EH166"/>
      <c r="EI166"/>
      <c r="EJ166"/>
      <c r="EK166"/>
      <c r="EL166"/>
      <c r="EM166"/>
      <c r="EN166"/>
      <c r="EO166"/>
      <c r="EP166"/>
      <c r="EQ166"/>
      <c r="ER166"/>
      <c r="ES166"/>
      <c r="ET166"/>
      <c r="EU166"/>
      <c r="EV166"/>
      <c r="EW166"/>
      <c r="EX166"/>
      <c r="EY166"/>
      <c r="EZ166"/>
      <c r="FA166"/>
      <c r="FB166"/>
      <c r="FC166"/>
      <c r="FD166"/>
      <c r="FE166"/>
      <c r="FF166"/>
      <c r="FG166"/>
      <c r="FH166"/>
      <c r="FI166"/>
      <c r="FJ166"/>
      <c r="FK166"/>
      <c r="FL166"/>
      <c r="FM166"/>
      <c r="FN166"/>
      <c r="FO166"/>
      <c r="FP166"/>
      <c r="FQ166"/>
      <c r="FR166"/>
      <c r="FS166"/>
      <c r="FT166"/>
      <c r="FU166"/>
      <c r="FV166"/>
      <c r="FW166"/>
      <c r="FX166"/>
      <c r="FY166"/>
      <c r="FZ166"/>
      <c r="GA166"/>
      <c r="GB166"/>
      <c r="GC166"/>
      <c r="GD166"/>
      <c r="GE166"/>
      <c r="GF166"/>
      <c r="GG166"/>
      <c r="GH166"/>
      <c r="GI166"/>
      <c r="GJ166"/>
      <c r="GK166"/>
      <c r="GL166"/>
      <c r="GM166"/>
      <c r="GN166"/>
      <c r="GO166"/>
      <c r="GP166"/>
      <c r="GQ166"/>
      <c r="GR166"/>
      <c r="GS166"/>
      <c r="GT166"/>
      <c r="GU166"/>
      <c r="GV166"/>
      <c r="GW166"/>
      <c r="GX166"/>
      <c r="GY166"/>
      <c r="GZ166"/>
      <c r="HA166"/>
      <c r="HB166"/>
      <c r="HC166"/>
      <c r="HD166"/>
      <c r="HE166"/>
      <c r="HF166"/>
      <c r="HG166"/>
      <c r="HH166"/>
      <c r="HI166"/>
      <c r="HJ166"/>
      <c r="HK166"/>
      <c r="HL166"/>
      <c r="HM166"/>
      <c r="HN166"/>
    </row>
    <row r="167" spans="1:222" s="8" customFormat="1" x14ac:dyDescent="0.3">
      <c r="A167" s="10" t="str">
        <f>HYPERLINK("#A54929","Group 681")</f>
        <v>Group 681</v>
      </c>
      <c r="B167" s="10">
        <v>1</v>
      </c>
      <c r="C167" s="10">
        <v>2</v>
      </c>
      <c r="D167" s="7" t="s">
        <v>185</v>
      </c>
      <c r="E167" s="7">
        <v>4</v>
      </c>
      <c r="F167" s="17" t="s">
        <v>1183</v>
      </c>
      <c r="G167" s="7" t="s">
        <v>44</v>
      </c>
      <c r="H167" s="17"/>
      <c r="I167" s="10" t="str">
        <f>HYPERLINK("https://www.ncbi.nlm.nih.gov/protein/CDS57987.1","CDS57987.1")</f>
        <v>CDS57987.1</v>
      </c>
      <c r="J167" s="17" t="s">
        <v>748</v>
      </c>
      <c r="K167" s="7" t="s">
        <v>15</v>
      </c>
      <c r="L167" s="7">
        <v>339</v>
      </c>
      <c r="M167" s="7">
        <v>4</v>
      </c>
      <c r="N167" s="7" t="s">
        <v>749</v>
      </c>
      <c r="O167" s="7" t="s">
        <v>750</v>
      </c>
      <c r="P167" s="7" t="s">
        <v>751</v>
      </c>
      <c r="Q167" s="7" t="s">
        <v>752</v>
      </c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  <c r="DM167"/>
      <c r="DN167"/>
      <c r="DO167"/>
      <c r="DP167"/>
      <c r="DQ167"/>
      <c r="DR167"/>
      <c r="DS167"/>
      <c r="DT167"/>
      <c r="DU167"/>
      <c r="DV167"/>
      <c r="DW167"/>
      <c r="DX167"/>
      <c r="DY167"/>
      <c r="DZ167"/>
      <c r="EA167"/>
      <c r="EB167"/>
      <c r="EC167"/>
      <c r="ED167"/>
      <c r="EE167"/>
      <c r="EF167"/>
      <c r="EG167"/>
      <c r="EH167"/>
      <c r="EI167"/>
      <c r="EJ167"/>
      <c r="EK167"/>
      <c r="EL167"/>
      <c r="EM167"/>
      <c r="EN167"/>
      <c r="EO167"/>
      <c r="EP167"/>
      <c r="EQ167"/>
      <c r="ER167"/>
      <c r="ES167"/>
      <c r="ET167"/>
      <c r="EU167"/>
      <c r="EV167"/>
      <c r="EW167"/>
      <c r="EX167"/>
      <c r="EY167"/>
      <c r="EZ167"/>
      <c r="FA167"/>
      <c r="FB167"/>
      <c r="FC167"/>
      <c r="FD167"/>
      <c r="FE167"/>
      <c r="FF167"/>
      <c r="FG167"/>
      <c r="FH167"/>
      <c r="FI167"/>
      <c r="FJ167"/>
      <c r="FK167"/>
      <c r="FL167"/>
      <c r="FM167"/>
      <c r="FN167"/>
      <c r="FO167"/>
      <c r="FP167"/>
      <c r="FQ167"/>
      <c r="FR167"/>
      <c r="FS167"/>
      <c r="FT167"/>
      <c r="FU167"/>
      <c r="FV167"/>
      <c r="FW167"/>
      <c r="FX167"/>
      <c r="FY167"/>
      <c r="FZ167"/>
      <c r="GA167"/>
      <c r="GB167"/>
      <c r="GC167"/>
      <c r="GD167"/>
      <c r="GE167"/>
      <c r="GF167"/>
      <c r="GG167"/>
      <c r="GH167"/>
      <c r="GI167"/>
      <c r="GJ167"/>
      <c r="GK167"/>
      <c r="GL167"/>
      <c r="GM167"/>
      <c r="GN167"/>
      <c r="GO167"/>
      <c r="GP167"/>
      <c r="GQ167"/>
      <c r="GR167"/>
      <c r="GS167"/>
      <c r="GT167"/>
      <c r="GU167"/>
      <c r="GV167"/>
      <c r="GW167"/>
      <c r="GX167"/>
      <c r="GY167"/>
      <c r="GZ167"/>
      <c r="HA167"/>
      <c r="HB167"/>
      <c r="HC167"/>
      <c r="HD167"/>
      <c r="HE167"/>
      <c r="HF167"/>
      <c r="HG167"/>
      <c r="HH167"/>
      <c r="HI167"/>
      <c r="HJ167"/>
      <c r="HK167"/>
      <c r="HL167"/>
      <c r="HM167"/>
      <c r="HN167"/>
    </row>
    <row r="168" spans="1:222" x14ac:dyDescent="0.3">
      <c r="A168" s="10" t="str">
        <f>HYPERLINK("#A55529","Group 781")</f>
        <v>Group 781</v>
      </c>
      <c r="B168" s="10">
        <v>1</v>
      </c>
      <c r="C168" s="10">
        <v>2</v>
      </c>
      <c r="D168" s="7" t="s">
        <v>190</v>
      </c>
      <c r="E168" s="7">
        <v>1</v>
      </c>
      <c r="F168" s="17" t="s">
        <v>1184</v>
      </c>
      <c r="H168" s="17"/>
      <c r="I168" s="10" t="str">
        <f>HYPERLINK("https://www.ncbi.nlm.nih.gov/protein/CDS57990.1","CDS57990.1")</f>
        <v>CDS57990.1</v>
      </c>
      <c r="J168" s="17" t="s">
        <v>753</v>
      </c>
      <c r="K168" s="7" t="s">
        <v>148</v>
      </c>
      <c r="L168" s="7">
        <v>140</v>
      </c>
      <c r="M168" s="7">
        <v>1</v>
      </c>
      <c r="N168" s="7" t="s">
        <v>754</v>
      </c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  <c r="DM168"/>
      <c r="DN168"/>
      <c r="DO168"/>
      <c r="DP168"/>
      <c r="DQ168"/>
      <c r="DR168"/>
      <c r="DS168"/>
      <c r="DT168"/>
      <c r="DU168"/>
      <c r="DV168"/>
      <c r="DW168"/>
      <c r="DX168"/>
      <c r="DY168"/>
      <c r="DZ168"/>
      <c r="EA168"/>
      <c r="EB168"/>
      <c r="EC168"/>
      <c r="ED168"/>
      <c r="EE168"/>
      <c r="EF168"/>
      <c r="EG168"/>
      <c r="EH168"/>
      <c r="EI168"/>
      <c r="EJ168"/>
      <c r="EK168"/>
      <c r="EL168"/>
      <c r="EM168"/>
      <c r="EN168"/>
      <c r="EO168"/>
      <c r="EP168"/>
      <c r="EQ168"/>
      <c r="ER168"/>
      <c r="ES168"/>
      <c r="ET168"/>
      <c r="EU168"/>
      <c r="EV168"/>
      <c r="EW168"/>
      <c r="EX168"/>
      <c r="EY168"/>
      <c r="EZ168"/>
      <c r="FA168"/>
      <c r="FB168"/>
      <c r="FC168"/>
      <c r="FD168"/>
      <c r="FE168"/>
      <c r="FF168"/>
      <c r="FG168"/>
      <c r="FH168"/>
      <c r="FI168"/>
      <c r="FJ168"/>
      <c r="FK168"/>
      <c r="FL168"/>
      <c r="FM168"/>
      <c r="FN168"/>
      <c r="FO168"/>
      <c r="FP168"/>
      <c r="FQ168"/>
      <c r="FR168"/>
      <c r="FS168"/>
      <c r="FT168"/>
      <c r="FU168"/>
      <c r="FV168"/>
      <c r="FW168"/>
      <c r="FX168"/>
      <c r="FY168"/>
      <c r="FZ168"/>
      <c r="GA168"/>
      <c r="GB168"/>
      <c r="GC168"/>
      <c r="GD168"/>
      <c r="GE168"/>
      <c r="GF168"/>
      <c r="GG168"/>
      <c r="GH168"/>
      <c r="GI168"/>
      <c r="GJ168"/>
      <c r="GK168"/>
      <c r="GL168"/>
      <c r="GM168"/>
      <c r="GN168"/>
      <c r="GO168"/>
      <c r="GP168"/>
      <c r="GQ168"/>
      <c r="GR168"/>
      <c r="GS168"/>
      <c r="GT168"/>
      <c r="GU168"/>
      <c r="GV168"/>
      <c r="GW168"/>
      <c r="GX168"/>
      <c r="GY168"/>
      <c r="GZ168"/>
      <c r="HA168"/>
      <c r="HB168"/>
      <c r="HC168"/>
      <c r="HD168"/>
      <c r="HE168"/>
      <c r="HF168"/>
      <c r="HG168"/>
      <c r="HH168"/>
      <c r="HI168"/>
      <c r="HJ168"/>
      <c r="HK168"/>
      <c r="HL168"/>
      <c r="HM168"/>
      <c r="HN168"/>
    </row>
    <row r="169" spans="1:222" x14ac:dyDescent="0.3">
      <c r="A169" s="10" t="str">
        <f>HYPERLINK("#A55019","Group 696")</f>
        <v>Group 696</v>
      </c>
      <c r="B169" s="10">
        <v>1</v>
      </c>
      <c r="C169" s="10">
        <v>2</v>
      </c>
      <c r="D169" s="7" t="s">
        <v>207</v>
      </c>
      <c r="E169" s="7">
        <v>3</v>
      </c>
      <c r="F169" s="17" t="s">
        <v>1185</v>
      </c>
      <c r="G169" s="7" t="s">
        <v>44</v>
      </c>
      <c r="H169" s="17"/>
      <c r="I169" s="10" t="str">
        <f>HYPERLINK("https://www.ncbi.nlm.nih.gov/protein/CDS57991.1","CDS57991.1")</f>
        <v>CDS57991.1</v>
      </c>
      <c r="J169" s="17" t="s">
        <v>755</v>
      </c>
      <c r="K169" s="7" t="s">
        <v>15</v>
      </c>
      <c r="L169" s="7">
        <v>194</v>
      </c>
      <c r="M169" s="7">
        <v>3</v>
      </c>
      <c r="N169" s="7" t="s">
        <v>756</v>
      </c>
      <c r="O169" s="7" t="s">
        <v>757</v>
      </c>
      <c r="P169" s="7" t="s">
        <v>758</v>
      </c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  <c r="DM169"/>
      <c r="DN169"/>
      <c r="DO169"/>
      <c r="DP169"/>
      <c r="DQ169"/>
      <c r="DR169"/>
      <c r="DS169"/>
      <c r="DT169"/>
      <c r="DU169"/>
      <c r="DV169"/>
      <c r="DW169"/>
      <c r="DX169"/>
      <c r="DY169"/>
      <c r="DZ169"/>
      <c r="EA169"/>
      <c r="EB169"/>
      <c r="EC169"/>
      <c r="ED169"/>
      <c r="EE169"/>
      <c r="EF169"/>
      <c r="EG169"/>
      <c r="EH169"/>
      <c r="EI169"/>
      <c r="EJ169"/>
      <c r="EK169"/>
      <c r="EL169"/>
      <c r="EM169"/>
      <c r="EN169"/>
      <c r="EO169"/>
      <c r="EP169"/>
      <c r="EQ169"/>
      <c r="ER169"/>
      <c r="ES169"/>
      <c r="ET169"/>
      <c r="EU169"/>
      <c r="EV169"/>
      <c r="EW169"/>
      <c r="EX169"/>
      <c r="EY169"/>
      <c r="EZ169"/>
      <c r="FA169"/>
      <c r="FB169"/>
      <c r="FC169"/>
      <c r="FD169"/>
      <c r="FE169"/>
      <c r="FF169"/>
      <c r="FG169"/>
      <c r="FH169"/>
      <c r="FI169"/>
      <c r="FJ169"/>
      <c r="FK169"/>
      <c r="FL169"/>
      <c r="FM169"/>
      <c r="FN169"/>
      <c r="FO169"/>
      <c r="FP169"/>
      <c r="FQ169"/>
      <c r="FR169"/>
      <c r="FS169"/>
      <c r="FT169"/>
      <c r="FU169"/>
      <c r="FV169"/>
      <c r="FW169"/>
      <c r="FX169"/>
      <c r="FY169"/>
      <c r="FZ169"/>
      <c r="GA169"/>
      <c r="GB169"/>
      <c r="GC169"/>
      <c r="GD169"/>
      <c r="GE169"/>
      <c r="GF169"/>
      <c r="GG169"/>
      <c r="GH169"/>
      <c r="GI169"/>
      <c r="GJ169"/>
      <c r="GK169"/>
      <c r="GL169"/>
      <c r="GM169"/>
      <c r="GN169"/>
      <c r="GO169"/>
      <c r="GP169"/>
      <c r="GQ169"/>
      <c r="GR169"/>
      <c r="GS169"/>
      <c r="GT169"/>
      <c r="GU169"/>
      <c r="GV169"/>
      <c r="GW169"/>
      <c r="GX169"/>
      <c r="GY169"/>
      <c r="GZ169"/>
      <c r="HA169"/>
      <c r="HB169"/>
      <c r="HC169"/>
      <c r="HD169"/>
      <c r="HE169"/>
      <c r="HF169"/>
      <c r="HG169"/>
      <c r="HH169"/>
      <c r="HI169"/>
      <c r="HJ169"/>
      <c r="HK169"/>
      <c r="HL169"/>
      <c r="HM169"/>
      <c r="HN169"/>
    </row>
    <row r="170" spans="1:222" x14ac:dyDescent="0.3">
      <c r="A170" s="10" t="str">
        <f>HYPERLINK("#A54941","Group 683")</f>
        <v>Group 683</v>
      </c>
      <c r="B170" s="10">
        <v>1</v>
      </c>
      <c r="C170" s="10">
        <v>2</v>
      </c>
      <c r="D170" s="7" t="s">
        <v>181</v>
      </c>
      <c r="E170" s="7">
        <v>4</v>
      </c>
      <c r="F170" s="17" t="s">
        <v>1186</v>
      </c>
      <c r="G170" s="7" t="s">
        <v>44</v>
      </c>
      <c r="H170" s="17"/>
      <c r="I170" s="10" t="str">
        <f>HYPERLINK("https://www.ncbi.nlm.nih.gov/protein/CDS57993.1","CDS57993.1")</f>
        <v>CDS57993.1</v>
      </c>
      <c r="J170" s="17" t="s">
        <v>759</v>
      </c>
      <c r="K170" s="7" t="s">
        <v>15</v>
      </c>
      <c r="L170" s="7">
        <v>406</v>
      </c>
      <c r="M170" s="7">
        <v>4</v>
      </c>
      <c r="N170" s="7" t="s">
        <v>760</v>
      </c>
      <c r="O170" s="7" t="s">
        <v>761</v>
      </c>
      <c r="P170" s="7" t="s">
        <v>762</v>
      </c>
      <c r="Q170" s="7" t="s">
        <v>763</v>
      </c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  <c r="DM170"/>
      <c r="DN170"/>
      <c r="DO170"/>
      <c r="DP170"/>
      <c r="DQ170"/>
      <c r="DR170"/>
      <c r="DS170"/>
      <c r="DT170"/>
      <c r="DU170"/>
      <c r="DV170"/>
      <c r="DW170"/>
      <c r="DX170"/>
      <c r="DY170"/>
      <c r="DZ170"/>
      <c r="EA170"/>
      <c r="EB170"/>
      <c r="EC170"/>
      <c r="ED170"/>
      <c r="EE170"/>
      <c r="EF170"/>
      <c r="EG170"/>
      <c r="EH170"/>
      <c r="EI170"/>
      <c r="EJ170"/>
      <c r="EK170"/>
      <c r="EL170"/>
      <c r="EM170"/>
      <c r="EN170"/>
      <c r="EO170"/>
      <c r="EP170"/>
      <c r="EQ170"/>
      <c r="ER170"/>
      <c r="ES170"/>
      <c r="ET170"/>
      <c r="EU170"/>
      <c r="EV170"/>
      <c r="EW170"/>
      <c r="EX170"/>
      <c r="EY170"/>
      <c r="EZ170"/>
      <c r="FA170"/>
      <c r="FB170"/>
      <c r="FC170"/>
      <c r="FD170"/>
      <c r="FE170"/>
      <c r="FF170"/>
      <c r="FG170"/>
      <c r="FH170"/>
      <c r="FI170"/>
      <c r="FJ170"/>
      <c r="FK170"/>
      <c r="FL170"/>
      <c r="FM170"/>
      <c r="FN170"/>
      <c r="FO170"/>
      <c r="FP170"/>
      <c r="FQ170"/>
      <c r="FR170"/>
      <c r="FS170"/>
      <c r="FT170"/>
      <c r="FU170"/>
      <c r="FV170"/>
      <c r="FW170"/>
      <c r="FX170"/>
      <c r="FY170"/>
      <c r="FZ170"/>
      <c r="GA170"/>
      <c r="GB170"/>
      <c r="GC170"/>
      <c r="GD170"/>
      <c r="GE170"/>
      <c r="GF170"/>
      <c r="GG170"/>
      <c r="GH170"/>
      <c r="GI170"/>
      <c r="GJ170"/>
      <c r="GK170"/>
      <c r="GL170"/>
      <c r="GM170"/>
      <c r="GN170"/>
      <c r="GO170"/>
      <c r="GP170"/>
      <c r="GQ170"/>
      <c r="GR170"/>
      <c r="GS170"/>
      <c r="GT170"/>
      <c r="GU170"/>
      <c r="GV170"/>
      <c r="GW170"/>
      <c r="GX170"/>
      <c r="GY170"/>
      <c r="GZ170"/>
      <c r="HA170"/>
      <c r="HB170"/>
      <c r="HC170"/>
      <c r="HD170"/>
      <c r="HE170"/>
      <c r="HF170"/>
      <c r="HG170"/>
      <c r="HH170"/>
      <c r="HI170"/>
      <c r="HJ170"/>
      <c r="HK170"/>
      <c r="HL170"/>
      <c r="HM170"/>
      <c r="HN170"/>
    </row>
    <row r="171" spans="1:222" ht="28.8" x14ac:dyDescent="0.3">
      <c r="A171" s="10" t="str">
        <f>HYPERLINK("#A55067","Group 704")</f>
        <v>Group 704</v>
      </c>
      <c r="B171" s="10">
        <v>1</v>
      </c>
      <c r="C171" s="10">
        <v>2</v>
      </c>
      <c r="D171" s="7" t="s">
        <v>126</v>
      </c>
      <c r="E171" s="7">
        <v>2</v>
      </c>
      <c r="F171" s="17" t="s">
        <v>1187</v>
      </c>
      <c r="G171" s="7" t="s">
        <v>44</v>
      </c>
      <c r="H171" s="17"/>
      <c r="I171" s="10" t="str">
        <f>HYPERLINK("https://www.ncbi.nlm.nih.gov/protein/CDS57995.1","CDS57995.1")</f>
        <v>CDS57995.1</v>
      </c>
      <c r="J171" s="17" t="s">
        <v>764</v>
      </c>
      <c r="K171" s="7" t="s">
        <v>148</v>
      </c>
      <c r="L171" s="7">
        <v>122</v>
      </c>
      <c r="M171" s="7">
        <v>2</v>
      </c>
      <c r="N171" s="7" t="s">
        <v>765</v>
      </c>
      <c r="O171" s="7" t="s">
        <v>766</v>
      </c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  <c r="DM171"/>
      <c r="DN171"/>
      <c r="DO171"/>
      <c r="DP171"/>
      <c r="DQ171"/>
      <c r="DR171"/>
      <c r="DS171"/>
      <c r="DT171"/>
      <c r="DU171"/>
      <c r="DV171"/>
      <c r="DW171"/>
      <c r="DX171"/>
      <c r="DY171"/>
      <c r="DZ171"/>
      <c r="EA171"/>
      <c r="EB171"/>
      <c r="EC171"/>
      <c r="ED171"/>
      <c r="EE171"/>
      <c r="EF171"/>
      <c r="EG171"/>
      <c r="EH171"/>
      <c r="EI171"/>
      <c r="EJ171"/>
      <c r="EK171"/>
      <c r="EL171"/>
      <c r="EM171"/>
      <c r="EN171"/>
      <c r="EO171"/>
      <c r="EP171"/>
      <c r="EQ171"/>
      <c r="ER171"/>
      <c r="ES171"/>
      <c r="ET171"/>
      <c r="EU171"/>
      <c r="EV171"/>
      <c r="EW171"/>
      <c r="EX171"/>
      <c r="EY171"/>
      <c r="EZ171"/>
      <c r="FA171"/>
      <c r="FB171"/>
      <c r="FC171"/>
      <c r="FD171"/>
      <c r="FE171"/>
      <c r="FF171"/>
      <c r="FG171"/>
      <c r="FH171"/>
      <c r="FI171"/>
      <c r="FJ171"/>
      <c r="FK171"/>
      <c r="FL171"/>
      <c r="FM171"/>
      <c r="FN171"/>
      <c r="FO171"/>
      <c r="FP171"/>
      <c r="FQ171"/>
      <c r="FR171"/>
      <c r="FS171"/>
      <c r="FT171"/>
      <c r="FU171"/>
      <c r="FV171"/>
      <c r="FW171"/>
      <c r="FX171"/>
      <c r="FY171"/>
      <c r="FZ171"/>
      <c r="GA171"/>
      <c r="GB171"/>
      <c r="GC171"/>
      <c r="GD171"/>
      <c r="GE171"/>
      <c r="GF171"/>
      <c r="GG171"/>
      <c r="GH171"/>
      <c r="GI171"/>
      <c r="GJ171"/>
      <c r="GK171"/>
      <c r="GL171"/>
      <c r="GM171"/>
      <c r="GN171"/>
      <c r="GO171"/>
      <c r="GP171"/>
      <c r="GQ171"/>
      <c r="GR171"/>
      <c r="GS171"/>
      <c r="GT171"/>
      <c r="GU171"/>
      <c r="GV171"/>
      <c r="GW171"/>
      <c r="GX171"/>
      <c r="GY171"/>
      <c r="GZ171"/>
      <c r="HA171"/>
      <c r="HB171"/>
      <c r="HC171"/>
      <c r="HD171"/>
      <c r="HE171"/>
      <c r="HF171"/>
      <c r="HG171"/>
      <c r="HH171"/>
      <c r="HI171"/>
      <c r="HJ171"/>
      <c r="HK171"/>
      <c r="HL171"/>
      <c r="HM171"/>
      <c r="HN171"/>
    </row>
    <row r="172" spans="1:222" x14ac:dyDescent="0.3">
      <c r="A172" s="10" t="str">
        <f>HYPERLINK("#A55337","Group 749")</f>
        <v>Group 749</v>
      </c>
      <c r="B172" s="10">
        <v>1</v>
      </c>
      <c r="C172" s="10">
        <v>2</v>
      </c>
      <c r="D172" s="7" t="s">
        <v>126</v>
      </c>
      <c r="E172" s="7">
        <v>1</v>
      </c>
      <c r="F172" s="17" t="s">
        <v>1188</v>
      </c>
      <c r="G172" s="7" t="s">
        <v>44</v>
      </c>
      <c r="H172" s="17"/>
      <c r="I172" s="10" t="str">
        <f>HYPERLINK("https://www.ncbi.nlm.nih.gov/protein/CDS58128.1","CDS58128.1")</f>
        <v>CDS58128.1</v>
      </c>
      <c r="J172" s="17" t="s">
        <v>767</v>
      </c>
      <c r="K172" s="7" t="s">
        <v>148</v>
      </c>
      <c r="L172" s="7">
        <v>61</v>
      </c>
      <c r="M172" s="7">
        <v>1</v>
      </c>
      <c r="N172" s="7" t="s">
        <v>768</v>
      </c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  <c r="DM172"/>
      <c r="DN172"/>
      <c r="DO172"/>
      <c r="DP172"/>
      <c r="DQ172"/>
      <c r="DR172"/>
      <c r="DS172"/>
      <c r="DT172"/>
      <c r="DU172"/>
      <c r="DV172"/>
      <c r="DW172"/>
      <c r="DX172"/>
      <c r="DY172"/>
      <c r="DZ172"/>
      <c r="EA172"/>
      <c r="EB172"/>
      <c r="EC172"/>
      <c r="ED172"/>
      <c r="EE172"/>
      <c r="EF172"/>
      <c r="EG172"/>
      <c r="EH172"/>
      <c r="EI172"/>
      <c r="EJ172"/>
      <c r="EK172"/>
      <c r="EL172"/>
      <c r="EM172"/>
      <c r="EN172"/>
      <c r="EO172"/>
      <c r="EP172"/>
      <c r="EQ172"/>
      <c r="ER172"/>
      <c r="ES172"/>
      <c r="ET172"/>
      <c r="EU172"/>
      <c r="EV172"/>
      <c r="EW172"/>
      <c r="EX172"/>
      <c r="EY172"/>
      <c r="EZ172"/>
      <c r="FA172"/>
      <c r="FB172"/>
      <c r="FC172"/>
      <c r="FD172"/>
      <c r="FE172"/>
      <c r="FF172"/>
      <c r="FG172"/>
      <c r="FH172"/>
      <c r="FI172"/>
      <c r="FJ172"/>
      <c r="FK172"/>
      <c r="FL172"/>
      <c r="FM172"/>
      <c r="FN172"/>
      <c r="FO172"/>
      <c r="FP172"/>
      <c r="FQ172"/>
      <c r="FR172"/>
      <c r="FS172"/>
      <c r="FT172"/>
      <c r="FU172"/>
      <c r="FV172"/>
      <c r="FW172"/>
      <c r="FX172"/>
      <c r="FY172"/>
      <c r="FZ172"/>
      <c r="GA172"/>
      <c r="GB172"/>
      <c r="GC172"/>
      <c r="GD172"/>
      <c r="GE172"/>
      <c r="GF172"/>
      <c r="GG172"/>
      <c r="GH172"/>
      <c r="GI172"/>
      <c r="GJ172"/>
      <c r="GK172"/>
      <c r="GL172"/>
      <c r="GM172"/>
      <c r="GN172"/>
      <c r="GO172"/>
      <c r="GP172"/>
      <c r="GQ172"/>
      <c r="GR172"/>
      <c r="GS172"/>
      <c r="GT172"/>
      <c r="GU172"/>
      <c r="GV172"/>
      <c r="GW172"/>
      <c r="GX172"/>
      <c r="GY172"/>
      <c r="GZ172"/>
      <c r="HA172"/>
      <c r="HB172"/>
      <c r="HC172"/>
      <c r="HD172"/>
      <c r="HE172"/>
      <c r="HF172"/>
      <c r="HG172"/>
      <c r="HH172"/>
      <c r="HI172"/>
      <c r="HJ172"/>
      <c r="HK172"/>
      <c r="HL172"/>
      <c r="HM172"/>
      <c r="HN172"/>
    </row>
    <row r="173" spans="1:222" ht="28.8" x14ac:dyDescent="0.3">
      <c r="A173" s="10" t="str">
        <f>HYPERLINK("#A55445","Group 767")</f>
        <v>Group 767</v>
      </c>
      <c r="B173" s="10">
        <v>1</v>
      </c>
      <c r="C173" s="10">
        <v>2</v>
      </c>
      <c r="D173" s="7" t="s">
        <v>346</v>
      </c>
      <c r="E173" s="7">
        <v>1</v>
      </c>
      <c r="F173" s="17" t="s">
        <v>769</v>
      </c>
      <c r="G173" s="7" t="s">
        <v>44</v>
      </c>
      <c r="H173" s="17"/>
      <c r="I173" s="10" t="str">
        <f>HYPERLINK("https://www.ncbi.nlm.nih.gov/protein/CDS58165.1","CDS58165.1")</f>
        <v>CDS58165.1</v>
      </c>
      <c r="J173" s="17" t="s">
        <v>769</v>
      </c>
      <c r="K173" s="7" t="s">
        <v>15</v>
      </c>
      <c r="L173" s="7">
        <v>80</v>
      </c>
      <c r="M173" s="7">
        <v>1</v>
      </c>
      <c r="N173" s="7" t="s">
        <v>770</v>
      </c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  <c r="DM173"/>
      <c r="DN173"/>
      <c r="DO173"/>
      <c r="DP173"/>
      <c r="DQ173"/>
      <c r="DR173"/>
      <c r="DS173"/>
      <c r="DT173"/>
      <c r="DU173"/>
      <c r="DV173"/>
      <c r="DW173"/>
      <c r="DX173"/>
      <c r="DY173"/>
      <c r="DZ173"/>
      <c r="EA173"/>
      <c r="EB173"/>
      <c r="EC173"/>
      <c r="ED173"/>
      <c r="EE173"/>
      <c r="EF173"/>
      <c r="EG173"/>
      <c r="EH173"/>
      <c r="EI173"/>
      <c r="EJ173"/>
      <c r="EK173"/>
      <c r="EL173"/>
      <c r="EM173"/>
      <c r="EN173"/>
      <c r="EO173"/>
      <c r="EP173"/>
      <c r="EQ173"/>
      <c r="ER173"/>
      <c r="ES173"/>
      <c r="ET173"/>
      <c r="EU173"/>
      <c r="EV173"/>
      <c r="EW173"/>
      <c r="EX173"/>
      <c r="EY173"/>
      <c r="EZ173"/>
      <c r="FA173"/>
      <c r="FB173"/>
      <c r="FC173"/>
      <c r="FD173"/>
      <c r="FE173"/>
      <c r="FF173"/>
      <c r="FG173"/>
      <c r="FH173"/>
      <c r="FI173"/>
      <c r="FJ173"/>
      <c r="FK173"/>
      <c r="FL173"/>
      <c r="FM173"/>
      <c r="FN173"/>
      <c r="FO173"/>
      <c r="FP173"/>
      <c r="FQ173"/>
      <c r="FR173"/>
      <c r="FS173"/>
      <c r="FT173"/>
      <c r="FU173"/>
      <c r="FV173"/>
      <c r="FW173"/>
      <c r="FX173"/>
      <c r="FY173"/>
      <c r="FZ173"/>
      <c r="GA173"/>
      <c r="GB173"/>
      <c r="GC173"/>
      <c r="GD173"/>
      <c r="GE173"/>
      <c r="GF173"/>
      <c r="GG173"/>
      <c r="GH173"/>
      <c r="GI173"/>
      <c r="GJ173"/>
      <c r="GK173"/>
      <c r="GL173"/>
      <c r="GM173"/>
      <c r="GN173"/>
      <c r="GO173"/>
      <c r="GP173"/>
      <c r="GQ173"/>
      <c r="GR173"/>
      <c r="GS173"/>
      <c r="GT173"/>
      <c r="GU173"/>
      <c r="GV173"/>
      <c r="GW173"/>
      <c r="GX173"/>
      <c r="GY173"/>
      <c r="GZ173"/>
      <c r="HA173"/>
      <c r="HB173"/>
      <c r="HC173"/>
      <c r="HD173"/>
      <c r="HE173"/>
      <c r="HF173"/>
      <c r="HG173"/>
      <c r="HH173"/>
      <c r="HI173"/>
      <c r="HJ173"/>
      <c r="HK173"/>
      <c r="HL173"/>
      <c r="HM173"/>
      <c r="HN173"/>
    </row>
    <row r="174" spans="1:222" s="8" customFormat="1" ht="28.8" x14ac:dyDescent="0.3">
      <c r="A174" s="10" t="str">
        <f>HYPERLINK("#A55385","Group 757")</f>
        <v>Group 757</v>
      </c>
      <c r="B174" s="10">
        <v>1</v>
      </c>
      <c r="C174" s="10">
        <v>2</v>
      </c>
      <c r="D174" s="7" t="s">
        <v>215</v>
      </c>
      <c r="E174" s="7">
        <v>1</v>
      </c>
      <c r="F174" s="17" t="s">
        <v>1189</v>
      </c>
      <c r="G174" s="7" t="s">
        <v>44</v>
      </c>
      <c r="H174" s="17"/>
      <c r="I174" s="10" t="str">
        <f>HYPERLINK("https://www.ncbi.nlm.nih.gov/protein/CDS58188.1","CDS58188.1")</f>
        <v>CDS58188.1</v>
      </c>
      <c r="J174" s="17" t="s">
        <v>771</v>
      </c>
      <c r="K174" s="7" t="s">
        <v>201</v>
      </c>
      <c r="L174" s="7">
        <v>70</v>
      </c>
      <c r="M174" s="7">
        <v>1</v>
      </c>
      <c r="N174" s="7" t="s">
        <v>772</v>
      </c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  <c r="DK174"/>
      <c r="DL174"/>
      <c r="DM174"/>
      <c r="DN174"/>
      <c r="DO174"/>
      <c r="DP174"/>
      <c r="DQ174"/>
      <c r="DR174"/>
      <c r="DS174"/>
      <c r="DT174"/>
      <c r="DU174"/>
      <c r="DV174"/>
      <c r="DW174"/>
      <c r="DX174"/>
      <c r="DY174"/>
      <c r="DZ174"/>
      <c r="EA174"/>
      <c r="EB174"/>
      <c r="EC174"/>
      <c r="ED174"/>
      <c r="EE174"/>
      <c r="EF174"/>
      <c r="EG174"/>
      <c r="EH174"/>
      <c r="EI174"/>
      <c r="EJ174"/>
      <c r="EK174"/>
      <c r="EL174"/>
      <c r="EM174"/>
      <c r="EN174"/>
      <c r="EO174"/>
      <c r="EP174"/>
      <c r="EQ174"/>
      <c r="ER174"/>
      <c r="ES174"/>
      <c r="ET174"/>
      <c r="EU174"/>
      <c r="EV174"/>
      <c r="EW174"/>
      <c r="EX174"/>
      <c r="EY174"/>
      <c r="EZ174"/>
      <c r="FA174"/>
      <c r="FB174"/>
      <c r="FC174"/>
      <c r="FD174"/>
      <c r="FE174"/>
      <c r="FF174"/>
      <c r="FG174"/>
      <c r="FH174"/>
      <c r="FI174"/>
      <c r="FJ174"/>
      <c r="FK174"/>
      <c r="FL174"/>
      <c r="FM174"/>
      <c r="FN174"/>
      <c r="FO174"/>
      <c r="FP174"/>
      <c r="FQ174"/>
      <c r="FR174"/>
      <c r="FS174"/>
      <c r="FT174"/>
      <c r="FU174"/>
      <c r="FV174"/>
      <c r="FW174"/>
      <c r="FX174"/>
      <c r="FY174"/>
      <c r="FZ174"/>
      <c r="GA174"/>
      <c r="GB174"/>
      <c r="GC174"/>
      <c r="GD174"/>
      <c r="GE174"/>
      <c r="GF174"/>
      <c r="GG174"/>
      <c r="GH174"/>
      <c r="GI174"/>
      <c r="GJ174"/>
      <c r="GK174"/>
      <c r="GL174"/>
      <c r="GM174"/>
      <c r="GN174"/>
      <c r="GO174"/>
      <c r="GP174"/>
      <c r="GQ174"/>
      <c r="GR174"/>
      <c r="GS174"/>
      <c r="GT174"/>
      <c r="GU174"/>
      <c r="GV174"/>
      <c r="GW174"/>
      <c r="GX174"/>
      <c r="GY174"/>
      <c r="GZ174"/>
      <c r="HA174"/>
      <c r="HB174"/>
      <c r="HC174"/>
      <c r="HD174"/>
      <c r="HE174"/>
      <c r="HF174"/>
      <c r="HG174"/>
      <c r="HH174"/>
      <c r="HI174"/>
      <c r="HJ174"/>
      <c r="HK174"/>
      <c r="HL174"/>
      <c r="HM174"/>
      <c r="HN174"/>
    </row>
    <row r="175" spans="1:222" x14ac:dyDescent="0.3">
      <c r="A175" s="10" t="str">
        <f>HYPERLINK("#A55151","Group 718")</f>
        <v>Group 718</v>
      </c>
      <c r="B175" s="10">
        <v>1</v>
      </c>
      <c r="C175" s="10">
        <v>2</v>
      </c>
      <c r="D175" s="7" t="s">
        <v>185</v>
      </c>
      <c r="E175" s="7">
        <v>2</v>
      </c>
      <c r="F175" s="17" t="s">
        <v>1190</v>
      </c>
      <c r="G175" s="7" t="s">
        <v>44</v>
      </c>
      <c r="H175" s="17"/>
      <c r="I175" s="10" t="str">
        <f>HYPERLINK("https://www.ncbi.nlm.nih.gov/protein/CDS58190.1","CDS58190.1")</f>
        <v>CDS58190.1</v>
      </c>
      <c r="J175" s="17" t="s">
        <v>773</v>
      </c>
      <c r="K175" s="7" t="s">
        <v>15</v>
      </c>
      <c r="L175" s="7">
        <v>306</v>
      </c>
      <c r="M175" s="7">
        <v>2</v>
      </c>
      <c r="N175" s="7" t="s">
        <v>774</v>
      </c>
      <c r="O175" s="7" t="s">
        <v>518</v>
      </c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  <c r="DM175"/>
      <c r="DN175"/>
      <c r="DO175"/>
      <c r="DP175"/>
      <c r="DQ175"/>
      <c r="DR175"/>
      <c r="DS175"/>
      <c r="DT175"/>
      <c r="DU175"/>
      <c r="DV175"/>
      <c r="DW175"/>
      <c r="DX175"/>
      <c r="DY175"/>
      <c r="DZ175"/>
      <c r="EA175"/>
      <c r="EB175"/>
      <c r="EC175"/>
      <c r="ED175"/>
      <c r="EE175"/>
      <c r="EF175"/>
      <c r="EG175"/>
      <c r="EH175"/>
      <c r="EI175"/>
      <c r="EJ175"/>
      <c r="EK175"/>
      <c r="EL175"/>
      <c r="EM175"/>
      <c r="EN175"/>
      <c r="EO175"/>
      <c r="EP175"/>
      <c r="EQ175"/>
      <c r="ER175"/>
      <c r="ES175"/>
      <c r="ET175"/>
      <c r="EU175"/>
      <c r="EV175"/>
      <c r="EW175"/>
      <c r="EX175"/>
      <c r="EY175"/>
      <c r="EZ175"/>
      <c r="FA175"/>
      <c r="FB175"/>
      <c r="FC175"/>
      <c r="FD175"/>
      <c r="FE175"/>
      <c r="FF175"/>
      <c r="FG175"/>
      <c r="FH175"/>
      <c r="FI175"/>
      <c r="FJ175"/>
      <c r="FK175"/>
      <c r="FL175"/>
      <c r="FM175"/>
      <c r="FN175"/>
      <c r="FO175"/>
      <c r="FP175"/>
      <c r="FQ175"/>
      <c r="FR175"/>
      <c r="FS175"/>
      <c r="FT175"/>
      <c r="FU175"/>
      <c r="FV175"/>
      <c r="FW175"/>
      <c r="FX175"/>
      <c r="FY175"/>
      <c r="FZ175"/>
      <c r="GA175"/>
      <c r="GB175"/>
      <c r="GC175"/>
      <c r="GD175"/>
      <c r="GE175"/>
      <c r="GF175"/>
      <c r="GG175"/>
      <c r="GH175"/>
      <c r="GI175"/>
      <c r="GJ175"/>
      <c r="GK175"/>
      <c r="GL175"/>
      <c r="GM175"/>
      <c r="GN175"/>
      <c r="GO175"/>
      <c r="GP175"/>
      <c r="GQ175"/>
      <c r="GR175"/>
      <c r="GS175"/>
      <c r="GT175"/>
      <c r="GU175"/>
      <c r="GV175"/>
      <c r="GW175"/>
      <c r="GX175"/>
      <c r="GY175"/>
      <c r="GZ175"/>
      <c r="HA175"/>
      <c r="HB175"/>
      <c r="HC175"/>
      <c r="HD175"/>
      <c r="HE175"/>
      <c r="HF175"/>
      <c r="HG175"/>
      <c r="HH175"/>
      <c r="HI175"/>
      <c r="HJ175"/>
      <c r="HK175"/>
      <c r="HL175"/>
      <c r="HM175"/>
      <c r="HN175"/>
    </row>
    <row r="176" spans="1:222" x14ac:dyDescent="0.3">
      <c r="A176" s="10" t="str">
        <f>HYPERLINK("#A54797","Group 659")</f>
        <v>Group 659</v>
      </c>
      <c r="B176" s="10">
        <v>1</v>
      </c>
      <c r="C176" s="10">
        <v>4</v>
      </c>
      <c r="D176" s="7" t="s">
        <v>775</v>
      </c>
      <c r="E176" s="7">
        <v>6</v>
      </c>
      <c r="F176" s="17" t="s">
        <v>1191</v>
      </c>
      <c r="H176" s="17"/>
      <c r="I176" s="10" t="str">
        <f>HYPERLINK("https://www.ncbi.nlm.nih.gov/protein/CDS58194.1","CDS58194.1")</f>
        <v>CDS58194.1</v>
      </c>
      <c r="J176" s="17" t="s">
        <v>776</v>
      </c>
      <c r="K176" s="7" t="s">
        <v>15</v>
      </c>
      <c r="L176" s="7">
        <v>554</v>
      </c>
      <c r="M176" s="7">
        <v>6</v>
      </c>
      <c r="N176" s="7" t="s">
        <v>777</v>
      </c>
      <c r="O176" s="7" t="s">
        <v>778</v>
      </c>
      <c r="P176" s="7" t="s">
        <v>779</v>
      </c>
      <c r="Q176" s="7" t="s">
        <v>780</v>
      </c>
      <c r="R176" s="7" t="s">
        <v>781</v>
      </c>
      <c r="S176" s="7" t="s">
        <v>782</v>
      </c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  <c r="DN176"/>
      <c r="DO176"/>
      <c r="DP176"/>
      <c r="DQ176"/>
      <c r="DR176"/>
      <c r="DS176"/>
      <c r="DT176"/>
      <c r="DU176"/>
      <c r="DV176"/>
      <c r="DW176"/>
      <c r="DX176"/>
      <c r="DY176"/>
      <c r="DZ176"/>
      <c r="EA176"/>
      <c r="EB176"/>
      <c r="EC176"/>
      <c r="ED176"/>
      <c r="EE176"/>
      <c r="EF176"/>
      <c r="EG176"/>
      <c r="EH176"/>
      <c r="EI176"/>
      <c r="EJ176"/>
      <c r="EK176"/>
      <c r="EL176"/>
      <c r="EM176"/>
      <c r="EN176"/>
      <c r="EO176"/>
      <c r="EP176"/>
      <c r="EQ176"/>
      <c r="ER176"/>
      <c r="ES176"/>
      <c r="ET176"/>
      <c r="EU176"/>
      <c r="EV176"/>
      <c r="EW176"/>
      <c r="EX176"/>
      <c r="EY176"/>
      <c r="EZ176"/>
      <c r="FA176"/>
      <c r="FB176"/>
      <c r="FC176"/>
      <c r="FD176"/>
      <c r="FE176"/>
      <c r="FF176"/>
      <c r="FG176"/>
      <c r="FH176"/>
      <c r="FI176"/>
      <c r="FJ176"/>
      <c r="FK176"/>
      <c r="FL176"/>
      <c r="FM176"/>
      <c r="FN176"/>
      <c r="FO176"/>
      <c r="FP176"/>
      <c r="FQ176"/>
      <c r="FR176"/>
      <c r="FS176"/>
      <c r="FT176"/>
      <c r="FU176"/>
      <c r="FV176"/>
      <c r="FW176"/>
      <c r="FX176"/>
      <c r="FY176"/>
      <c r="FZ176"/>
      <c r="GA176"/>
      <c r="GB176"/>
      <c r="GC176"/>
      <c r="GD176"/>
      <c r="GE176"/>
      <c r="GF176"/>
      <c r="GG176"/>
      <c r="GH176"/>
      <c r="GI176"/>
      <c r="GJ176"/>
      <c r="GK176"/>
      <c r="GL176"/>
      <c r="GM176"/>
      <c r="GN176"/>
      <c r="GO176"/>
      <c r="GP176"/>
      <c r="GQ176"/>
      <c r="GR176"/>
      <c r="GS176"/>
      <c r="GT176"/>
      <c r="GU176"/>
      <c r="GV176"/>
      <c r="GW176"/>
      <c r="GX176"/>
      <c r="GY176"/>
      <c r="GZ176"/>
      <c r="HA176"/>
      <c r="HB176"/>
      <c r="HC176"/>
      <c r="HD176"/>
      <c r="HE176"/>
      <c r="HF176"/>
      <c r="HG176"/>
      <c r="HH176"/>
      <c r="HI176"/>
      <c r="HJ176"/>
      <c r="HK176"/>
      <c r="HL176"/>
      <c r="HM176"/>
      <c r="HN176"/>
    </row>
    <row r="177" spans="1:222" ht="28.8" x14ac:dyDescent="0.3">
      <c r="A177" s="10" t="str">
        <f>HYPERLINK("#A15525","Group 72")</f>
        <v>Group 72</v>
      </c>
      <c r="B177" s="10">
        <v>2</v>
      </c>
      <c r="C177" s="10">
        <v>2</v>
      </c>
      <c r="D177" s="7" t="s">
        <v>151</v>
      </c>
      <c r="E177" s="7">
        <v>2</v>
      </c>
      <c r="F177" s="17" t="s">
        <v>1192</v>
      </c>
      <c r="G177" s="7" t="s">
        <v>44</v>
      </c>
      <c r="H177" s="17"/>
      <c r="I177" s="10" t="str">
        <f>HYPERLINK("https://www.ncbi.nlm.nih.gov/protein/CDS58199.1","CDS58199.1")</f>
        <v>CDS58199.1</v>
      </c>
      <c r="J177" s="17" t="s">
        <v>783</v>
      </c>
      <c r="K177" s="7" t="s">
        <v>15</v>
      </c>
      <c r="L177" s="7">
        <v>160</v>
      </c>
      <c r="M177" s="7">
        <v>2</v>
      </c>
      <c r="N177" s="7" t="s">
        <v>784</v>
      </c>
      <c r="O177" s="7" t="s">
        <v>785</v>
      </c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  <c r="DM177"/>
      <c r="DN177"/>
      <c r="DO177"/>
      <c r="DP177"/>
      <c r="DQ177"/>
      <c r="DR177"/>
      <c r="DS177"/>
      <c r="DT177"/>
      <c r="DU177"/>
      <c r="DV177"/>
      <c r="DW177"/>
      <c r="DX177"/>
      <c r="DY177"/>
      <c r="DZ177"/>
      <c r="EA177"/>
      <c r="EB177"/>
      <c r="EC177"/>
      <c r="ED177"/>
      <c r="EE177"/>
      <c r="EF177"/>
      <c r="EG177"/>
      <c r="EH177"/>
      <c r="EI177"/>
      <c r="EJ177"/>
      <c r="EK177"/>
      <c r="EL177"/>
      <c r="EM177"/>
      <c r="EN177"/>
      <c r="EO177"/>
      <c r="EP177"/>
      <c r="EQ177"/>
      <c r="ER177"/>
      <c r="ES177"/>
      <c r="ET177"/>
      <c r="EU177"/>
      <c r="EV177"/>
      <c r="EW177"/>
      <c r="EX177"/>
      <c r="EY177"/>
      <c r="EZ177"/>
      <c r="FA177"/>
      <c r="FB177"/>
      <c r="FC177"/>
      <c r="FD177"/>
      <c r="FE177"/>
      <c r="FF177"/>
      <c r="FG177"/>
      <c r="FH177"/>
      <c r="FI177"/>
      <c r="FJ177"/>
      <c r="FK177"/>
      <c r="FL177"/>
      <c r="FM177"/>
      <c r="FN177"/>
      <c r="FO177"/>
      <c r="FP177"/>
      <c r="FQ177"/>
      <c r="FR177"/>
      <c r="FS177"/>
      <c r="FT177"/>
      <c r="FU177"/>
      <c r="FV177"/>
      <c r="FW177"/>
      <c r="FX177"/>
      <c r="FY177"/>
      <c r="FZ177"/>
      <c r="GA177"/>
      <c r="GB177"/>
      <c r="GC177"/>
      <c r="GD177"/>
      <c r="GE177"/>
      <c r="GF177"/>
      <c r="GG177"/>
      <c r="GH177"/>
      <c r="GI177"/>
      <c r="GJ177"/>
      <c r="GK177"/>
      <c r="GL177"/>
      <c r="GM177"/>
      <c r="GN177"/>
      <c r="GO177"/>
      <c r="GP177"/>
      <c r="GQ177"/>
      <c r="GR177"/>
      <c r="GS177"/>
      <c r="GT177"/>
      <c r="GU177"/>
      <c r="GV177"/>
      <c r="GW177"/>
      <c r="GX177"/>
      <c r="GY177"/>
      <c r="GZ177"/>
      <c r="HA177"/>
      <c r="HB177"/>
      <c r="HC177"/>
      <c r="HD177"/>
      <c r="HE177"/>
      <c r="HF177"/>
      <c r="HG177"/>
      <c r="HH177"/>
      <c r="HI177"/>
      <c r="HJ177"/>
      <c r="HK177"/>
      <c r="HL177"/>
      <c r="HM177"/>
      <c r="HN177"/>
    </row>
    <row r="178" spans="1:222" x14ac:dyDescent="0.3">
      <c r="A178" s="10" t="str">
        <f>HYPERLINK("#A55307","Group 744")</f>
        <v>Group 744</v>
      </c>
      <c r="B178" s="10">
        <v>1</v>
      </c>
      <c r="C178" s="10">
        <v>2</v>
      </c>
      <c r="D178" s="7" t="s">
        <v>258</v>
      </c>
      <c r="E178" s="7">
        <v>1</v>
      </c>
      <c r="F178" s="17" t="s">
        <v>1193</v>
      </c>
      <c r="H178" s="17"/>
      <c r="I178" s="10" t="str">
        <f>HYPERLINK("https://www.ncbi.nlm.nih.gov/protein/CDS58200.1","CDS58200.1")</f>
        <v>CDS58200.1</v>
      </c>
      <c r="J178" s="17" t="s">
        <v>786</v>
      </c>
      <c r="K178" s="7" t="s">
        <v>148</v>
      </c>
      <c r="L178" s="7">
        <v>97</v>
      </c>
      <c r="M178" s="7">
        <v>1</v>
      </c>
      <c r="N178" s="7" t="s">
        <v>787</v>
      </c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  <c r="DK178"/>
      <c r="DL178"/>
      <c r="DM178"/>
      <c r="DN178"/>
      <c r="DO178"/>
      <c r="DP178"/>
      <c r="DQ178"/>
      <c r="DR178"/>
      <c r="DS178"/>
      <c r="DT178"/>
      <c r="DU178"/>
      <c r="DV178"/>
      <c r="DW178"/>
      <c r="DX178"/>
      <c r="DY178"/>
      <c r="DZ178"/>
      <c r="EA178"/>
      <c r="EB178"/>
      <c r="EC178"/>
      <c r="ED178"/>
      <c r="EE178"/>
      <c r="EF178"/>
      <c r="EG178"/>
      <c r="EH178"/>
      <c r="EI178"/>
      <c r="EJ178"/>
      <c r="EK178"/>
      <c r="EL178"/>
      <c r="EM178"/>
      <c r="EN178"/>
      <c r="EO178"/>
      <c r="EP178"/>
      <c r="EQ178"/>
      <c r="ER178"/>
      <c r="ES178"/>
      <c r="ET178"/>
      <c r="EU178"/>
      <c r="EV178"/>
      <c r="EW178"/>
      <c r="EX178"/>
      <c r="EY178"/>
      <c r="EZ178"/>
      <c r="FA178"/>
      <c r="FB178"/>
      <c r="FC178"/>
      <c r="FD178"/>
      <c r="FE178"/>
      <c r="FF178"/>
      <c r="FG178"/>
      <c r="FH178"/>
      <c r="FI178"/>
      <c r="FJ178"/>
      <c r="FK178"/>
      <c r="FL178"/>
      <c r="FM178"/>
      <c r="FN178"/>
      <c r="FO178"/>
      <c r="FP178"/>
      <c r="FQ178"/>
      <c r="FR178"/>
      <c r="FS178"/>
      <c r="FT178"/>
      <c r="FU178"/>
      <c r="FV178"/>
      <c r="FW178"/>
      <c r="FX178"/>
      <c r="FY178"/>
      <c r="FZ178"/>
      <c r="GA178"/>
      <c r="GB178"/>
      <c r="GC178"/>
      <c r="GD178"/>
      <c r="GE178"/>
      <c r="GF178"/>
      <c r="GG178"/>
      <c r="GH178"/>
      <c r="GI178"/>
      <c r="GJ178"/>
      <c r="GK178"/>
      <c r="GL178"/>
      <c r="GM178"/>
      <c r="GN178"/>
      <c r="GO178"/>
      <c r="GP178"/>
      <c r="GQ178"/>
      <c r="GR178"/>
      <c r="GS178"/>
      <c r="GT178"/>
      <c r="GU178"/>
      <c r="GV178"/>
      <c r="GW178"/>
      <c r="GX178"/>
      <c r="GY178"/>
      <c r="GZ178"/>
      <c r="HA178"/>
      <c r="HB178"/>
      <c r="HC178"/>
      <c r="HD178"/>
      <c r="HE178"/>
      <c r="HF178"/>
      <c r="HG178"/>
      <c r="HH178"/>
      <c r="HI178"/>
      <c r="HJ178"/>
      <c r="HK178"/>
      <c r="HL178"/>
      <c r="HM178"/>
      <c r="HN178"/>
    </row>
    <row r="179" spans="1:222" s="4" customFormat="1" x14ac:dyDescent="0.3">
      <c r="A179" s="10" t="str">
        <f>HYPERLINK("#A54959","Group 686")</f>
        <v>Group 686</v>
      </c>
      <c r="B179" s="10">
        <v>1</v>
      </c>
      <c r="C179" s="10">
        <v>2</v>
      </c>
      <c r="D179" s="7" t="s">
        <v>151</v>
      </c>
      <c r="E179" s="7">
        <v>3</v>
      </c>
      <c r="F179" s="17" t="s">
        <v>1194</v>
      </c>
      <c r="G179" s="7" t="s">
        <v>44</v>
      </c>
      <c r="H179" s="17"/>
      <c r="I179" s="10" t="str">
        <f>HYPERLINK("https://www.ncbi.nlm.nih.gov/protein/CDS58203.1","CDS58203.1")</f>
        <v>CDS58203.1</v>
      </c>
      <c r="J179" s="17" t="s">
        <v>788</v>
      </c>
      <c r="K179" s="7" t="s">
        <v>15</v>
      </c>
      <c r="L179" s="7">
        <v>235</v>
      </c>
      <c r="M179" s="7">
        <v>3</v>
      </c>
      <c r="N179" s="7" t="s">
        <v>789</v>
      </c>
      <c r="O179" s="7" t="s">
        <v>790</v>
      </c>
      <c r="P179" s="7" t="s">
        <v>791</v>
      </c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  <c r="DM179"/>
      <c r="DN179"/>
      <c r="DO179"/>
      <c r="DP179"/>
      <c r="DQ179"/>
      <c r="DR179"/>
      <c r="DS179"/>
      <c r="DT179"/>
      <c r="DU179"/>
      <c r="DV179"/>
      <c r="DW179"/>
      <c r="DX179"/>
      <c r="DY179"/>
      <c r="DZ179"/>
      <c r="EA179"/>
      <c r="EB179"/>
      <c r="EC179"/>
      <c r="ED179"/>
      <c r="EE179"/>
      <c r="EF179"/>
      <c r="EG179"/>
      <c r="EH179"/>
      <c r="EI179"/>
      <c r="EJ179"/>
      <c r="EK179"/>
      <c r="EL179"/>
      <c r="EM179"/>
      <c r="EN179"/>
      <c r="EO179"/>
      <c r="EP179"/>
      <c r="EQ179"/>
      <c r="ER179"/>
      <c r="ES179"/>
      <c r="ET179"/>
      <c r="EU179"/>
      <c r="EV179"/>
      <c r="EW179"/>
      <c r="EX179"/>
      <c r="EY179"/>
      <c r="EZ179"/>
      <c r="FA179"/>
      <c r="FB179"/>
      <c r="FC179"/>
      <c r="FD179"/>
      <c r="FE179"/>
      <c r="FF179"/>
      <c r="FG179"/>
      <c r="FH179"/>
      <c r="FI179"/>
      <c r="FJ179"/>
      <c r="FK179"/>
      <c r="FL179"/>
      <c r="FM179"/>
      <c r="FN179"/>
      <c r="FO179"/>
      <c r="FP179"/>
      <c r="FQ179"/>
      <c r="FR179"/>
      <c r="FS179"/>
      <c r="FT179"/>
      <c r="FU179"/>
      <c r="FV179"/>
      <c r="FW179"/>
      <c r="FX179"/>
      <c r="FY179"/>
      <c r="FZ179"/>
      <c r="GA179"/>
      <c r="GB179"/>
      <c r="GC179"/>
      <c r="GD179"/>
      <c r="GE179"/>
      <c r="GF179"/>
      <c r="GG179"/>
      <c r="GH179"/>
      <c r="GI179"/>
      <c r="GJ179"/>
      <c r="GK179"/>
      <c r="GL179"/>
      <c r="GM179"/>
      <c r="GN179"/>
      <c r="GO179"/>
      <c r="GP179"/>
      <c r="GQ179"/>
      <c r="GR179"/>
      <c r="GS179"/>
      <c r="GT179"/>
      <c r="GU179"/>
      <c r="GV179"/>
      <c r="GW179"/>
      <c r="GX179"/>
      <c r="GY179"/>
      <c r="GZ179"/>
      <c r="HA179"/>
      <c r="HB179"/>
      <c r="HC179"/>
      <c r="HD179"/>
      <c r="HE179"/>
      <c r="HF179"/>
      <c r="HG179"/>
      <c r="HH179"/>
      <c r="HI179"/>
      <c r="HJ179"/>
      <c r="HK179"/>
      <c r="HL179"/>
      <c r="HM179"/>
      <c r="HN179"/>
    </row>
    <row r="180" spans="1:222" x14ac:dyDescent="0.3">
      <c r="A180" s="10" t="str">
        <f>HYPERLINK("#A55097","Group 709")</f>
        <v>Group 709</v>
      </c>
      <c r="B180" s="10">
        <v>1</v>
      </c>
      <c r="C180" s="10">
        <v>2</v>
      </c>
      <c r="D180" s="7" t="s">
        <v>151</v>
      </c>
      <c r="E180" s="7">
        <v>2</v>
      </c>
      <c r="F180" s="17" t="s">
        <v>1195</v>
      </c>
      <c r="H180" s="17"/>
      <c r="I180" s="10" t="str">
        <f>HYPERLINK("https://www.ncbi.nlm.nih.gov/protein/CDS58209.1","CDS58209.1")</f>
        <v>CDS58209.1</v>
      </c>
      <c r="J180" s="17" t="s">
        <v>792</v>
      </c>
      <c r="K180" s="7" t="s">
        <v>201</v>
      </c>
      <c r="L180" s="7">
        <v>224</v>
      </c>
      <c r="M180" s="7">
        <v>2</v>
      </c>
      <c r="N180" s="7" t="s">
        <v>793</v>
      </c>
      <c r="O180" s="7" t="s">
        <v>794</v>
      </c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  <c r="DM180"/>
      <c r="DN180"/>
      <c r="DO180"/>
      <c r="DP180"/>
      <c r="DQ180"/>
      <c r="DR180"/>
      <c r="DS180"/>
      <c r="DT180"/>
      <c r="DU180"/>
      <c r="DV180"/>
      <c r="DW180"/>
      <c r="DX180"/>
      <c r="DY180"/>
      <c r="DZ180"/>
      <c r="EA180"/>
      <c r="EB180"/>
      <c r="EC180"/>
      <c r="ED180"/>
      <c r="EE180"/>
      <c r="EF180"/>
      <c r="EG180"/>
      <c r="EH180"/>
      <c r="EI180"/>
      <c r="EJ180"/>
      <c r="EK180"/>
      <c r="EL180"/>
      <c r="EM180"/>
      <c r="EN180"/>
      <c r="EO180"/>
      <c r="EP180"/>
      <c r="EQ180"/>
      <c r="ER180"/>
      <c r="ES180"/>
      <c r="ET180"/>
      <c r="EU180"/>
      <c r="EV180"/>
      <c r="EW180"/>
      <c r="EX180"/>
      <c r="EY180"/>
      <c r="EZ180"/>
      <c r="FA180"/>
      <c r="FB180"/>
      <c r="FC180"/>
      <c r="FD180"/>
      <c r="FE180"/>
      <c r="FF180"/>
      <c r="FG180"/>
      <c r="FH180"/>
      <c r="FI180"/>
      <c r="FJ180"/>
      <c r="FK180"/>
      <c r="FL180"/>
      <c r="FM180"/>
      <c r="FN180"/>
      <c r="FO180"/>
      <c r="FP180"/>
      <c r="FQ180"/>
      <c r="FR180"/>
      <c r="FS180"/>
      <c r="FT180"/>
      <c r="FU180"/>
      <c r="FV180"/>
      <c r="FW180"/>
      <c r="FX180"/>
      <c r="FY180"/>
      <c r="FZ180"/>
      <c r="GA180"/>
      <c r="GB180"/>
      <c r="GC180"/>
      <c r="GD180"/>
      <c r="GE180"/>
      <c r="GF180"/>
      <c r="GG180"/>
      <c r="GH180"/>
      <c r="GI180"/>
      <c r="GJ180"/>
      <c r="GK180"/>
      <c r="GL180"/>
      <c r="GM180"/>
      <c r="GN180"/>
      <c r="GO180"/>
      <c r="GP180"/>
      <c r="GQ180"/>
      <c r="GR180"/>
      <c r="GS180"/>
      <c r="GT180"/>
      <c r="GU180"/>
      <c r="GV180"/>
      <c r="GW180"/>
      <c r="GX180"/>
      <c r="GY180"/>
      <c r="GZ180"/>
      <c r="HA180"/>
      <c r="HB180"/>
      <c r="HC180"/>
      <c r="HD180"/>
      <c r="HE180"/>
      <c r="HF180"/>
      <c r="HG180"/>
      <c r="HH180"/>
      <c r="HI180"/>
      <c r="HJ180"/>
      <c r="HK180"/>
      <c r="HL180"/>
      <c r="HM180"/>
      <c r="HN180"/>
    </row>
    <row r="181" spans="1:222" s="14" customFormat="1" ht="28.8" x14ac:dyDescent="0.3">
      <c r="A181" s="11" t="str">
        <f>HYPERLINK("#A7927","Group 32")</f>
        <v>Group 32</v>
      </c>
      <c r="B181" s="11">
        <v>11</v>
      </c>
      <c r="C181" s="11">
        <v>4</v>
      </c>
      <c r="D181" s="3" t="s">
        <v>222</v>
      </c>
      <c r="E181" s="3">
        <v>1</v>
      </c>
      <c r="F181" s="18" t="s">
        <v>795</v>
      </c>
      <c r="G181" s="3" t="s">
        <v>44</v>
      </c>
      <c r="H181" s="18"/>
      <c r="I181" s="11" t="str">
        <f>HYPERLINK("https://www.ncbi.nlm.nih.gov/protein/CDS58211.1","CDS58211.1")</f>
        <v>CDS58211.1</v>
      </c>
      <c r="J181" s="18" t="s">
        <v>796</v>
      </c>
      <c r="K181" s="3" t="s">
        <v>15</v>
      </c>
      <c r="L181" s="3">
        <v>77</v>
      </c>
      <c r="M181" s="3">
        <v>1</v>
      </c>
      <c r="N181" s="3" t="s">
        <v>797</v>
      </c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  <c r="BH181" s="15"/>
      <c r="BI181" s="15"/>
      <c r="BJ181" s="15"/>
      <c r="BK181" s="15"/>
      <c r="BL181" s="15"/>
      <c r="BM181" s="15"/>
      <c r="BN181" s="15"/>
      <c r="BO181" s="15"/>
      <c r="BP181" s="15"/>
      <c r="BQ181" s="15"/>
      <c r="BR181" s="15"/>
      <c r="BS181" s="15"/>
      <c r="BT181" s="15"/>
      <c r="BU181" s="15"/>
      <c r="BV181" s="15"/>
      <c r="BW181" s="15"/>
      <c r="BX181" s="15"/>
      <c r="BY181" s="15"/>
      <c r="BZ181" s="15"/>
      <c r="CA181" s="15"/>
      <c r="CB181" s="15"/>
      <c r="CC181" s="15"/>
      <c r="CD181" s="15"/>
      <c r="CE181" s="15"/>
      <c r="CF181" s="15"/>
      <c r="CG181" s="15"/>
      <c r="CH181" s="15"/>
      <c r="CI181" s="15"/>
      <c r="CJ181" s="15"/>
      <c r="CK181" s="15"/>
      <c r="CL181" s="15"/>
      <c r="CM181" s="15"/>
      <c r="CN181" s="15"/>
      <c r="CO181" s="15"/>
      <c r="CP181" s="15"/>
      <c r="CQ181" s="15"/>
      <c r="CR181" s="15"/>
      <c r="CS181" s="15"/>
      <c r="CT181" s="15"/>
      <c r="CU181" s="15"/>
      <c r="CV181" s="15"/>
      <c r="CW181" s="15"/>
      <c r="CX181" s="15"/>
      <c r="CY181" s="15"/>
      <c r="CZ181" s="15"/>
      <c r="DA181" s="15"/>
      <c r="DB181" s="15"/>
      <c r="DC181" s="15"/>
      <c r="DD181" s="15"/>
      <c r="DE181" s="15"/>
      <c r="DF181" s="15"/>
      <c r="DG181" s="15"/>
      <c r="DH181" s="15"/>
      <c r="DI181" s="15"/>
      <c r="DJ181" s="15"/>
      <c r="DK181" s="15"/>
      <c r="DL181" s="15"/>
      <c r="DM181" s="15"/>
      <c r="DN181" s="15"/>
      <c r="DO181" s="15"/>
      <c r="DP181" s="15"/>
      <c r="DQ181" s="15"/>
      <c r="DR181" s="15"/>
      <c r="DS181" s="15"/>
      <c r="DT181" s="15"/>
      <c r="DU181" s="15"/>
      <c r="DV181" s="15"/>
      <c r="DW181" s="15"/>
      <c r="DX181" s="15"/>
      <c r="DY181" s="15"/>
      <c r="DZ181" s="15"/>
      <c r="EA181" s="15"/>
      <c r="EB181" s="15"/>
      <c r="EC181" s="15"/>
      <c r="ED181" s="15"/>
      <c r="EE181" s="15"/>
      <c r="EF181" s="15"/>
      <c r="EG181" s="15"/>
      <c r="EH181" s="15"/>
      <c r="EI181" s="15"/>
      <c r="EJ181" s="15"/>
      <c r="EK181" s="15"/>
      <c r="EL181" s="15"/>
      <c r="EM181" s="15"/>
      <c r="EN181" s="15"/>
      <c r="EO181" s="15"/>
      <c r="EP181" s="15"/>
      <c r="EQ181" s="15"/>
      <c r="ER181" s="15"/>
      <c r="ES181" s="15"/>
      <c r="ET181" s="15"/>
      <c r="EU181" s="15"/>
      <c r="EV181" s="15"/>
      <c r="EW181" s="15"/>
      <c r="EX181" s="15"/>
      <c r="EY181" s="15"/>
      <c r="EZ181" s="15"/>
      <c r="FA181" s="15"/>
      <c r="FB181" s="15"/>
      <c r="FC181" s="15"/>
      <c r="FD181" s="15"/>
      <c r="FE181" s="15"/>
      <c r="FF181" s="15"/>
      <c r="FG181" s="15"/>
      <c r="FH181" s="15"/>
      <c r="FI181" s="15"/>
      <c r="FJ181" s="15"/>
      <c r="FK181" s="15"/>
      <c r="FL181" s="15"/>
      <c r="FM181" s="15"/>
      <c r="FN181" s="15"/>
      <c r="FO181" s="15"/>
      <c r="FP181" s="15"/>
      <c r="FQ181" s="15"/>
      <c r="FR181" s="15"/>
      <c r="FS181" s="15"/>
      <c r="FT181" s="15"/>
      <c r="FU181" s="15"/>
      <c r="FV181" s="15"/>
      <c r="FW181" s="15"/>
      <c r="FX181" s="15"/>
      <c r="FY181" s="15"/>
      <c r="FZ181" s="15"/>
      <c r="GA181" s="15"/>
      <c r="GB181" s="15"/>
      <c r="GC181" s="15"/>
      <c r="GD181" s="15"/>
      <c r="GE181" s="15"/>
      <c r="GF181" s="15"/>
      <c r="GG181" s="15"/>
      <c r="GH181" s="15"/>
      <c r="GI181" s="15"/>
      <c r="GJ181" s="15"/>
      <c r="GK181" s="15"/>
      <c r="GL181" s="15"/>
      <c r="GM181" s="15"/>
      <c r="GN181" s="15"/>
      <c r="GO181" s="15"/>
      <c r="GP181" s="15"/>
      <c r="GQ181" s="15"/>
      <c r="GR181" s="15"/>
      <c r="GS181" s="15"/>
      <c r="GT181" s="15"/>
      <c r="GU181" s="15"/>
      <c r="GV181" s="15"/>
      <c r="GW181" s="15"/>
      <c r="GX181" s="15"/>
      <c r="GY181" s="15"/>
      <c r="GZ181" s="15"/>
      <c r="HA181" s="15"/>
      <c r="HB181" s="15"/>
      <c r="HC181" s="15"/>
      <c r="HD181" s="15"/>
      <c r="HE181" s="15"/>
      <c r="HF181" s="15"/>
      <c r="HG181" s="15"/>
      <c r="HH181" s="15"/>
      <c r="HI181" s="15"/>
      <c r="HJ181" s="15"/>
      <c r="HK181" s="15"/>
      <c r="HL181" s="15"/>
      <c r="HM181" s="15"/>
      <c r="HN181" s="15"/>
    </row>
    <row r="182" spans="1:222" ht="28.8" x14ac:dyDescent="0.3">
      <c r="A182" s="10" t="str">
        <f>HYPERLINK("#A3724","Group 9")</f>
        <v>Group 9</v>
      </c>
      <c r="B182" s="10">
        <v>2</v>
      </c>
      <c r="C182" s="10">
        <v>4</v>
      </c>
      <c r="D182" s="7" t="s">
        <v>48</v>
      </c>
      <c r="E182" s="7">
        <v>6</v>
      </c>
      <c r="F182" s="17" t="s">
        <v>1196</v>
      </c>
      <c r="G182" s="7" t="s">
        <v>44</v>
      </c>
      <c r="H182" s="17" t="str">
        <f>HYPERLINK("https://www.ncbi.nlm.nih.gov/protein/WP_040265864.1","WP_040265864.1")</f>
        <v>WP_040265864.1</v>
      </c>
      <c r="I182" s="10" t="str">
        <f>HYPERLINK("https://www.ncbi.nlm.nih.gov/protein/CDS58221.1","CDS58221.1")</f>
        <v>CDS58221.1</v>
      </c>
      <c r="J182" s="17" t="s">
        <v>798</v>
      </c>
      <c r="K182" s="7" t="s">
        <v>15</v>
      </c>
      <c r="L182" s="7">
        <v>518</v>
      </c>
      <c r="M182" s="7">
        <v>6</v>
      </c>
      <c r="N182" s="7" t="s">
        <v>799</v>
      </c>
      <c r="O182" s="7" t="s">
        <v>800</v>
      </c>
      <c r="P182" s="7" t="s">
        <v>801</v>
      </c>
      <c r="Q182" s="7" t="s">
        <v>802</v>
      </c>
      <c r="R182" s="7" t="s">
        <v>803</v>
      </c>
      <c r="S182" s="7" t="s">
        <v>804</v>
      </c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  <c r="DM182"/>
      <c r="DN182"/>
      <c r="DO182"/>
      <c r="DP182"/>
      <c r="DQ182"/>
      <c r="DR182"/>
      <c r="DS182"/>
      <c r="DT182"/>
      <c r="DU182"/>
      <c r="DV182"/>
      <c r="DW182"/>
      <c r="DX182"/>
      <c r="DY182"/>
      <c r="DZ182"/>
      <c r="EA182"/>
      <c r="EB182"/>
      <c r="EC182"/>
      <c r="ED182"/>
      <c r="EE182"/>
      <c r="EF182"/>
      <c r="EG182"/>
      <c r="EH182"/>
      <c r="EI182"/>
      <c r="EJ182"/>
      <c r="EK182"/>
      <c r="EL182"/>
      <c r="EM182"/>
      <c r="EN182"/>
      <c r="EO182"/>
      <c r="EP182"/>
      <c r="EQ182"/>
      <c r="ER182"/>
      <c r="ES182"/>
      <c r="ET182"/>
      <c r="EU182"/>
      <c r="EV182"/>
      <c r="EW182"/>
      <c r="EX182"/>
      <c r="EY182"/>
      <c r="EZ182"/>
      <c r="FA182"/>
      <c r="FB182"/>
      <c r="FC182"/>
      <c r="FD182"/>
      <c r="FE182"/>
      <c r="FF182"/>
      <c r="FG182"/>
      <c r="FH182"/>
      <c r="FI182"/>
      <c r="FJ182"/>
      <c r="FK182"/>
      <c r="FL182"/>
      <c r="FM182"/>
      <c r="FN182"/>
      <c r="FO182"/>
      <c r="FP182"/>
      <c r="FQ182"/>
      <c r="FR182"/>
      <c r="FS182"/>
      <c r="FT182"/>
      <c r="FU182"/>
      <c r="FV182"/>
      <c r="FW182"/>
      <c r="FX182"/>
      <c r="FY182"/>
      <c r="FZ182"/>
      <c r="GA182"/>
      <c r="GB182"/>
      <c r="GC182"/>
      <c r="GD182"/>
      <c r="GE182"/>
      <c r="GF182"/>
      <c r="GG182"/>
      <c r="GH182"/>
      <c r="GI182"/>
      <c r="GJ182"/>
      <c r="GK182"/>
      <c r="GL182"/>
      <c r="GM182"/>
      <c r="GN182"/>
      <c r="GO182"/>
      <c r="GP182"/>
      <c r="GQ182"/>
      <c r="GR182"/>
      <c r="GS182"/>
      <c r="GT182"/>
      <c r="GU182"/>
      <c r="GV182"/>
      <c r="GW182"/>
      <c r="GX182"/>
      <c r="GY182"/>
      <c r="GZ182"/>
      <c r="HA182"/>
      <c r="HB182"/>
      <c r="HC182"/>
      <c r="HD182"/>
      <c r="HE182"/>
      <c r="HF182"/>
      <c r="HG182"/>
      <c r="HH182"/>
      <c r="HI182"/>
      <c r="HJ182"/>
      <c r="HK182"/>
      <c r="HL182"/>
      <c r="HM182"/>
      <c r="HN182"/>
    </row>
    <row r="183" spans="1:222" x14ac:dyDescent="0.3">
      <c r="A183" s="10" t="str">
        <f>HYPERLINK("#A55049","Group 701")</f>
        <v>Group 701</v>
      </c>
      <c r="B183" s="10">
        <v>1</v>
      </c>
      <c r="C183" s="10">
        <v>2</v>
      </c>
      <c r="D183" s="7" t="s">
        <v>279</v>
      </c>
      <c r="E183" s="7">
        <v>2</v>
      </c>
      <c r="F183" s="17" t="s">
        <v>1197</v>
      </c>
      <c r="G183" s="7" t="s">
        <v>44</v>
      </c>
      <c r="H183" s="17"/>
      <c r="I183" s="10" t="str">
        <f>HYPERLINK("https://www.ncbi.nlm.nih.gov/protein/CDS58226.1","CDS58226.1")</f>
        <v>CDS58226.1</v>
      </c>
      <c r="J183" s="17" t="s">
        <v>805</v>
      </c>
      <c r="K183" s="7" t="s">
        <v>148</v>
      </c>
      <c r="L183" s="7">
        <v>163</v>
      </c>
      <c r="M183" s="7">
        <v>2</v>
      </c>
      <c r="N183" s="7" t="s">
        <v>806</v>
      </c>
      <c r="O183" s="7" t="s">
        <v>807</v>
      </c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  <c r="DM183"/>
      <c r="DN183"/>
      <c r="DO183"/>
      <c r="DP183"/>
      <c r="DQ183"/>
      <c r="DR183"/>
      <c r="DS183"/>
      <c r="DT183"/>
      <c r="DU183"/>
      <c r="DV183"/>
      <c r="DW183"/>
      <c r="DX183"/>
      <c r="DY183"/>
      <c r="DZ183"/>
      <c r="EA183"/>
      <c r="EB183"/>
      <c r="EC183"/>
      <c r="ED183"/>
      <c r="EE183"/>
      <c r="EF183"/>
      <c r="EG183"/>
      <c r="EH183"/>
      <c r="EI183"/>
      <c r="EJ183"/>
      <c r="EK183"/>
      <c r="EL183"/>
      <c r="EM183"/>
      <c r="EN183"/>
      <c r="EO183"/>
      <c r="EP183"/>
      <c r="EQ183"/>
      <c r="ER183"/>
      <c r="ES183"/>
      <c r="ET183"/>
      <c r="EU183"/>
      <c r="EV183"/>
      <c r="EW183"/>
      <c r="EX183"/>
      <c r="EY183"/>
      <c r="EZ183"/>
      <c r="FA183"/>
      <c r="FB183"/>
      <c r="FC183"/>
      <c r="FD183"/>
      <c r="FE183"/>
      <c r="FF183"/>
      <c r="FG183"/>
      <c r="FH183"/>
      <c r="FI183"/>
      <c r="FJ183"/>
      <c r="FK183"/>
      <c r="FL183"/>
      <c r="FM183"/>
      <c r="FN183"/>
      <c r="FO183"/>
      <c r="FP183"/>
      <c r="FQ183"/>
      <c r="FR183"/>
      <c r="FS183"/>
      <c r="FT183"/>
      <c r="FU183"/>
      <c r="FV183"/>
      <c r="FW183"/>
      <c r="FX183"/>
      <c r="FY183"/>
      <c r="FZ183"/>
      <c r="GA183"/>
      <c r="GB183"/>
      <c r="GC183"/>
      <c r="GD183"/>
      <c r="GE183"/>
      <c r="GF183"/>
      <c r="GG183"/>
      <c r="GH183"/>
      <c r="GI183"/>
      <c r="GJ183"/>
      <c r="GK183"/>
      <c r="GL183"/>
      <c r="GM183"/>
      <c r="GN183"/>
      <c r="GO183"/>
      <c r="GP183"/>
      <c r="GQ183"/>
      <c r="GR183"/>
      <c r="GS183"/>
      <c r="GT183"/>
      <c r="GU183"/>
      <c r="GV183"/>
      <c r="GW183"/>
      <c r="GX183"/>
      <c r="GY183"/>
      <c r="GZ183"/>
      <c r="HA183"/>
      <c r="HB183"/>
      <c r="HC183"/>
      <c r="HD183"/>
      <c r="HE183"/>
      <c r="HF183"/>
      <c r="HG183"/>
      <c r="HH183"/>
      <c r="HI183"/>
      <c r="HJ183"/>
      <c r="HK183"/>
      <c r="HL183"/>
      <c r="HM183"/>
      <c r="HN183"/>
    </row>
    <row r="184" spans="1:222" x14ac:dyDescent="0.3">
      <c r="A184" s="10" t="str">
        <f>HYPERLINK("#A55397","Group 759")</f>
        <v>Group 759</v>
      </c>
      <c r="B184" s="10">
        <v>1</v>
      </c>
      <c r="C184" s="10">
        <v>2</v>
      </c>
      <c r="D184" s="7" t="s">
        <v>346</v>
      </c>
      <c r="E184" s="7">
        <v>1</v>
      </c>
      <c r="F184" s="17" t="s">
        <v>1198</v>
      </c>
      <c r="H184" s="17"/>
      <c r="I184" s="10" t="str">
        <f>HYPERLINK("https://www.ncbi.nlm.nih.gov/protein/CDS58231.1","CDS58231.1")</f>
        <v>CDS58231.1</v>
      </c>
      <c r="J184" s="17" t="s">
        <v>808</v>
      </c>
      <c r="K184" s="7" t="s">
        <v>148</v>
      </c>
      <c r="L184" s="7">
        <v>160</v>
      </c>
      <c r="M184" s="7">
        <v>1</v>
      </c>
      <c r="N184" s="7" t="s">
        <v>809</v>
      </c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  <c r="DM184"/>
      <c r="DN184"/>
      <c r="DO184"/>
      <c r="DP184"/>
      <c r="DQ184"/>
      <c r="DR184"/>
      <c r="DS184"/>
      <c r="DT184"/>
      <c r="DU184"/>
      <c r="DV184"/>
      <c r="DW184"/>
      <c r="DX184"/>
      <c r="DY184"/>
      <c r="DZ184"/>
      <c r="EA184"/>
      <c r="EB184"/>
      <c r="EC184"/>
      <c r="ED184"/>
      <c r="EE184"/>
      <c r="EF184"/>
      <c r="EG184"/>
      <c r="EH184"/>
      <c r="EI184"/>
      <c r="EJ184"/>
      <c r="EK184"/>
      <c r="EL184"/>
      <c r="EM184"/>
      <c r="EN184"/>
      <c r="EO184"/>
      <c r="EP184"/>
      <c r="EQ184"/>
      <c r="ER184"/>
      <c r="ES184"/>
      <c r="ET184"/>
      <c r="EU184"/>
      <c r="EV184"/>
      <c r="EW184"/>
      <c r="EX184"/>
      <c r="EY184"/>
      <c r="EZ184"/>
      <c r="FA184"/>
      <c r="FB184"/>
      <c r="FC184"/>
      <c r="FD184"/>
      <c r="FE184"/>
      <c r="FF184"/>
      <c r="FG184"/>
      <c r="FH184"/>
      <c r="FI184"/>
      <c r="FJ184"/>
      <c r="FK184"/>
      <c r="FL184"/>
      <c r="FM184"/>
      <c r="FN184"/>
      <c r="FO184"/>
      <c r="FP184"/>
      <c r="FQ184"/>
      <c r="FR184"/>
      <c r="FS184"/>
      <c r="FT184"/>
      <c r="FU184"/>
      <c r="FV184"/>
      <c r="FW184"/>
      <c r="FX184"/>
      <c r="FY184"/>
      <c r="FZ184"/>
      <c r="GA184"/>
      <c r="GB184"/>
      <c r="GC184"/>
      <c r="GD184"/>
      <c r="GE184"/>
      <c r="GF184"/>
      <c r="GG184"/>
      <c r="GH184"/>
      <c r="GI184"/>
      <c r="GJ184"/>
      <c r="GK184"/>
      <c r="GL184"/>
      <c r="GM184"/>
      <c r="GN184"/>
      <c r="GO184"/>
      <c r="GP184"/>
      <c r="GQ184"/>
      <c r="GR184"/>
      <c r="GS184"/>
      <c r="GT184"/>
      <c r="GU184"/>
      <c r="GV184"/>
      <c r="GW184"/>
      <c r="GX184"/>
      <c r="GY184"/>
      <c r="GZ184"/>
      <c r="HA184"/>
      <c r="HB184"/>
      <c r="HC184"/>
      <c r="HD184"/>
      <c r="HE184"/>
      <c r="HF184"/>
      <c r="HG184"/>
      <c r="HH184"/>
      <c r="HI184"/>
      <c r="HJ184"/>
      <c r="HK184"/>
      <c r="HL184"/>
      <c r="HM184"/>
      <c r="HN184"/>
    </row>
    <row r="185" spans="1:222" x14ac:dyDescent="0.3">
      <c r="A185" s="10" t="str">
        <f>HYPERLINK("#A54899","Group 676")</f>
        <v>Group 676</v>
      </c>
      <c r="B185" s="10">
        <v>1</v>
      </c>
      <c r="C185" s="10">
        <v>2</v>
      </c>
      <c r="D185" s="7" t="s">
        <v>261</v>
      </c>
      <c r="E185" s="7">
        <v>6</v>
      </c>
      <c r="F185" s="17" t="s">
        <v>1199</v>
      </c>
      <c r="G185" s="7" t="s">
        <v>44</v>
      </c>
      <c r="H185" s="17"/>
      <c r="I185" s="10" t="str">
        <f>HYPERLINK("https://www.ncbi.nlm.nih.gov/protein/CDS58232.1","CDS58232.1")</f>
        <v>CDS58232.1</v>
      </c>
      <c r="J185" s="17" t="s">
        <v>810</v>
      </c>
      <c r="K185" s="7" t="s">
        <v>15</v>
      </c>
      <c r="L185" s="7">
        <v>495</v>
      </c>
      <c r="M185" s="7">
        <v>6</v>
      </c>
      <c r="N185" s="7" t="s">
        <v>811</v>
      </c>
      <c r="O185" s="7" t="s">
        <v>812</v>
      </c>
      <c r="P185" s="7" t="s">
        <v>813</v>
      </c>
      <c r="Q185" s="7" t="s">
        <v>814</v>
      </c>
      <c r="R185" s="7" t="s">
        <v>815</v>
      </c>
      <c r="S185" s="7" t="s">
        <v>816</v>
      </c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  <c r="DM185"/>
      <c r="DN185"/>
      <c r="DO185"/>
      <c r="DP185"/>
      <c r="DQ185"/>
      <c r="DR185"/>
      <c r="DS185"/>
      <c r="DT185"/>
      <c r="DU185"/>
      <c r="DV185"/>
      <c r="DW185"/>
      <c r="DX185"/>
      <c r="DY185"/>
      <c r="DZ185"/>
      <c r="EA185"/>
      <c r="EB185"/>
      <c r="EC185"/>
      <c r="ED185"/>
      <c r="EE185"/>
      <c r="EF185"/>
      <c r="EG185"/>
      <c r="EH185"/>
      <c r="EI185"/>
      <c r="EJ185"/>
      <c r="EK185"/>
      <c r="EL185"/>
      <c r="EM185"/>
      <c r="EN185"/>
      <c r="EO185"/>
      <c r="EP185"/>
      <c r="EQ185"/>
      <c r="ER185"/>
      <c r="ES185"/>
      <c r="ET185"/>
      <c r="EU185"/>
      <c r="EV185"/>
      <c r="EW185"/>
      <c r="EX185"/>
      <c r="EY185"/>
      <c r="EZ185"/>
      <c r="FA185"/>
      <c r="FB185"/>
      <c r="FC185"/>
      <c r="FD185"/>
      <c r="FE185"/>
      <c r="FF185"/>
      <c r="FG185"/>
      <c r="FH185"/>
      <c r="FI185"/>
      <c r="FJ185"/>
      <c r="FK185"/>
      <c r="FL185"/>
      <c r="FM185"/>
      <c r="FN185"/>
      <c r="FO185"/>
      <c r="FP185"/>
      <c r="FQ185"/>
      <c r="FR185"/>
      <c r="FS185"/>
      <c r="FT185"/>
      <c r="FU185"/>
      <c r="FV185"/>
      <c r="FW185"/>
      <c r="FX185"/>
      <c r="FY185"/>
      <c r="FZ185"/>
      <c r="GA185"/>
      <c r="GB185"/>
      <c r="GC185"/>
      <c r="GD185"/>
      <c r="GE185"/>
      <c r="GF185"/>
      <c r="GG185"/>
      <c r="GH185"/>
      <c r="GI185"/>
      <c r="GJ185"/>
      <c r="GK185"/>
      <c r="GL185"/>
      <c r="GM185"/>
      <c r="GN185"/>
      <c r="GO185"/>
      <c r="GP185"/>
      <c r="GQ185"/>
      <c r="GR185"/>
      <c r="GS185"/>
      <c r="GT185"/>
      <c r="GU185"/>
      <c r="GV185"/>
      <c r="GW185"/>
      <c r="GX185"/>
      <c r="GY185"/>
      <c r="GZ185"/>
      <c r="HA185"/>
      <c r="HB185"/>
      <c r="HC185"/>
      <c r="HD185"/>
      <c r="HE185"/>
      <c r="HF185"/>
      <c r="HG185"/>
      <c r="HH185"/>
      <c r="HI185"/>
      <c r="HJ185"/>
      <c r="HK185"/>
      <c r="HL185"/>
      <c r="HM185"/>
      <c r="HN185"/>
    </row>
    <row r="186" spans="1:222" x14ac:dyDescent="0.3">
      <c r="A186" s="10" t="str">
        <f>HYPERLINK("#A55469","Group 771")</f>
        <v>Group 771</v>
      </c>
      <c r="B186" s="10">
        <v>1</v>
      </c>
      <c r="C186" s="10">
        <v>2</v>
      </c>
      <c r="D186" s="7" t="s">
        <v>346</v>
      </c>
      <c r="E186" s="7">
        <v>1</v>
      </c>
      <c r="F186" s="17" t="s">
        <v>1117</v>
      </c>
      <c r="G186" s="7" t="s">
        <v>44</v>
      </c>
      <c r="H186" s="17"/>
      <c r="I186" s="10" t="str">
        <f>HYPERLINK("https://www.ncbi.nlm.nih.gov/protein/CDS58233.1","CDS58233.1")</f>
        <v>CDS58233.1</v>
      </c>
      <c r="J186" s="17" t="s">
        <v>159</v>
      </c>
      <c r="K186" s="7" t="s">
        <v>201</v>
      </c>
      <c r="L186" s="7">
        <v>107</v>
      </c>
      <c r="M186" s="7">
        <v>1</v>
      </c>
      <c r="N186" s="7" t="s">
        <v>817</v>
      </c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  <c r="DM186"/>
      <c r="DN186"/>
      <c r="DO186"/>
      <c r="DP186"/>
      <c r="DQ186"/>
      <c r="DR186"/>
      <c r="DS186"/>
      <c r="DT186"/>
      <c r="DU186"/>
      <c r="DV186"/>
      <c r="DW186"/>
      <c r="DX186"/>
      <c r="DY186"/>
      <c r="DZ186"/>
      <c r="EA186"/>
      <c r="EB186"/>
      <c r="EC186"/>
      <c r="ED186"/>
      <c r="EE186"/>
      <c r="EF186"/>
      <c r="EG186"/>
      <c r="EH186"/>
      <c r="EI186"/>
      <c r="EJ186"/>
      <c r="EK186"/>
      <c r="EL186"/>
      <c r="EM186"/>
      <c r="EN186"/>
      <c r="EO186"/>
      <c r="EP186"/>
      <c r="EQ186"/>
      <c r="ER186"/>
      <c r="ES186"/>
      <c r="ET186"/>
      <c r="EU186"/>
      <c r="EV186"/>
      <c r="EW186"/>
      <c r="EX186"/>
      <c r="EY186"/>
      <c r="EZ186"/>
      <c r="FA186"/>
      <c r="FB186"/>
      <c r="FC186"/>
      <c r="FD186"/>
      <c r="FE186"/>
      <c r="FF186"/>
      <c r="FG186"/>
      <c r="FH186"/>
      <c r="FI186"/>
      <c r="FJ186"/>
      <c r="FK186"/>
      <c r="FL186"/>
      <c r="FM186"/>
      <c r="FN186"/>
      <c r="FO186"/>
      <c r="FP186"/>
      <c r="FQ186"/>
      <c r="FR186"/>
      <c r="FS186"/>
      <c r="FT186"/>
      <c r="FU186"/>
      <c r="FV186"/>
      <c r="FW186"/>
      <c r="FX186"/>
      <c r="FY186"/>
      <c r="FZ186"/>
      <c r="GA186"/>
      <c r="GB186"/>
      <c r="GC186"/>
      <c r="GD186"/>
      <c r="GE186"/>
      <c r="GF186"/>
      <c r="GG186"/>
      <c r="GH186"/>
      <c r="GI186"/>
      <c r="GJ186"/>
      <c r="GK186"/>
      <c r="GL186"/>
      <c r="GM186"/>
      <c r="GN186"/>
      <c r="GO186"/>
      <c r="GP186"/>
      <c r="GQ186"/>
      <c r="GR186"/>
      <c r="GS186"/>
      <c r="GT186"/>
      <c r="GU186"/>
      <c r="GV186"/>
      <c r="GW186"/>
      <c r="GX186"/>
      <c r="GY186"/>
      <c r="GZ186"/>
      <c r="HA186"/>
      <c r="HB186"/>
      <c r="HC186"/>
      <c r="HD186"/>
      <c r="HE186"/>
      <c r="HF186"/>
      <c r="HG186"/>
      <c r="HH186"/>
      <c r="HI186"/>
      <c r="HJ186"/>
      <c r="HK186"/>
      <c r="HL186"/>
      <c r="HM186"/>
      <c r="HN186"/>
    </row>
    <row r="187" spans="1:222" ht="28.8" x14ac:dyDescent="0.3">
      <c r="A187" s="10" t="str">
        <f>HYPERLINK("#A65504","Group 1046")</f>
        <v>Group 1046</v>
      </c>
      <c r="B187" s="10">
        <v>292</v>
      </c>
      <c r="C187" s="10">
        <v>8</v>
      </c>
      <c r="D187" s="7" t="s">
        <v>818</v>
      </c>
      <c r="E187" s="7">
        <v>0</v>
      </c>
      <c r="F187" s="17" t="s">
        <v>1200</v>
      </c>
      <c r="G187" s="7" t="s">
        <v>44</v>
      </c>
      <c r="H187" s="17" t="str">
        <f>HYPERLINK("https://www.ncbi.nlm.nih.gov/protein/WP_040265912.1","WP_040265912.1")</f>
        <v>WP_040265912.1</v>
      </c>
      <c r="I187" s="10" t="str">
        <f>HYPERLINK("https://www.ncbi.nlm.nih.gov/protein/CDS58256.1","CDS58256.1")</f>
        <v>CDS58256.1</v>
      </c>
      <c r="J187" s="17" t="s">
        <v>819</v>
      </c>
      <c r="K187" s="7" t="s">
        <v>15</v>
      </c>
      <c r="L187" s="7">
        <v>247</v>
      </c>
      <c r="M187" s="7">
        <v>4</v>
      </c>
      <c r="N187" s="7" t="s">
        <v>820</v>
      </c>
      <c r="O187" s="7" t="s">
        <v>821</v>
      </c>
      <c r="P187" s="7" t="s">
        <v>822</v>
      </c>
      <c r="Q187" s="7" t="s">
        <v>823</v>
      </c>
      <c r="R187" s="7" t="s">
        <v>824</v>
      </c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  <c r="DK187"/>
      <c r="DL187"/>
      <c r="DM187"/>
      <c r="DN187"/>
      <c r="DO187"/>
      <c r="DP187"/>
      <c r="DQ187"/>
      <c r="DR187"/>
      <c r="DS187"/>
      <c r="DT187"/>
      <c r="DU187"/>
      <c r="DV187"/>
      <c r="DW187"/>
      <c r="DX187"/>
      <c r="DY187"/>
      <c r="DZ187"/>
      <c r="EA187"/>
      <c r="EB187"/>
      <c r="EC187"/>
      <c r="ED187"/>
      <c r="EE187"/>
      <c r="EF187"/>
      <c r="EG187"/>
      <c r="EH187"/>
      <c r="EI187"/>
      <c r="EJ187"/>
      <c r="EK187"/>
      <c r="EL187"/>
      <c r="EM187"/>
      <c r="EN187"/>
      <c r="EO187"/>
      <c r="EP187"/>
      <c r="EQ187"/>
      <c r="ER187"/>
      <c r="ES187"/>
      <c r="ET187"/>
      <c r="EU187"/>
      <c r="EV187"/>
      <c r="EW187"/>
      <c r="EX187"/>
      <c r="EY187"/>
      <c r="EZ187"/>
      <c r="FA187"/>
      <c r="FB187"/>
      <c r="FC187"/>
      <c r="FD187"/>
      <c r="FE187"/>
      <c r="FF187"/>
      <c r="FG187"/>
      <c r="FH187"/>
      <c r="FI187"/>
      <c r="FJ187"/>
      <c r="FK187"/>
      <c r="FL187"/>
      <c r="FM187"/>
      <c r="FN187"/>
      <c r="FO187"/>
      <c r="FP187"/>
      <c r="FQ187"/>
      <c r="FR187"/>
      <c r="FS187"/>
      <c r="FT187"/>
      <c r="FU187"/>
      <c r="FV187"/>
      <c r="FW187"/>
      <c r="FX187"/>
      <c r="FY187"/>
      <c r="FZ187"/>
      <c r="GA187"/>
      <c r="GB187"/>
      <c r="GC187"/>
      <c r="GD187"/>
      <c r="GE187"/>
      <c r="GF187"/>
      <c r="GG187"/>
      <c r="GH187"/>
      <c r="GI187"/>
      <c r="GJ187"/>
      <c r="GK187"/>
      <c r="GL187"/>
      <c r="GM187"/>
      <c r="GN187"/>
      <c r="GO187"/>
      <c r="GP187"/>
      <c r="GQ187"/>
      <c r="GR187"/>
      <c r="GS187"/>
      <c r="GT187"/>
      <c r="GU187"/>
      <c r="GV187"/>
      <c r="GW187"/>
      <c r="GX187"/>
      <c r="GY187"/>
      <c r="GZ187"/>
      <c r="HA187"/>
      <c r="HB187"/>
      <c r="HC187"/>
      <c r="HD187"/>
      <c r="HE187"/>
      <c r="HF187"/>
      <c r="HG187"/>
      <c r="HH187"/>
      <c r="HI187"/>
      <c r="HJ187"/>
      <c r="HK187"/>
      <c r="HL187"/>
      <c r="HM187"/>
      <c r="HN187"/>
    </row>
    <row r="188" spans="1:222" ht="28.8" x14ac:dyDescent="0.3">
      <c r="A188" s="10" t="str">
        <f>HYPERLINK("#A8989","Group 40")</f>
        <v>Group 40</v>
      </c>
      <c r="B188" s="10">
        <v>31</v>
      </c>
      <c r="C188" s="10">
        <v>2</v>
      </c>
      <c r="D188" s="7" t="s">
        <v>185</v>
      </c>
      <c r="E188" s="7">
        <v>6</v>
      </c>
      <c r="F188" s="17" t="s">
        <v>1201</v>
      </c>
      <c r="G188" s="7" t="s">
        <v>44</v>
      </c>
      <c r="H188" s="17" t="str">
        <f>HYPERLINK("https://www.ncbi.nlm.nih.gov/protein/WP_040265914.1","WP_040265914.1")</f>
        <v>WP_040265914.1</v>
      </c>
      <c r="I188" s="10" t="str">
        <f>HYPERLINK("https://www.ncbi.nlm.nih.gov/protein/CDS58258.1","CDS58258.1")</f>
        <v>CDS58258.1</v>
      </c>
      <c r="J188" s="17" t="s">
        <v>825</v>
      </c>
      <c r="K188" s="7" t="s">
        <v>15</v>
      </c>
      <c r="L188" s="7">
        <v>654</v>
      </c>
      <c r="M188" s="7">
        <v>7</v>
      </c>
      <c r="N188" s="7" t="s">
        <v>36</v>
      </c>
      <c r="O188" s="7" t="s">
        <v>37</v>
      </c>
      <c r="P188" s="7" t="s">
        <v>38</v>
      </c>
      <c r="Q188" s="7" t="s">
        <v>39</v>
      </c>
      <c r="R188" s="7" t="s">
        <v>40</v>
      </c>
      <c r="S188" s="7" t="s">
        <v>41</v>
      </c>
      <c r="T188" s="7" t="s">
        <v>42</v>
      </c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  <c r="DK188"/>
      <c r="DL188"/>
      <c r="DM188"/>
      <c r="DN188"/>
      <c r="DO188"/>
      <c r="DP188"/>
      <c r="DQ188"/>
      <c r="DR188"/>
      <c r="DS188"/>
      <c r="DT188"/>
      <c r="DU188"/>
      <c r="DV188"/>
      <c r="DW188"/>
      <c r="DX188"/>
      <c r="DY188"/>
      <c r="DZ188"/>
      <c r="EA188"/>
      <c r="EB188"/>
      <c r="EC188"/>
      <c r="ED188"/>
      <c r="EE188"/>
      <c r="EF188"/>
      <c r="EG188"/>
      <c r="EH188"/>
      <c r="EI188"/>
      <c r="EJ188"/>
      <c r="EK188"/>
      <c r="EL188"/>
      <c r="EM188"/>
      <c r="EN188"/>
      <c r="EO188"/>
      <c r="EP188"/>
      <c r="EQ188"/>
      <c r="ER188"/>
      <c r="ES188"/>
      <c r="ET188"/>
      <c r="EU188"/>
      <c r="EV188"/>
      <c r="EW188"/>
      <c r="EX188"/>
      <c r="EY188"/>
      <c r="EZ188"/>
      <c r="FA188"/>
      <c r="FB188"/>
      <c r="FC188"/>
      <c r="FD188"/>
      <c r="FE188"/>
      <c r="FF188"/>
      <c r="FG188"/>
      <c r="FH188"/>
      <c r="FI188"/>
      <c r="FJ188"/>
      <c r="FK188"/>
      <c r="FL188"/>
      <c r="FM188"/>
      <c r="FN188"/>
      <c r="FO188"/>
      <c r="FP188"/>
      <c r="FQ188"/>
      <c r="FR188"/>
      <c r="FS188"/>
      <c r="FT188"/>
      <c r="FU188"/>
      <c r="FV188"/>
      <c r="FW188"/>
      <c r="FX188"/>
      <c r="FY188"/>
      <c r="FZ188"/>
      <c r="GA188"/>
      <c r="GB188"/>
      <c r="GC188"/>
      <c r="GD188"/>
      <c r="GE188"/>
      <c r="GF188"/>
      <c r="GG188"/>
      <c r="GH188"/>
      <c r="GI188"/>
      <c r="GJ188"/>
      <c r="GK188"/>
      <c r="GL188"/>
      <c r="GM188"/>
      <c r="GN188"/>
      <c r="GO188"/>
      <c r="GP188"/>
      <c r="GQ188"/>
      <c r="GR188"/>
      <c r="GS188"/>
      <c r="GT188"/>
      <c r="GU188"/>
      <c r="GV188"/>
      <c r="GW188"/>
      <c r="GX188"/>
      <c r="GY188"/>
      <c r="GZ188"/>
      <c r="HA188"/>
      <c r="HB188"/>
      <c r="HC188"/>
      <c r="HD188"/>
      <c r="HE188"/>
      <c r="HF188"/>
      <c r="HG188"/>
      <c r="HH188"/>
      <c r="HI188"/>
      <c r="HJ188"/>
      <c r="HK188"/>
      <c r="HL188"/>
      <c r="HM188"/>
      <c r="HN188"/>
    </row>
    <row r="189" spans="1:222" x14ac:dyDescent="0.3">
      <c r="A189" s="10" t="str">
        <f>HYPERLINK("#A55043","Group 700")</f>
        <v>Group 700</v>
      </c>
      <c r="B189" s="10">
        <v>1</v>
      </c>
      <c r="C189" s="10">
        <v>2</v>
      </c>
      <c r="D189" s="7" t="s">
        <v>279</v>
      </c>
      <c r="E189" s="7">
        <v>2</v>
      </c>
      <c r="F189" s="17" t="s">
        <v>1202</v>
      </c>
      <c r="G189" s="7" t="s">
        <v>44</v>
      </c>
      <c r="H189" s="17"/>
      <c r="I189" s="10" t="str">
        <f>HYPERLINK("https://www.ncbi.nlm.nih.gov/protein/CDS58268.1","CDS58268.1")</f>
        <v>CDS58268.1</v>
      </c>
      <c r="J189" s="17" t="s">
        <v>826</v>
      </c>
      <c r="K189" s="7" t="s">
        <v>15</v>
      </c>
      <c r="L189" s="7">
        <v>217</v>
      </c>
      <c r="M189" s="7">
        <v>2</v>
      </c>
      <c r="N189" s="7" t="s">
        <v>827</v>
      </c>
      <c r="O189" s="7" t="s">
        <v>828</v>
      </c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  <c r="DK189"/>
      <c r="DL189"/>
      <c r="DM189"/>
      <c r="DN189"/>
      <c r="DO189"/>
      <c r="DP189"/>
      <c r="DQ189"/>
      <c r="DR189"/>
      <c r="DS189"/>
      <c r="DT189"/>
      <c r="DU189"/>
      <c r="DV189"/>
      <c r="DW189"/>
      <c r="DX189"/>
      <c r="DY189"/>
      <c r="DZ189"/>
      <c r="EA189"/>
      <c r="EB189"/>
      <c r="EC189"/>
      <c r="ED189"/>
      <c r="EE189"/>
      <c r="EF189"/>
      <c r="EG189"/>
      <c r="EH189"/>
      <c r="EI189"/>
      <c r="EJ189"/>
      <c r="EK189"/>
      <c r="EL189"/>
      <c r="EM189"/>
      <c r="EN189"/>
      <c r="EO189"/>
      <c r="EP189"/>
      <c r="EQ189"/>
      <c r="ER189"/>
      <c r="ES189"/>
      <c r="ET189"/>
      <c r="EU189"/>
      <c r="EV189"/>
      <c r="EW189"/>
      <c r="EX189"/>
      <c r="EY189"/>
      <c r="EZ189"/>
      <c r="FA189"/>
      <c r="FB189"/>
      <c r="FC189"/>
      <c r="FD189"/>
      <c r="FE189"/>
      <c r="FF189"/>
      <c r="FG189"/>
      <c r="FH189"/>
      <c r="FI189"/>
      <c r="FJ189"/>
      <c r="FK189"/>
      <c r="FL189"/>
      <c r="FM189"/>
      <c r="FN189"/>
      <c r="FO189"/>
      <c r="FP189"/>
      <c r="FQ189"/>
      <c r="FR189"/>
      <c r="FS189"/>
      <c r="FT189"/>
      <c r="FU189"/>
      <c r="FV189"/>
      <c r="FW189"/>
      <c r="FX189"/>
      <c r="FY189"/>
      <c r="FZ189"/>
      <c r="GA189"/>
      <c r="GB189"/>
      <c r="GC189"/>
      <c r="GD189"/>
      <c r="GE189"/>
      <c r="GF189"/>
      <c r="GG189"/>
      <c r="GH189"/>
      <c r="GI189"/>
      <c r="GJ189"/>
      <c r="GK189"/>
      <c r="GL189"/>
      <c r="GM189"/>
      <c r="GN189"/>
      <c r="GO189"/>
      <c r="GP189"/>
      <c r="GQ189"/>
      <c r="GR189"/>
      <c r="GS189"/>
      <c r="GT189"/>
      <c r="GU189"/>
      <c r="GV189"/>
      <c r="GW189"/>
      <c r="GX189"/>
      <c r="GY189"/>
      <c r="GZ189"/>
      <c r="HA189"/>
      <c r="HB189"/>
      <c r="HC189"/>
      <c r="HD189"/>
      <c r="HE189"/>
      <c r="HF189"/>
      <c r="HG189"/>
      <c r="HH189"/>
      <c r="HI189"/>
      <c r="HJ189"/>
      <c r="HK189"/>
      <c r="HL189"/>
      <c r="HM189"/>
      <c r="HN189"/>
    </row>
    <row r="190" spans="1:222" x14ac:dyDescent="0.3">
      <c r="A190" s="10" t="str">
        <f>HYPERLINK("#A55061","Group 703")</f>
        <v>Group 703</v>
      </c>
      <c r="B190" s="10">
        <v>1</v>
      </c>
      <c r="C190" s="10">
        <v>2</v>
      </c>
      <c r="D190" s="7" t="s">
        <v>126</v>
      </c>
      <c r="E190" s="7">
        <v>2</v>
      </c>
      <c r="F190" s="17" t="s">
        <v>1203</v>
      </c>
      <c r="G190" s="7" t="s">
        <v>44</v>
      </c>
      <c r="H190" s="17"/>
      <c r="I190" s="10" t="str">
        <f>HYPERLINK("https://www.ncbi.nlm.nih.gov/protein/CDS58275.1","CDS58275.1")</f>
        <v>CDS58275.1</v>
      </c>
      <c r="J190" s="17" t="s">
        <v>829</v>
      </c>
      <c r="K190" s="7" t="s">
        <v>15</v>
      </c>
      <c r="L190" s="7">
        <v>174</v>
      </c>
      <c r="M190" s="7">
        <v>2</v>
      </c>
      <c r="N190" s="7" t="s">
        <v>830</v>
      </c>
      <c r="O190" s="7" t="s">
        <v>831</v>
      </c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  <c r="DK190"/>
      <c r="DL190"/>
      <c r="DM190"/>
      <c r="DN190"/>
      <c r="DO190"/>
      <c r="DP190"/>
      <c r="DQ190"/>
      <c r="DR190"/>
      <c r="DS190"/>
      <c r="DT190"/>
      <c r="DU190"/>
      <c r="DV190"/>
      <c r="DW190"/>
      <c r="DX190"/>
      <c r="DY190"/>
      <c r="DZ190"/>
      <c r="EA190"/>
      <c r="EB190"/>
      <c r="EC190"/>
      <c r="ED190"/>
      <c r="EE190"/>
      <c r="EF190"/>
      <c r="EG190"/>
      <c r="EH190"/>
      <c r="EI190"/>
      <c r="EJ190"/>
      <c r="EK190"/>
      <c r="EL190"/>
      <c r="EM190"/>
      <c r="EN190"/>
      <c r="EO190"/>
      <c r="EP190"/>
      <c r="EQ190"/>
      <c r="ER190"/>
      <c r="ES190"/>
      <c r="ET190"/>
      <c r="EU190"/>
      <c r="EV190"/>
      <c r="EW190"/>
      <c r="EX190"/>
      <c r="EY190"/>
      <c r="EZ190"/>
      <c r="FA190"/>
      <c r="FB190"/>
      <c r="FC190"/>
      <c r="FD190"/>
      <c r="FE190"/>
      <c r="FF190"/>
      <c r="FG190"/>
      <c r="FH190"/>
      <c r="FI190"/>
      <c r="FJ190"/>
      <c r="FK190"/>
      <c r="FL190"/>
      <c r="FM190"/>
      <c r="FN190"/>
      <c r="FO190"/>
      <c r="FP190"/>
      <c r="FQ190"/>
      <c r="FR190"/>
      <c r="FS190"/>
      <c r="FT190"/>
      <c r="FU190"/>
      <c r="FV190"/>
      <c r="FW190"/>
      <c r="FX190"/>
      <c r="FY190"/>
      <c r="FZ190"/>
      <c r="GA190"/>
      <c r="GB190"/>
      <c r="GC190"/>
      <c r="GD190"/>
      <c r="GE190"/>
      <c r="GF190"/>
      <c r="GG190"/>
      <c r="GH190"/>
      <c r="GI190"/>
      <c r="GJ190"/>
      <c r="GK190"/>
      <c r="GL190"/>
      <c r="GM190"/>
      <c r="GN190"/>
      <c r="GO190"/>
      <c r="GP190"/>
      <c r="GQ190"/>
      <c r="GR190"/>
      <c r="GS190"/>
      <c r="GT190"/>
      <c r="GU190"/>
      <c r="GV190"/>
      <c r="GW190"/>
      <c r="GX190"/>
      <c r="GY190"/>
      <c r="GZ190"/>
      <c r="HA190"/>
      <c r="HB190"/>
      <c r="HC190"/>
      <c r="HD190"/>
      <c r="HE190"/>
      <c r="HF190"/>
      <c r="HG190"/>
      <c r="HH190"/>
      <c r="HI190"/>
      <c r="HJ190"/>
      <c r="HK190"/>
      <c r="HL190"/>
      <c r="HM190"/>
      <c r="HN190"/>
    </row>
    <row r="191" spans="1:222" x14ac:dyDescent="0.3">
      <c r="A191" s="10" t="str">
        <f>HYPERLINK("#A55253","Group 735")</f>
        <v>Group 735</v>
      </c>
      <c r="B191" s="10">
        <v>1</v>
      </c>
      <c r="C191" s="10">
        <v>2</v>
      </c>
      <c r="D191" s="7" t="s">
        <v>832</v>
      </c>
      <c r="E191" s="7">
        <v>1</v>
      </c>
      <c r="F191" s="17" t="s">
        <v>1117</v>
      </c>
      <c r="G191" s="7" t="s">
        <v>44</v>
      </c>
      <c r="H191" s="17"/>
      <c r="I191" s="10" t="str">
        <f>HYPERLINK("https://www.ncbi.nlm.nih.gov/protein/CDS58312.1","CDS58312.1")</f>
        <v>CDS58312.1</v>
      </c>
      <c r="J191" s="17" t="s">
        <v>159</v>
      </c>
      <c r="K191" s="7" t="s">
        <v>15</v>
      </c>
      <c r="L191" s="7">
        <v>99</v>
      </c>
      <c r="M191" s="7">
        <v>1</v>
      </c>
      <c r="N191" s="7" t="s">
        <v>833</v>
      </c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  <c r="DK191"/>
      <c r="DL191"/>
      <c r="DM191"/>
      <c r="DN191"/>
      <c r="DO191"/>
      <c r="DP191"/>
      <c r="DQ191"/>
      <c r="DR191"/>
      <c r="DS191"/>
      <c r="DT191"/>
      <c r="DU191"/>
      <c r="DV191"/>
      <c r="DW191"/>
      <c r="DX191"/>
      <c r="DY191"/>
      <c r="DZ191"/>
      <c r="EA191"/>
      <c r="EB191"/>
      <c r="EC191"/>
      <c r="ED191"/>
      <c r="EE191"/>
      <c r="EF191"/>
      <c r="EG191"/>
      <c r="EH191"/>
      <c r="EI191"/>
      <c r="EJ191"/>
      <c r="EK191"/>
      <c r="EL191"/>
      <c r="EM191"/>
      <c r="EN191"/>
      <c r="EO191"/>
      <c r="EP191"/>
      <c r="EQ191"/>
      <c r="ER191"/>
      <c r="ES191"/>
      <c r="ET191"/>
      <c r="EU191"/>
      <c r="EV191"/>
      <c r="EW191"/>
      <c r="EX191"/>
      <c r="EY191"/>
      <c r="EZ191"/>
      <c r="FA191"/>
      <c r="FB191"/>
      <c r="FC191"/>
      <c r="FD191"/>
      <c r="FE191"/>
      <c r="FF191"/>
      <c r="FG191"/>
      <c r="FH191"/>
      <c r="FI191"/>
      <c r="FJ191"/>
      <c r="FK191"/>
      <c r="FL191"/>
      <c r="FM191"/>
      <c r="FN191"/>
      <c r="FO191"/>
      <c r="FP191"/>
      <c r="FQ191"/>
      <c r="FR191"/>
      <c r="FS191"/>
      <c r="FT191"/>
      <c r="FU191"/>
      <c r="FV191"/>
      <c r="FW191"/>
      <c r="FX191"/>
      <c r="FY191"/>
      <c r="FZ191"/>
      <c r="GA191"/>
      <c r="GB191"/>
      <c r="GC191"/>
      <c r="GD191"/>
      <c r="GE191"/>
      <c r="GF191"/>
      <c r="GG191"/>
      <c r="GH191"/>
      <c r="GI191"/>
      <c r="GJ191"/>
      <c r="GK191"/>
      <c r="GL191"/>
      <c r="GM191"/>
      <c r="GN191"/>
      <c r="GO191"/>
      <c r="GP191"/>
      <c r="GQ191"/>
      <c r="GR191"/>
      <c r="GS191"/>
      <c r="GT191"/>
      <c r="GU191"/>
      <c r="GV191"/>
      <c r="GW191"/>
      <c r="GX191"/>
      <c r="GY191"/>
      <c r="GZ191"/>
      <c r="HA191"/>
      <c r="HB191"/>
      <c r="HC191"/>
      <c r="HD191"/>
      <c r="HE191"/>
      <c r="HF191"/>
      <c r="HG191"/>
      <c r="HH191"/>
      <c r="HI191"/>
      <c r="HJ191"/>
      <c r="HK191"/>
      <c r="HL191"/>
      <c r="HM191"/>
      <c r="HN191"/>
    </row>
    <row r="192" spans="1:222" x14ac:dyDescent="0.3">
      <c r="A192" s="10" t="str">
        <f>HYPERLINK("#A55181","Group 723")</f>
        <v>Group 723</v>
      </c>
      <c r="B192" s="10">
        <v>1</v>
      </c>
      <c r="C192" s="10">
        <v>2</v>
      </c>
      <c r="D192" s="7" t="s">
        <v>185</v>
      </c>
      <c r="E192" s="7">
        <v>2</v>
      </c>
      <c r="F192" s="17" t="s">
        <v>1204</v>
      </c>
      <c r="G192" s="7" t="s">
        <v>44</v>
      </c>
      <c r="H192" s="17"/>
      <c r="I192" s="10" t="str">
        <f>HYPERLINK("https://www.ncbi.nlm.nih.gov/protein/CDS58319.1","CDS58319.1")</f>
        <v>CDS58319.1</v>
      </c>
      <c r="J192" s="17" t="s">
        <v>834</v>
      </c>
      <c r="K192" s="7" t="s">
        <v>15</v>
      </c>
      <c r="L192" s="7">
        <v>329</v>
      </c>
      <c r="M192" s="7">
        <v>2</v>
      </c>
      <c r="N192" s="7" t="s">
        <v>835</v>
      </c>
      <c r="O192" s="7" t="s">
        <v>836</v>
      </c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  <c r="DP192"/>
      <c r="DQ192"/>
      <c r="DR192"/>
      <c r="DS192"/>
      <c r="DT192"/>
      <c r="DU192"/>
      <c r="DV192"/>
      <c r="DW192"/>
      <c r="DX192"/>
      <c r="DY192"/>
      <c r="DZ192"/>
      <c r="EA192"/>
      <c r="EB192"/>
      <c r="EC192"/>
      <c r="ED192"/>
      <c r="EE192"/>
      <c r="EF192"/>
      <c r="EG192"/>
      <c r="EH192"/>
      <c r="EI192"/>
      <c r="EJ192"/>
      <c r="EK192"/>
      <c r="EL192"/>
      <c r="EM192"/>
      <c r="EN192"/>
      <c r="EO192"/>
      <c r="EP192"/>
      <c r="EQ192"/>
      <c r="ER192"/>
      <c r="ES192"/>
      <c r="ET192"/>
      <c r="EU192"/>
      <c r="EV192"/>
      <c r="EW192"/>
      <c r="EX192"/>
      <c r="EY192"/>
      <c r="EZ192"/>
      <c r="FA192"/>
      <c r="FB192"/>
      <c r="FC192"/>
      <c r="FD192"/>
      <c r="FE192"/>
      <c r="FF192"/>
      <c r="FG192"/>
      <c r="FH192"/>
      <c r="FI192"/>
      <c r="FJ192"/>
      <c r="FK192"/>
      <c r="FL192"/>
      <c r="FM192"/>
      <c r="FN192"/>
      <c r="FO192"/>
      <c r="FP192"/>
      <c r="FQ192"/>
      <c r="FR192"/>
      <c r="FS192"/>
      <c r="FT192"/>
      <c r="FU192"/>
      <c r="FV192"/>
      <c r="FW192"/>
      <c r="FX192"/>
      <c r="FY192"/>
      <c r="FZ192"/>
      <c r="GA192"/>
      <c r="GB192"/>
      <c r="GC192"/>
      <c r="GD192"/>
      <c r="GE192"/>
      <c r="GF192"/>
      <c r="GG192"/>
      <c r="GH192"/>
      <c r="GI192"/>
      <c r="GJ192"/>
      <c r="GK192"/>
      <c r="GL192"/>
      <c r="GM192"/>
      <c r="GN192"/>
      <c r="GO192"/>
      <c r="GP192"/>
      <c r="GQ192"/>
      <c r="GR192"/>
      <c r="GS192"/>
      <c r="GT192"/>
      <c r="GU192"/>
      <c r="GV192"/>
      <c r="GW192"/>
      <c r="GX192"/>
      <c r="GY192"/>
      <c r="GZ192"/>
      <c r="HA192"/>
      <c r="HB192"/>
      <c r="HC192"/>
      <c r="HD192"/>
      <c r="HE192"/>
      <c r="HF192"/>
      <c r="HG192"/>
      <c r="HH192"/>
      <c r="HI192"/>
      <c r="HJ192"/>
      <c r="HK192"/>
      <c r="HL192"/>
      <c r="HM192"/>
      <c r="HN192"/>
    </row>
    <row r="193" spans="1:222" x14ac:dyDescent="0.3">
      <c r="A193" s="10" t="str">
        <f>HYPERLINK("#A55139","Group 716")</f>
        <v>Group 716</v>
      </c>
      <c r="B193" s="10">
        <v>1</v>
      </c>
      <c r="C193" s="10">
        <v>2</v>
      </c>
      <c r="D193" s="7" t="s">
        <v>190</v>
      </c>
      <c r="E193" s="7">
        <v>2</v>
      </c>
      <c r="F193" s="17" t="s">
        <v>1205</v>
      </c>
      <c r="G193" s="7" t="s">
        <v>44</v>
      </c>
      <c r="H193" s="17"/>
      <c r="I193" s="10" t="str">
        <f>HYPERLINK("https://www.ncbi.nlm.nih.gov/protein/CDS58371.1","CDS58371.1")</f>
        <v>CDS58371.1</v>
      </c>
      <c r="J193" s="17" t="s">
        <v>837</v>
      </c>
      <c r="K193" s="7" t="s">
        <v>15</v>
      </c>
      <c r="L193" s="7">
        <v>173</v>
      </c>
      <c r="M193" s="7">
        <v>2</v>
      </c>
      <c r="N193" s="7" t="s">
        <v>838</v>
      </c>
      <c r="O193" s="7" t="s">
        <v>839</v>
      </c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  <c r="DK193"/>
      <c r="DL193"/>
      <c r="DM193"/>
      <c r="DN193"/>
      <c r="DO193"/>
      <c r="DP193"/>
      <c r="DQ193"/>
      <c r="DR193"/>
      <c r="DS193"/>
      <c r="DT193"/>
      <c r="DU193"/>
      <c r="DV193"/>
      <c r="DW193"/>
      <c r="DX193"/>
      <c r="DY193"/>
      <c r="DZ193"/>
      <c r="EA193"/>
      <c r="EB193"/>
      <c r="EC193"/>
      <c r="ED193"/>
      <c r="EE193"/>
      <c r="EF193"/>
      <c r="EG193"/>
      <c r="EH193"/>
      <c r="EI193"/>
      <c r="EJ193"/>
      <c r="EK193"/>
      <c r="EL193"/>
      <c r="EM193"/>
      <c r="EN193"/>
      <c r="EO193"/>
      <c r="EP193"/>
      <c r="EQ193"/>
      <c r="ER193"/>
      <c r="ES193"/>
      <c r="ET193"/>
      <c r="EU193"/>
      <c r="EV193"/>
      <c r="EW193"/>
      <c r="EX193"/>
      <c r="EY193"/>
      <c r="EZ193"/>
      <c r="FA193"/>
      <c r="FB193"/>
      <c r="FC193"/>
      <c r="FD193"/>
      <c r="FE193"/>
      <c r="FF193"/>
      <c r="FG193"/>
      <c r="FH193"/>
      <c r="FI193"/>
      <c r="FJ193"/>
      <c r="FK193"/>
      <c r="FL193"/>
      <c r="FM193"/>
      <c r="FN193"/>
      <c r="FO193"/>
      <c r="FP193"/>
      <c r="FQ193"/>
      <c r="FR193"/>
      <c r="FS193"/>
      <c r="FT193"/>
      <c r="FU193"/>
      <c r="FV193"/>
      <c r="FW193"/>
      <c r="FX193"/>
      <c r="FY193"/>
      <c r="FZ193"/>
      <c r="GA193"/>
      <c r="GB193"/>
      <c r="GC193"/>
      <c r="GD193"/>
      <c r="GE193"/>
      <c r="GF193"/>
      <c r="GG193"/>
      <c r="GH193"/>
      <c r="GI193"/>
      <c r="GJ193"/>
      <c r="GK193"/>
      <c r="GL193"/>
      <c r="GM193"/>
      <c r="GN193"/>
      <c r="GO193"/>
      <c r="GP193"/>
      <c r="GQ193"/>
      <c r="GR193"/>
      <c r="GS193"/>
      <c r="GT193"/>
      <c r="GU193"/>
      <c r="GV193"/>
      <c r="GW193"/>
      <c r="GX193"/>
      <c r="GY193"/>
      <c r="GZ193"/>
      <c r="HA193"/>
      <c r="HB193"/>
      <c r="HC193"/>
      <c r="HD193"/>
      <c r="HE193"/>
      <c r="HF193"/>
      <c r="HG193"/>
      <c r="HH193"/>
      <c r="HI193"/>
      <c r="HJ193"/>
      <c r="HK193"/>
      <c r="HL193"/>
      <c r="HM193"/>
      <c r="HN193"/>
    </row>
    <row r="194" spans="1:222" x14ac:dyDescent="0.3">
      <c r="A194" s="10" t="str">
        <f>HYPERLINK("#A55457","Group 769")</f>
        <v>Group 769</v>
      </c>
      <c r="B194" s="10">
        <v>1</v>
      </c>
      <c r="C194" s="10">
        <v>2</v>
      </c>
      <c r="D194" s="7" t="s">
        <v>346</v>
      </c>
      <c r="E194" s="7">
        <v>1</v>
      </c>
      <c r="F194" s="17" t="s">
        <v>1206</v>
      </c>
      <c r="G194" s="7" t="s">
        <v>44</v>
      </c>
      <c r="H194" s="17"/>
      <c r="I194" s="10" t="str">
        <f>HYPERLINK("https://www.ncbi.nlm.nih.gov/protein/CDS58395.1","CDS58395.1")</f>
        <v>CDS58395.1</v>
      </c>
      <c r="J194" s="17" t="s">
        <v>840</v>
      </c>
      <c r="K194" s="7" t="s">
        <v>148</v>
      </c>
      <c r="L194" s="7">
        <v>154</v>
      </c>
      <c r="M194" s="7">
        <v>1</v>
      </c>
      <c r="N194" s="7" t="s">
        <v>841</v>
      </c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  <c r="DM194"/>
      <c r="DN194"/>
      <c r="DO194"/>
      <c r="DP194"/>
      <c r="DQ194"/>
      <c r="DR194"/>
      <c r="DS194"/>
      <c r="DT194"/>
      <c r="DU194"/>
      <c r="DV194"/>
      <c r="DW194"/>
      <c r="DX194"/>
      <c r="DY194"/>
      <c r="DZ194"/>
      <c r="EA194"/>
      <c r="EB194"/>
      <c r="EC194"/>
      <c r="ED194"/>
      <c r="EE194"/>
      <c r="EF194"/>
      <c r="EG194"/>
      <c r="EH194"/>
      <c r="EI194"/>
      <c r="EJ194"/>
      <c r="EK194"/>
      <c r="EL194"/>
      <c r="EM194"/>
      <c r="EN194"/>
      <c r="EO194"/>
      <c r="EP194"/>
      <c r="EQ194"/>
      <c r="ER194"/>
      <c r="ES194"/>
      <c r="ET194"/>
      <c r="EU194"/>
      <c r="EV194"/>
      <c r="EW194"/>
      <c r="EX194"/>
      <c r="EY194"/>
      <c r="EZ194"/>
      <c r="FA194"/>
      <c r="FB194"/>
      <c r="FC194"/>
      <c r="FD194"/>
      <c r="FE194"/>
      <c r="FF194"/>
      <c r="FG194"/>
      <c r="FH194"/>
      <c r="FI194"/>
      <c r="FJ194"/>
      <c r="FK194"/>
      <c r="FL194"/>
      <c r="FM194"/>
      <c r="FN194"/>
      <c r="FO194"/>
      <c r="FP194"/>
      <c r="FQ194"/>
      <c r="FR194"/>
      <c r="FS194"/>
      <c r="FT194"/>
      <c r="FU194"/>
      <c r="FV194"/>
      <c r="FW194"/>
      <c r="FX194"/>
      <c r="FY194"/>
      <c r="FZ194"/>
      <c r="GA194"/>
      <c r="GB194"/>
      <c r="GC194"/>
      <c r="GD194"/>
      <c r="GE194"/>
      <c r="GF194"/>
      <c r="GG194"/>
      <c r="GH194"/>
      <c r="GI194"/>
      <c r="GJ194"/>
      <c r="GK194"/>
      <c r="GL194"/>
      <c r="GM194"/>
      <c r="GN194"/>
      <c r="GO194"/>
      <c r="GP194"/>
      <c r="GQ194"/>
      <c r="GR194"/>
      <c r="GS194"/>
      <c r="GT194"/>
      <c r="GU194"/>
      <c r="GV194"/>
      <c r="GW194"/>
      <c r="GX194"/>
      <c r="GY194"/>
      <c r="GZ194"/>
      <c r="HA194"/>
      <c r="HB194"/>
      <c r="HC194"/>
      <c r="HD194"/>
      <c r="HE194"/>
      <c r="HF194"/>
      <c r="HG194"/>
      <c r="HH194"/>
      <c r="HI194"/>
      <c r="HJ194"/>
      <c r="HK194"/>
      <c r="HL194"/>
      <c r="HM194"/>
      <c r="HN194"/>
    </row>
    <row r="195" spans="1:222" x14ac:dyDescent="0.3">
      <c r="A195" s="10" t="str">
        <f>HYPERLINK("#A55025","Group 697")</f>
        <v>Group 697</v>
      </c>
      <c r="B195" s="10">
        <v>1</v>
      </c>
      <c r="C195" s="10">
        <v>2</v>
      </c>
      <c r="D195" s="7" t="s">
        <v>181</v>
      </c>
      <c r="E195" s="7">
        <v>3</v>
      </c>
      <c r="F195" s="17" t="s">
        <v>1207</v>
      </c>
      <c r="G195" s="7" t="s">
        <v>44</v>
      </c>
      <c r="H195" s="17"/>
      <c r="I195" s="10" t="str">
        <f>HYPERLINK("https://www.ncbi.nlm.nih.gov/protein/CDS58396.1","CDS58396.1")</f>
        <v>CDS58396.1</v>
      </c>
      <c r="J195" s="17" t="s">
        <v>842</v>
      </c>
      <c r="K195" s="7" t="s">
        <v>15</v>
      </c>
      <c r="L195" s="7">
        <v>246</v>
      </c>
      <c r="M195" s="7">
        <v>3</v>
      </c>
      <c r="N195" s="7" t="s">
        <v>843</v>
      </c>
      <c r="O195" s="7" t="s">
        <v>844</v>
      </c>
      <c r="P195" s="7" t="s">
        <v>845</v>
      </c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  <c r="DM195"/>
      <c r="DN195"/>
      <c r="DO195"/>
      <c r="DP195"/>
      <c r="DQ195"/>
      <c r="DR195"/>
      <c r="DS195"/>
      <c r="DT195"/>
      <c r="DU195"/>
      <c r="DV195"/>
      <c r="DW195"/>
      <c r="DX195"/>
      <c r="DY195"/>
      <c r="DZ195"/>
      <c r="EA195"/>
      <c r="EB195"/>
      <c r="EC195"/>
      <c r="ED195"/>
      <c r="EE195"/>
      <c r="EF195"/>
      <c r="EG195"/>
      <c r="EH195"/>
      <c r="EI195"/>
      <c r="EJ195"/>
      <c r="EK195"/>
      <c r="EL195"/>
      <c r="EM195"/>
      <c r="EN195"/>
      <c r="EO195"/>
      <c r="EP195"/>
      <c r="EQ195"/>
      <c r="ER195"/>
      <c r="ES195"/>
      <c r="ET195"/>
      <c r="EU195"/>
      <c r="EV195"/>
      <c r="EW195"/>
      <c r="EX195"/>
      <c r="EY195"/>
      <c r="EZ195"/>
      <c r="FA195"/>
      <c r="FB195"/>
      <c r="FC195"/>
      <c r="FD195"/>
      <c r="FE195"/>
      <c r="FF195"/>
      <c r="FG195"/>
      <c r="FH195"/>
      <c r="FI195"/>
      <c r="FJ195"/>
      <c r="FK195"/>
      <c r="FL195"/>
      <c r="FM195"/>
      <c r="FN195"/>
      <c r="FO195"/>
      <c r="FP195"/>
      <c r="FQ195"/>
      <c r="FR195"/>
      <c r="FS195"/>
      <c r="FT195"/>
      <c r="FU195"/>
      <c r="FV195"/>
      <c r="FW195"/>
      <c r="FX195"/>
      <c r="FY195"/>
      <c r="FZ195"/>
      <c r="GA195"/>
      <c r="GB195"/>
      <c r="GC195"/>
      <c r="GD195"/>
      <c r="GE195"/>
      <c r="GF195"/>
      <c r="GG195"/>
      <c r="GH195"/>
      <c r="GI195"/>
      <c r="GJ195"/>
      <c r="GK195"/>
      <c r="GL195"/>
      <c r="GM195"/>
      <c r="GN195"/>
      <c r="GO195"/>
      <c r="GP195"/>
      <c r="GQ195"/>
      <c r="GR195"/>
      <c r="GS195"/>
      <c r="GT195"/>
      <c r="GU195"/>
      <c r="GV195"/>
      <c r="GW195"/>
      <c r="GX195"/>
      <c r="GY195"/>
      <c r="GZ195"/>
      <c r="HA195"/>
      <c r="HB195"/>
      <c r="HC195"/>
      <c r="HD195"/>
      <c r="HE195"/>
      <c r="HF195"/>
      <c r="HG195"/>
      <c r="HH195"/>
      <c r="HI195"/>
      <c r="HJ195"/>
      <c r="HK195"/>
      <c r="HL195"/>
      <c r="HM195"/>
      <c r="HN195"/>
    </row>
    <row r="196" spans="1:222" s="14" customFormat="1" x14ac:dyDescent="0.3">
      <c r="A196" s="11" t="str">
        <f>HYPERLINK("#A55451","Group 768")</f>
        <v>Group 768</v>
      </c>
      <c r="B196" s="11">
        <v>1</v>
      </c>
      <c r="C196" s="11">
        <v>2</v>
      </c>
      <c r="D196" s="3" t="s">
        <v>346</v>
      </c>
      <c r="E196" s="3">
        <v>1</v>
      </c>
      <c r="F196" s="18" t="s">
        <v>1208</v>
      </c>
      <c r="G196" s="3" t="s">
        <v>44</v>
      </c>
      <c r="H196" s="18"/>
      <c r="I196" s="11" t="str">
        <f>HYPERLINK("https://www.ncbi.nlm.nih.gov/protein/CDS58397.1","CDS58397.1")</f>
        <v>CDS58397.1</v>
      </c>
      <c r="J196" s="18" t="s">
        <v>846</v>
      </c>
      <c r="K196" s="3" t="s">
        <v>15</v>
      </c>
      <c r="L196" s="3">
        <v>195</v>
      </c>
      <c r="M196" s="3">
        <v>1</v>
      </c>
      <c r="N196" s="3" t="s">
        <v>847</v>
      </c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15"/>
      <c r="AW196" s="15"/>
      <c r="AX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  <c r="BJ196" s="15"/>
      <c r="BK196" s="15"/>
      <c r="BL196" s="15"/>
      <c r="BM196" s="15"/>
      <c r="BN196" s="15"/>
      <c r="BO196" s="15"/>
      <c r="BP196" s="15"/>
      <c r="BQ196" s="15"/>
      <c r="BR196" s="15"/>
      <c r="BS196" s="15"/>
      <c r="BT196" s="15"/>
      <c r="BU196" s="15"/>
      <c r="BV196" s="15"/>
      <c r="BW196" s="15"/>
      <c r="BX196" s="15"/>
      <c r="BY196" s="15"/>
      <c r="BZ196" s="15"/>
      <c r="CA196" s="15"/>
      <c r="CB196" s="15"/>
      <c r="CC196" s="15"/>
      <c r="CD196" s="15"/>
      <c r="CE196" s="15"/>
      <c r="CF196" s="15"/>
      <c r="CG196" s="15"/>
      <c r="CH196" s="15"/>
      <c r="CI196" s="15"/>
      <c r="CJ196" s="15"/>
      <c r="CK196" s="15"/>
      <c r="CL196" s="15"/>
      <c r="CM196" s="15"/>
      <c r="CN196" s="15"/>
      <c r="CO196" s="15"/>
      <c r="CP196" s="15"/>
      <c r="CQ196" s="15"/>
      <c r="CR196" s="15"/>
      <c r="CS196" s="15"/>
      <c r="CT196" s="15"/>
      <c r="CU196" s="15"/>
      <c r="CV196" s="15"/>
      <c r="CW196" s="15"/>
      <c r="CX196" s="15"/>
      <c r="CY196" s="15"/>
      <c r="CZ196" s="15"/>
      <c r="DA196" s="15"/>
      <c r="DB196" s="15"/>
      <c r="DC196" s="15"/>
      <c r="DD196" s="15"/>
      <c r="DE196" s="15"/>
      <c r="DF196" s="15"/>
      <c r="DG196" s="15"/>
      <c r="DH196" s="15"/>
      <c r="DI196" s="15"/>
      <c r="DJ196" s="15"/>
      <c r="DK196" s="15"/>
      <c r="DL196" s="15"/>
      <c r="DM196" s="15"/>
      <c r="DN196" s="15"/>
      <c r="DO196" s="15"/>
      <c r="DP196" s="15"/>
      <c r="DQ196" s="15"/>
      <c r="DR196" s="15"/>
      <c r="DS196" s="15"/>
      <c r="DT196" s="15"/>
      <c r="DU196" s="15"/>
      <c r="DV196" s="15"/>
      <c r="DW196" s="15"/>
      <c r="DX196" s="15"/>
      <c r="DY196" s="15"/>
      <c r="DZ196" s="15"/>
      <c r="EA196" s="15"/>
      <c r="EB196" s="15"/>
      <c r="EC196" s="15"/>
      <c r="ED196" s="15"/>
      <c r="EE196" s="15"/>
      <c r="EF196" s="15"/>
      <c r="EG196" s="15"/>
      <c r="EH196" s="15"/>
      <c r="EI196" s="15"/>
      <c r="EJ196" s="15"/>
      <c r="EK196" s="15"/>
      <c r="EL196" s="15"/>
      <c r="EM196" s="15"/>
      <c r="EN196" s="15"/>
      <c r="EO196" s="15"/>
      <c r="EP196" s="15"/>
      <c r="EQ196" s="15"/>
      <c r="ER196" s="15"/>
      <c r="ES196" s="15"/>
      <c r="ET196" s="15"/>
      <c r="EU196" s="15"/>
      <c r="EV196" s="15"/>
      <c r="EW196" s="15"/>
      <c r="EX196" s="15"/>
      <c r="EY196" s="15"/>
      <c r="EZ196" s="15"/>
      <c r="FA196" s="15"/>
      <c r="FB196" s="15"/>
      <c r="FC196" s="15"/>
      <c r="FD196" s="15"/>
      <c r="FE196" s="15"/>
      <c r="FF196" s="15"/>
      <c r="FG196" s="15"/>
      <c r="FH196" s="15"/>
      <c r="FI196" s="15"/>
      <c r="FJ196" s="15"/>
      <c r="FK196" s="15"/>
      <c r="FL196" s="15"/>
      <c r="FM196" s="15"/>
      <c r="FN196" s="15"/>
      <c r="FO196" s="15"/>
      <c r="FP196" s="15"/>
      <c r="FQ196" s="15"/>
      <c r="FR196" s="15"/>
      <c r="FS196" s="15"/>
      <c r="FT196" s="15"/>
      <c r="FU196" s="15"/>
      <c r="FV196" s="15"/>
      <c r="FW196" s="15"/>
      <c r="FX196" s="15"/>
      <c r="FY196" s="15"/>
      <c r="FZ196" s="15"/>
      <c r="GA196" s="15"/>
      <c r="GB196" s="15"/>
      <c r="GC196" s="15"/>
      <c r="GD196" s="15"/>
      <c r="GE196" s="15"/>
      <c r="GF196" s="15"/>
      <c r="GG196" s="15"/>
      <c r="GH196" s="15"/>
      <c r="GI196" s="15"/>
      <c r="GJ196" s="15"/>
      <c r="GK196" s="15"/>
      <c r="GL196" s="15"/>
      <c r="GM196" s="15"/>
      <c r="GN196" s="15"/>
      <c r="GO196" s="15"/>
      <c r="GP196" s="15"/>
      <c r="GQ196" s="15"/>
      <c r="GR196" s="15"/>
      <c r="GS196" s="15"/>
      <c r="GT196" s="15"/>
      <c r="GU196" s="15"/>
      <c r="GV196" s="15"/>
      <c r="GW196" s="15"/>
      <c r="GX196" s="15"/>
      <c r="GY196" s="15"/>
      <c r="GZ196" s="15"/>
      <c r="HA196" s="15"/>
      <c r="HB196" s="15"/>
      <c r="HC196" s="15"/>
      <c r="HD196" s="15"/>
      <c r="HE196" s="15"/>
      <c r="HF196" s="15"/>
      <c r="HG196" s="15"/>
      <c r="HH196" s="15"/>
      <c r="HI196" s="15"/>
      <c r="HJ196" s="15"/>
      <c r="HK196" s="15"/>
      <c r="HL196" s="15"/>
      <c r="HM196" s="15"/>
      <c r="HN196" s="15"/>
    </row>
    <row r="197" spans="1:222" ht="43.2" x14ac:dyDescent="0.3">
      <c r="A197" s="10" t="str">
        <f>HYPERLINK("#A18418","Group 80")</f>
        <v>Group 80</v>
      </c>
      <c r="B197" s="10">
        <v>135</v>
      </c>
      <c r="C197" s="10">
        <v>2</v>
      </c>
      <c r="D197" s="7" t="s">
        <v>279</v>
      </c>
      <c r="E197" s="7">
        <v>1</v>
      </c>
      <c r="F197" s="17" t="s">
        <v>1209</v>
      </c>
      <c r="G197" s="7" t="s">
        <v>848</v>
      </c>
      <c r="H197" s="17" t="str">
        <f>HYPERLINK("https://www.ncbi.nlm.nih.gov/protein/WP_040266112.1","WP_040266112.1")</f>
        <v>WP_040266112.1</v>
      </c>
      <c r="I197" s="10" t="str">
        <f>HYPERLINK("https://www.ncbi.nlm.nih.gov/protein/CDS58425.1","CDS58425.1")</f>
        <v>CDS58425.1</v>
      </c>
      <c r="J197" s="17" t="s">
        <v>849</v>
      </c>
      <c r="K197" s="7" t="s">
        <v>15</v>
      </c>
      <c r="L197" s="7">
        <v>233</v>
      </c>
      <c r="M197" s="7">
        <v>2</v>
      </c>
      <c r="N197" s="7" t="s">
        <v>850</v>
      </c>
      <c r="O197" s="7" t="s">
        <v>851</v>
      </c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  <c r="DK197"/>
      <c r="DL197"/>
      <c r="DM197"/>
      <c r="DN197"/>
      <c r="DO197"/>
      <c r="DP197"/>
      <c r="DQ197"/>
      <c r="DR197"/>
      <c r="DS197"/>
      <c r="DT197"/>
      <c r="DU197"/>
      <c r="DV197"/>
      <c r="DW197"/>
      <c r="DX197"/>
      <c r="DY197"/>
      <c r="DZ197"/>
      <c r="EA197"/>
      <c r="EB197"/>
      <c r="EC197"/>
      <c r="ED197"/>
      <c r="EE197"/>
      <c r="EF197"/>
      <c r="EG197"/>
      <c r="EH197"/>
      <c r="EI197"/>
      <c r="EJ197"/>
      <c r="EK197"/>
      <c r="EL197"/>
      <c r="EM197"/>
      <c r="EN197"/>
      <c r="EO197"/>
      <c r="EP197"/>
      <c r="EQ197"/>
      <c r="ER197"/>
      <c r="ES197"/>
      <c r="ET197"/>
      <c r="EU197"/>
      <c r="EV197"/>
      <c r="EW197"/>
      <c r="EX197"/>
      <c r="EY197"/>
      <c r="EZ197"/>
      <c r="FA197"/>
      <c r="FB197"/>
      <c r="FC197"/>
      <c r="FD197"/>
      <c r="FE197"/>
      <c r="FF197"/>
      <c r="FG197"/>
      <c r="FH197"/>
      <c r="FI197"/>
      <c r="FJ197"/>
      <c r="FK197"/>
      <c r="FL197"/>
      <c r="FM197"/>
      <c r="FN197"/>
      <c r="FO197"/>
      <c r="FP197"/>
      <c r="FQ197"/>
      <c r="FR197"/>
      <c r="FS197"/>
      <c r="FT197"/>
      <c r="FU197"/>
      <c r="FV197"/>
      <c r="FW197"/>
      <c r="FX197"/>
      <c r="FY197"/>
      <c r="FZ197"/>
      <c r="GA197"/>
      <c r="GB197"/>
      <c r="GC197"/>
      <c r="GD197"/>
      <c r="GE197"/>
      <c r="GF197"/>
      <c r="GG197"/>
      <c r="GH197"/>
      <c r="GI197"/>
      <c r="GJ197"/>
      <c r="GK197"/>
      <c r="GL197"/>
      <c r="GM197"/>
      <c r="GN197"/>
      <c r="GO197"/>
      <c r="GP197"/>
      <c r="GQ197"/>
      <c r="GR197"/>
      <c r="GS197"/>
      <c r="GT197"/>
      <c r="GU197"/>
      <c r="GV197"/>
      <c r="GW197"/>
      <c r="GX197"/>
      <c r="GY197"/>
      <c r="GZ197"/>
      <c r="HA197"/>
      <c r="HB197"/>
      <c r="HC197"/>
      <c r="HD197"/>
      <c r="HE197"/>
      <c r="HF197"/>
      <c r="HG197"/>
      <c r="HH197"/>
      <c r="HI197"/>
      <c r="HJ197"/>
      <c r="HK197"/>
      <c r="HL197"/>
      <c r="HM197"/>
      <c r="HN197"/>
    </row>
    <row r="198" spans="1:222" ht="57.6" x14ac:dyDescent="0.3">
      <c r="A198" s="10" t="str">
        <f>HYPERLINK("#A14847","Group 61")</f>
        <v>Group 61</v>
      </c>
      <c r="B198" s="10">
        <v>449</v>
      </c>
      <c r="C198" s="10">
        <v>2</v>
      </c>
      <c r="D198" s="7" t="s">
        <v>151</v>
      </c>
      <c r="E198" s="7">
        <v>2</v>
      </c>
      <c r="F198" s="17" t="s">
        <v>1210</v>
      </c>
      <c r="G198" s="7" t="s">
        <v>136</v>
      </c>
      <c r="H198" s="17" t="str">
        <f>HYPERLINK("https://www.ncbi.nlm.nih.gov/protein/CDS58470.1?report=ipg", "EFW11589.1, WP_006709794.1")</f>
        <v>EFW11589.1, WP_006709794.1</v>
      </c>
      <c r="I198" s="10" t="str">
        <f>HYPERLINK("https://www.ncbi.nlm.nih.gov/protein/CDS58470.1","CDS58470.1")</f>
        <v>CDS58470.1</v>
      </c>
      <c r="J198" s="17" t="s">
        <v>852</v>
      </c>
      <c r="K198" s="7" t="s">
        <v>15</v>
      </c>
      <c r="L198" s="7">
        <v>454</v>
      </c>
      <c r="M198" s="7">
        <v>4</v>
      </c>
      <c r="N198" s="7" t="s">
        <v>853</v>
      </c>
      <c r="O198" s="7" t="s">
        <v>854</v>
      </c>
      <c r="P198" s="7" t="s">
        <v>855</v>
      </c>
      <c r="Q198" s="7" t="s">
        <v>856</v>
      </c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  <c r="DK198"/>
      <c r="DL198"/>
      <c r="DM198"/>
      <c r="DN198"/>
      <c r="DO198"/>
      <c r="DP198"/>
      <c r="DQ198"/>
      <c r="DR198"/>
      <c r="DS198"/>
      <c r="DT198"/>
      <c r="DU198"/>
      <c r="DV198"/>
      <c r="DW198"/>
      <c r="DX198"/>
      <c r="DY198"/>
      <c r="DZ198"/>
      <c r="EA198"/>
      <c r="EB198"/>
      <c r="EC198"/>
      <c r="ED198"/>
      <c r="EE198"/>
      <c r="EF198"/>
      <c r="EG198"/>
      <c r="EH198"/>
      <c r="EI198"/>
      <c r="EJ198"/>
      <c r="EK198"/>
      <c r="EL198"/>
      <c r="EM198"/>
      <c r="EN198"/>
      <c r="EO198"/>
      <c r="EP198"/>
      <c r="EQ198"/>
      <c r="ER198"/>
      <c r="ES198"/>
      <c r="ET198"/>
      <c r="EU198"/>
      <c r="EV198"/>
      <c r="EW198"/>
      <c r="EX198"/>
      <c r="EY198"/>
      <c r="EZ198"/>
      <c r="FA198"/>
      <c r="FB198"/>
      <c r="FC198"/>
      <c r="FD198"/>
      <c r="FE198"/>
      <c r="FF198"/>
      <c r="FG198"/>
      <c r="FH198"/>
      <c r="FI198"/>
      <c r="FJ198"/>
      <c r="FK198"/>
      <c r="FL198"/>
      <c r="FM198"/>
      <c r="FN198"/>
      <c r="FO198"/>
      <c r="FP198"/>
      <c r="FQ198"/>
      <c r="FR198"/>
      <c r="FS198"/>
      <c r="FT198"/>
      <c r="FU198"/>
      <c r="FV198"/>
      <c r="FW198"/>
      <c r="FX198"/>
      <c r="FY198"/>
      <c r="FZ198"/>
      <c r="GA198"/>
      <c r="GB198"/>
      <c r="GC198"/>
      <c r="GD198"/>
      <c r="GE198"/>
      <c r="GF198"/>
      <c r="GG198"/>
      <c r="GH198"/>
      <c r="GI198"/>
      <c r="GJ198"/>
      <c r="GK198"/>
      <c r="GL198"/>
      <c r="GM198"/>
      <c r="GN198"/>
      <c r="GO198"/>
      <c r="GP198"/>
      <c r="GQ198"/>
      <c r="GR198"/>
      <c r="GS198"/>
      <c r="GT198"/>
      <c r="GU198"/>
      <c r="GV198"/>
      <c r="GW198"/>
      <c r="GX198"/>
      <c r="GY198"/>
      <c r="GZ198"/>
      <c r="HA198"/>
      <c r="HB198"/>
      <c r="HC198"/>
      <c r="HD198"/>
      <c r="HE198"/>
      <c r="HF198"/>
      <c r="HG198"/>
      <c r="HH198"/>
      <c r="HI198"/>
      <c r="HJ198"/>
      <c r="HK198"/>
      <c r="HL198"/>
      <c r="HM198"/>
      <c r="HN198"/>
    </row>
    <row r="199" spans="1:222" x14ac:dyDescent="0.3">
      <c r="A199" s="10" t="str">
        <f>HYPERLINK("#A55577","Group 789")</f>
        <v>Group 789</v>
      </c>
      <c r="B199" s="10">
        <v>1</v>
      </c>
      <c r="C199" s="10">
        <v>2</v>
      </c>
      <c r="D199" s="7" t="s">
        <v>185</v>
      </c>
      <c r="E199" s="7">
        <v>1</v>
      </c>
      <c r="F199" s="17" t="s">
        <v>1211</v>
      </c>
      <c r="G199" s="7" t="s">
        <v>44</v>
      </c>
      <c r="H199" s="17"/>
      <c r="I199" s="10" t="str">
        <f>HYPERLINK("https://www.ncbi.nlm.nih.gov/protein/CDS58477.1","CDS58477.1")</f>
        <v>CDS58477.1</v>
      </c>
      <c r="J199" s="17" t="s">
        <v>857</v>
      </c>
      <c r="K199" s="7" t="s">
        <v>148</v>
      </c>
      <c r="L199" s="7">
        <v>137</v>
      </c>
      <c r="M199" s="7">
        <v>1</v>
      </c>
      <c r="N199" s="7" t="s">
        <v>858</v>
      </c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  <c r="DD199"/>
      <c r="DE199"/>
      <c r="DF199"/>
      <c r="DG199"/>
      <c r="DH199"/>
      <c r="DI199"/>
      <c r="DJ199"/>
      <c r="DK199"/>
      <c r="DL199"/>
      <c r="DM199"/>
      <c r="DN199"/>
      <c r="DO199"/>
      <c r="DP199"/>
      <c r="DQ199"/>
      <c r="DR199"/>
      <c r="DS199"/>
      <c r="DT199"/>
      <c r="DU199"/>
      <c r="DV199"/>
      <c r="DW199"/>
      <c r="DX199"/>
      <c r="DY199"/>
      <c r="DZ199"/>
      <c r="EA199"/>
      <c r="EB199"/>
      <c r="EC199"/>
      <c r="ED199"/>
      <c r="EE199"/>
      <c r="EF199"/>
      <c r="EG199"/>
      <c r="EH199"/>
      <c r="EI199"/>
      <c r="EJ199"/>
      <c r="EK199"/>
      <c r="EL199"/>
      <c r="EM199"/>
      <c r="EN199"/>
      <c r="EO199"/>
      <c r="EP199"/>
      <c r="EQ199"/>
      <c r="ER199"/>
      <c r="ES199"/>
      <c r="ET199"/>
      <c r="EU199"/>
      <c r="EV199"/>
      <c r="EW199"/>
      <c r="EX199"/>
      <c r="EY199"/>
      <c r="EZ199"/>
      <c r="FA199"/>
      <c r="FB199"/>
      <c r="FC199"/>
      <c r="FD199"/>
      <c r="FE199"/>
      <c r="FF199"/>
      <c r="FG199"/>
      <c r="FH199"/>
      <c r="FI199"/>
      <c r="FJ199"/>
      <c r="FK199"/>
      <c r="FL199"/>
      <c r="FM199"/>
      <c r="FN199"/>
      <c r="FO199"/>
      <c r="FP199"/>
      <c r="FQ199"/>
      <c r="FR199"/>
      <c r="FS199"/>
      <c r="FT199"/>
      <c r="FU199"/>
      <c r="FV199"/>
      <c r="FW199"/>
      <c r="FX199"/>
      <c r="FY199"/>
      <c r="FZ199"/>
      <c r="GA199"/>
      <c r="GB199"/>
      <c r="GC199"/>
      <c r="GD199"/>
      <c r="GE199"/>
      <c r="GF199"/>
      <c r="GG199"/>
      <c r="GH199"/>
      <c r="GI199"/>
      <c r="GJ199"/>
      <c r="GK199"/>
      <c r="GL199"/>
      <c r="GM199"/>
      <c r="GN199"/>
      <c r="GO199"/>
      <c r="GP199"/>
      <c r="GQ199"/>
      <c r="GR199"/>
      <c r="GS199"/>
      <c r="GT199"/>
      <c r="GU199"/>
      <c r="GV199"/>
      <c r="GW199"/>
      <c r="GX199"/>
      <c r="GY199"/>
      <c r="GZ199"/>
      <c r="HA199"/>
      <c r="HB199"/>
      <c r="HC199"/>
      <c r="HD199"/>
      <c r="HE199"/>
      <c r="HF199"/>
      <c r="HG199"/>
      <c r="HH199"/>
      <c r="HI199"/>
      <c r="HJ199"/>
      <c r="HK199"/>
      <c r="HL199"/>
      <c r="HM199"/>
      <c r="HN199"/>
    </row>
    <row r="200" spans="1:222" x14ac:dyDescent="0.3">
      <c r="A200" s="10" t="str">
        <f>HYPERLINK("#A55583","Group 790")</f>
        <v>Group 790</v>
      </c>
      <c r="B200" s="10">
        <v>1</v>
      </c>
      <c r="C200" s="10">
        <v>2</v>
      </c>
      <c r="D200" s="7" t="s">
        <v>154</v>
      </c>
      <c r="E200" s="7">
        <v>1</v>
      </c>
      <c r="F200" s="17" t="s">
        <v>1212</v>
      </c>
      <c r="G200" s="7" t="s">
        <v>44</v>
      </c>
      <c r="H200" s="17"/>
      <c r="I200" s="10" t="str">
        <f>HYPERLINK("https://www.ncbi.nlm.nih.gov/protein/CDS58488.1","CDS58488.1")</f>
        <v>CDS58488.1</v>
      </c>
      <c r="J200" s="17" t="s">
        <v>859</v>
      </c>
      <c r="K200" s="7" t="s">
        <v>148</v>
      </c>
      <c r="L200" s="7">
        <v>105</v>
      </c>
      <c r="M200" s="7">
        <v>1</v>
      </c>
      <c r="N200" s="7" t="s">
        <v>860</v>
      </c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  <c r="DD200"/>
      <c r="DE200"/>
      <c r="DF200"/>
      <c r="DG200"/>
      <c r="DH200"/>
      <c r="DI200"/>
      <c r="DJ200"/>
      <c r="DK200"/>
      <c r="DL200"/>
      <c r="DM200"/>
      <c r="DN200"/>
      <c r="DO200"/>
      <c r="DP200"/>
      <c r="DQ200"/>
      <c r="DR200"/>
      <c r="DS200"/>
      <c r="DT200"/>
      <c r="DU200"/>
      <c r="DV200"/>
      <c r="DW200"/>
      <c r="DX200"/>
      <c r="DY200"/>
      <c r="DZ200"/>
      <c r="EA200"/>
      <c r="EB200"/>
      <c r="EC200"/>
      <c r="ED200"/>
      <c r="EE200"/>
      <c r="EF200"/>
      <c r="EG200"/>
      <c r="EH200"/>
      <c r="EI200"/>
      <c r="EJ200"/>
      <c r="EK200"/>
      <c r="EL200"/>
      <c r="EM200"/>
      <c r="EN200"/>
      <c r="EO200"/>
      <c r="EP200"/>
      <c r="EQ200"/>
      <c r="ER200"/>
      <c r="ES200"/>
      <c r="ET200"/>
      <c r="EU200"/>
      <c r="EV200"/>
      <c r="EW200"/>
      <c r="EX200"/>
      <c r="EY200"/>
      <c r="EZ200"/>
      <c r="FA200"/>
      <c r="FB200"/>
      <c r="FC200"/>
      <c r="FD200"/>
      <c r="FE200"/>
      <c r="FF200"/>
      <c r="FG200"/>
      <c r="FH200"/>
      <c r="FI200"/>
      <c r="FJ200"/>
      <c r="FK200"/>
      <c r="FL200"/>
      <c r="FM200"/>
      <c r="FN200"/>
      <c r="FO200"/>
      <c r="FP200"/>
      <c r="FQ200"/>
      <c r="FR200"/>
      <c r="FS200"/>
      <c r="FT200"/>
      <c r="FU200"/>
      <c r="FV200"/>
      <c r="FW200"/>
      <c r="FX200"/>
      <c r="FY200"/>
      <c r="FZ200"/>
      <c r="GA200"/>
      <c r="GB200"/>
      <c r="GC200"/>
      <c r="GD200"/>
      <c r="GE200"/>
      <c r="GF200"/>
      <c r="GG200"/>
      <c r="GH200"/>
      <c r="GI200"/>
      <c r="GJ200"/>
      <c r="GK200"/>
      <c r="GL200"/>
      <c r="GM200"/>
      <c r="GN200"/>
      <c r="GO200"/>
      <c r="GP200"/>
      <c r="GQ200"/>
      <c r="GR200"/>
      <c r="GS200"/>
      <c r="GT200"/>
      <c r="GU200"/>
      <c r="GV200"/>
      <c r="GW200"/>
      <c r="GX200"/>
      <c r="GY200"/>
      <c r="GZ200"/>
      <c r="HA200"/>
      <c r="HB200"/>
      <c r="HC200"/>
      <c r="HD200"/>
      <c r="HE200"/>
      <c r="HF200"/>
      <c r="HG200"/>
      <c r="HH200"/>
      <c r="HI200"/>
      <c r="HJ200"/>
      <c r="HK200"/>
      <c r="HL200"/>
      <c r="HM200"/>
      <c r="HN200"/>
    </row>
    <row r="201" spans="1:222" s="8" customFormat="1" x14ac:dyDescent="0.3">
      <c r="A201" s="10" t="str">
        <f>HYPERLINK("#A55133","Group 715")</f>
        <v>Group 715</v>
      </c>
      <c r="B201" s="10">
        <v>1</v>
      </c>
      <c r="C201" s="10">
        <v>2</v>
      </c>
      <c r="D201" s="7" t="s">
        <v>211</v>
      </c>
      <c r="E201" s="7">
        <v>2</v>
      </c>
      <c r="F201" s="17" t="s">
        <v>1213</v>
      </c>
      <c r="G201" s="7"/>
      <c r="H201" s="17"/>
      <c r="I201" s="10" t="str">
        <f>HYPERLINK("https://www.ncbi.nlm.nih.gov/protein/CDS58521.1","CDS58521.1")</f>
        <v>CDS58521.1</v>
      </c>
      <c r="J201" s="17" t="s">
        <v>861</v>
      </c>
      <c r="K201" s="7" t="s">
        <v>201</v>
      </c>
      <c r="L201" s="7">
        <v>191</v>
      </c>
      <c r="M201" s="7">
        <v>2</v>
      </c>
      <c r="N201" s="7" t="s">
        <v>862</v>
      </c>
      <c r="O201" s="7" t="s">
        <v>863</v>
      </c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  <c r="DD201"/>
      <c r="DE201"/>
      <c r="DF201"/>
      <c r="DG201"/>
      <c r="DH201"/>
      <c r="DI201"/>
      <c r="DJ201"/>
      <c r="DK201"/>
      <c r="DL201"/>
      <c r="DM201"/>
      <c r="DN201"/>
      <c r="DO201"/>
      <c r="DP201"/>
      <c r="DQ201"/>
      <c r="DR201"/>
      <c r="DS201"/>
      <c r="DT201"/>
      <c r="DU201"/>
      <c r="DV201"/>
      <c r="DW201"/>
      <c r="DX201"/>
      <c r="DY201"/>
      <c r="DZ201"/>
      <c r="EA201"/>
      <c r="EB201"/>
      <c r="EC201"/>
      <c r="ED201"/>
      <c r="EE201"/>
      <c r="EF201"/>
      <c r="EG201"/>
      <c r="EH201"/>
      <c r="EI201"/>
      <c r="EJ201"/>
      <c r="EK201"/>
      <c r="EL201"/>
      <c r="EM201"/>
      <c r="EN201"/>
      <c r="EO201"/>
      <c r="EP201"/>
      <c r="EQ201"/>
      <c r="ER201"/>
      <c r="ES201"/>
      <c r="ET201"/>
      <c r="EU201"/>
      <c r="EV201"/>
      <c r="EW201"/>
      <c r="EX201"/>
      <c r="EY201"/>
      <c r="EZ201"/>
      <c r="FA201"/>
      <c r="FB201"/>
      <c r="FC201"/>
      <c r="FD201"/>
      <c r="FE201"/>
      <c r="FF201"/>
      <c r="FG201"/>
      <c r="FH201"/>
      <c r="FI201"/>
      <c r="FJ201"/>
      <c r="FK201"/>
      <c r="FL201"/>
      <c r="FM201"/>
      <c r="FN201"/>
      <c r="FO201"/>
      <c r="FP201"/>
      <c r="FQ201"/>
      <c r="FR201"/>
      <c r="FS201"/>
      <c r="FT201"/>
      <c r="FU201"/>
      <c r="FV201"/>
      <c r="FW201"/>
      <c r="FX201"/>
      <c r="FY201"/>
      <c r="FZ201"/>
      <c r="GA201"/>
      <c r="GB201"/>
      <c r="GC201"/>
      <c r="GD201"/>
      <c r="GE201"/>
      <c r="GF201"/>
      <c r="GG201"/>
      <c r="GH201"/>
      <c r="GI201"/>
      <c r="GJ201"/>
      <c r="GK201"/>
      <c r="GL201"/>
      <c r="GM201"/>
      <c r="GN201"/>
      <c r="GO201"/>
      <c r="GP201"/>
      <c r="GQ201"/>
      <c r="GR201"/>
      <c r="GS201"/>
      <c r="GT201"/>
      <c r="GU201"/>
      <c r="GV201"/>
      <c r="GW201"/>
      <c r="GX201"/>
      <c r="GY201"/>
      <c r="GZ201"/>
      <c r="HA201"/>
      <c r="HB201"/>
      <c r="HC201"/>
      <c r="HD201"/>
      <c r="HE201"/>
      <c r="HF201"/>
      <c r="HG201"/>
      <c r="HH201"/>
      <c r="HI201"/>
      <c r="HJ201"/>
      <c r="HK201"/>
      <c r="HL201"/>
      <c r="HM201"/>
      <c r="HN201"/>
    </row>
    <row r="202" spans="1:222" s="8" customFormat="1" x14ac:dyDescent="0.3">
      <c r="A202" s="10" t="str">
        <f>HYPERLINK("#A13075","Group 58")</f>
        <v>Group 58</v>
      </c>
      <c r="B202" s="10">
        <v>630</v>
      </c>
      <c r="C202" s="10">
        <v>2</v>
      </c>
      <c r="D202" s="7" t="s">
        <v>215</v>
      </c>
      <c r="E202" s="7">
        <v>2</v>
      </c>
      <c r="F202" s="17" t="s">
        <v>1214</v>
      </c>
      <c r="G202" s="7" t="s">
        <v>44</v>
      </c>
      <c r="H202" s="17"/>
      <c r="I202" s="10" t="str">
        <f>HYPERLINK("https://www.ncbi.nlm.nih.gov/protein/CDS58522.1","CDS58522.1")</f>
        <v>CDS58522.1</v>
      </c>
      <c r="J202" s="17" t="s">
        <v>864</v>
      </c>
      <c r="K202" s="7" t="s">
        <v>15</v>
      </c>
      <c r="L202" s="7">
        <v>399</v>
      </c>
      <c r="M202" s="7">
        <v>4</v>
      </c>
      <c r="N202" s="7" t="s">
        <v>865</v>
      </c>
      <c r="O202" s="7" t="s">
        <v>866</v>
      </c>
      <c r="P202" s="7" t="s">
        <v>867</v>
      </c>
      <c r="Q202" s="7" t="s">
        <v>868</v>
      </c>
      <c r="R202" s="7" t="s">
        <v>869</v>
      </c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  <c r="DK202"/>
      <c r="DL202"/>
      <c r="DM202"/>
      <c r="DN202"/>
      <c r="DO202"/>
      <c r="DP202"/>
      <c r="DQ202"/>
      <c r="DR202"/>
      <c r="DS202"/>
      <c r="DT202"/>
      <c r="DU202"/>
      <c r="DV202"/>
      <c r="DW202"/>
      <c r="DX202"/>
      <c r="DY202"/>
      <c r="DZ202"/>
      <c r="EA202"/>
      <c r="EB202"/>
      <c r="EC202"/>
      <c r="ED202"/>
      <c r="EE202"/>
      <c r="EF202"/>
      <c r="EG202"/>
      <c r="EH202"/>
      <c r="EI202"/>
      <c r="EJ202"/>
      <c r="EK202"/>
      <c r="EL202"/>
      <c r="EM202"/>
      <c r="EN202"/>
      <c r="EO202"/>
      <c r="EP202"/>
      <c r="EQ202"/>
      <c r="ER202"/>
      <c r="ES202"/>
      <c r="ET202"/>
      <c r="EU202"/>
      <c r="EV202"/>
      <c r="EW202"/>
      <c r="EX202"/>
      <c r="EY202"/>
      <c r="EZ202"/>
      <c r="FA202"/>
      <c r="FB202"/>
      <c r="FC202"/>
      <c r="FD202"/>
      <c r="FE202"/>
      <c r="FF202"/>
      <c r="FG202"/>
      <c r="FH202"/>
      <c r="FI202"/>
      <c r="FJ202"/>
      <c r="FK202"/>
      <c r="FL202"/>
      <c r="FM202"/>
      <c r="FN202"/>
      <c r="FO202"/>
      <c r="FP202"/>
      <c r="FQ202"/>
      <c r="FR202"/>
      <c r="FS202"/>
      <c r="FT202"/>
      <c r="FU202"/>
      <c r="FV202"/>
      <c r="FW202"/>
      <c r="FX202"/>
      <c r="FY202"/>
      <c r="FZ202"/>
      <c r="GA202"/>
      <c r="GB202"/>
      <c r="GC202"/>
      <c r="GD202"/>
      <c r="GE202"/>
      <c r="GF202"/>
      <c r="GG202"/>
      <c r="GH202"/>
      <c r="GI202"/>
      <c r="GJ202"/>
      <c r="GK202"/>
      <c r="GL202"/>
      <c r="GM202"/>
      <c r="GN202"/>
      <c r="GO202"/>
      <c r="GP202"/>
      <c r="GQ202"/>
      <c r="GR202"/>
      <c r="GS202"/>
      <c r="GT202"/>
      <c r="GU202"/>
      <c r="GV202"/>
      <c r="GW202"/>
      <c r="GX202"/>
      <c r="GY202"/>
      <c r="GZ202"/>
      <c r="HA202"/>
      <c r="HB202"/>
      <c r="HC202"/>
      <c r="HD202"/>
      <c r="HE202"/>
      <c r="HF202"/>
      <c r="HG202"/>
      <c r="HH202"/>
      <c r="HI202"/>
      <c r="HJ202"/>
      <c r="HK202"/>
      <c r="HL202"/>
      <c r="HM202"/>
      <c r="HN202"/>
    </row>
    <row r="203" spans="1:222" x14ac:dyDescent="0.3">
      <c r="A203" s="10" t="str">
        <f>HYPERLINK("#A19659","Group 100")</f>
        <v>Group 100</v>
      </c>
      <c r="B203" s="10">
        <v>3</v>
      </c>
      <c r="C203" s="10">
        <v>2</v>
      </c>
      <c r="D203" s="7" t="s">
        <v>832</v>
      </c>
      <c r="E203" s="7">
        <v>1</v>
      </c>
      <c r="F203" s="17" t="s">
        <v>1215</v>
      </c>
      <c r="H203" s="17"/>
      <c r="I203" s="10" t="str">
        <f>HYPERLINK("https://www.ncbi.nlm.nih.gov/protein/CDS58550.1","CDS58550.1")</f>
        <v>CDS58550.1</v>
      </c>
      <c r="J203" s="17" t="s">
        <v>870</v>
      </c>
      <c r="K203" s="7" t="s">
        <v>148</v>
      </c>
      <c r="L203" s="7">
        <v>68</v>
      </c>
      <c r="M203" s="7">
        <v>1</v>
      </c>
      <c r="N203" s="7" t="s">
        <v>871</v>
      </c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  <c r="DI203"/>
      <c r="DJ203"/>
      <c r="DK203"/>
      <c r="DL203"/>
      <c r="DM203"/>
      <c r="DN203"/>
      <c r="DO203"/>
      <c r="DP203"/>
      <c r="DQ203"/>
      <c r="DR203"/>
      <c r="DS203"/>
      <c r="DT203"/>
      <c r="DU203"/>
      <c r="DV203"/>
      <c r="DW203"/>
      <c r="DX203"/>
      <c r="DY203"/>
      <c r="DZ203"/>
      <c r="EA203"/>
      <c r="EB203"/>
      <c r="EC203"/>
      <c r="ED203"/>
      <c r="EE203"/>
      <c r="EF203"/>
      <c r="EG203"/>
      <c r="EH203"/>
      <c r="EI203"/>
      <c r="EJ203"/>
      <c r="EK203"/>
      <c r="EL203"/>
      <c r="EM203"/>
      <c r="EN203"/>
      <c r="EO203"/>
      <c r="EP203"/>
      <c r="EQ203"/>
      <c r="ER203"/>
      <c r="ES203"/>
      <c r="ET203"/>
      <c r="EU203"/>
      <c r="EV203"/>
      <c r="EW203"/>
      <c r="EX203"/>
      <c r="EY203"/>
      <c r="EZ203"/>
      <c r="FA203"/>
      <c r="FB203"/>
      <c r="FC203"/>
      <c r="FD203"/>
      <c r="FE203"/>
      <c r="FF203"/>
      <c r="FG203"/>
      <c r="FH203"/>
      <c r="FI203"/>
      <c r="FJ203"/>
      <c r="FK203"/>
      <c r="FL203"/>
      <c r="FM203"/>
      <c r="FN203"/>
      <c r="FO203"/>
      <c r="FP203"/>
      <c r="FQ203"/>
      <c r="FR203"/>
      <c r="FS203"/>
      <c r="FT203"/>
      <c r="FU203"/>
      <c r="FV203"/>
      <c r="FW203"/>
      <c r="FX203"/>
      <c r="FY203"/>
      <c r="FZ203"/>
      <c r="GA203"/>
      <c r="GB203"/>
      <c r="GC203"/>
      <c r="GD203"/>
      <c r="GE203"/>
      <c r="GF203"/>
      <c r="GG203"/>
      <c r="GH203"/>
      <c r="GI203"/>
      <c r="GJ203"/>
      <c r="GK203"/>
      <c r="GL203"/>
      <c r="GM203"/>
      <c r="GN203"/>
      <c r="GO203"/>
      <c r="GP203"/>
      <c r="GQ203"/>
      <c r="GR203"/>
      <c r="GS203"/>
      <c r="GT203"/>
      <c r="GU203"/>
      <c r="GV203"/>
      <c r="GW203"/>
      <c r="GX203"/>
      <c r="GY203"/>
      <c r="GZ203"/>
      <c r="HA203"/>
      <c r="HB203"/>
      <c r="HC203"/>
      <c r="HD203"/>
      <c r="HE203"/>
      <c r="HF203"/>
      <c r="HG203"/>
      <c r="HH203"/>
      <c r="HI203"/>
      <c r="HJ203"/>
      <c r="HK203"/>
      <c r="HL203"/>
      <c r="HM203"/>
      <c r="HN203"/>
    </row>
    <row r="204" spans="1:222" x14ac:dyDescent="0.3">
      <c r="A204" s="10" t="str">
        <f>HYPERLINK("#A54827","Group 664")</f>
        <v>Group 664</v>
      </c>
      <c r="B204" s="10">
        <v>1</v>
      </c>
      <c r="C204" s="10">
        <v>4</v>
      </c>
      <c r="D204" s="7" t="s">
        <v>222</v>
      </c>
      <c r="E204" s="7">
        <v>2</v>
      </c>
      <c r="F204" s="17" t="s">
        <v>1216</v>
      </c>
      <c r="G204" s="7" t="s">
        <v>44</v>
      </c>
      <c r="H204" s="17"/>
      <c r="I204" s="10" t="str">
        <f>HYPERLINK("https://www.ncbi.nlm.nih.gov/protein/CDS58562.1","CDS58562.1")</f>
        <v>CDS58562.1</v>
      </c>
      <c r="J204" s="17" t="s">
        <v>872</v>
      </c>
      <c r="K204" s="7" t="s">
        <v>15</v>
      </c>
      <c r="L204" s="7">
        <v>112</v>
      </c>
      <c r="M204" s="7">
        <v>2</v>
      </c>
      <c r="N204" s="7" t="s">
        <v>873</v>
      </c>
      <c r="O204" s="7" t="s">
        <v>874</v>
      </c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  <c r="DI204"/>
      <c r="DJ204"/>
      <c r="DK204"/>
      <c r="DL204"/>
      <c r="DM204"/>
      <c r="DN204"/>
      <c r="DO204"/>
      <c r="DP204"/>
      <c r="DQ204"/>
      <c r="DR204"/>
      <c r="DS204"/>
      <c r="DT204"/>
      <c r="DU204"/>
      <c r="DV204"/>
      <c r="DW204"/>
      <c r="DX204"/>
      <c r="DY204"/>
      <c r="DZ204"/>
      <c r="EA204"/>
      <c r="EB204"/>
      <c r="EC204"/>
      <c r="ED204"/>
      <c r="EE204"/>
      <c r="EF204"/>
      <c r="EG204"/>
      <c r="EH204"/>
      <c r="EI204"/>
      <c r="EJ204"/>
      <c r="EK204"/>
      <c r="EL204"/>
      <c r="EM204"/>
      <c r="EN204"/>
      <c r="EO204"/>
      <c r="EP204"/>
      <c r="EQ204"/>
      <c r="ER204"/>
      <c r="ES204"/>
      <c r="ET204"/>
      <c r="EU204"/>
      <c r="EV204"/>
      <c r="EW204"/>
      <c r="EX204"/>
      <c r="EY204"/>
      <c r="EZ204"/>
      <c r="FA204"/>
      <c r="FB204"/>
      <c r="FC204"/>
      <c r="FD204"/>
      <c r="FE204"/>
      <c r="FF204"/>
      <c r="FG204"/>
      <c r="FH204"/>
      <c r="FI204"/>
      <c r="FJ204"/>
      <c r="FK204"/>
      <c r="FL204"/>
      <c r="FM204"/>
      <c r="FN204"/>
      <c r="FO204"/>
      <c r="FP204"/>
      <c r="FQ204"/>
      <c r="FR204"/>
      <c r="FS204"/>
      <c r="FT204"/>
      <c r="FU204"/>
      <c r="FV204"/>
      <c r="FW204"/>
      <c r="FX204"/>
      <c r="FY204"/>
      <c r="FZ204"/>
      <c r="GA204"/>
      <c r="GB204"/>
      <c r="GC204"/>
      <c r="GD204"/>
      <c r="GE204"/>
      <c r="GF204"/>
      <c r="GG204"/>
      <c r="GH204"/>
      <c r="GI204"/>
      <c r="GJ204"/>
      <c r="GK204"/>
      <c r="GL204"/>
      <c r="GM204"/>
      <c r="GN204"/>
      <c r="GO204"/>
      <c r="GP204"/>
      <c r="GQ204"/>
      <c r="GR204"/>
      <c r="GS204"/>
      <c r="GT204"/>
      <c r="GU204"/>
      <c r="GV204"/>
      <c r="GW204"/>
      <c r="GX204"/>
      <c r="GY204"/>
      <c r="GZ204"/>
      <c r="HA204"/>
      <c r="HB204"/>
      <c r="HC204"/>
      <c r="HD204"/>
      <c r="HE204"/>
      <c r="HF204"/>
      <c r="HG204"/>
      <c r="HH204"/>
      <c r="HI204"/>
      <c r="HJ204"/>
      <c r="HK204"/>
      <c r="HL204"/>
      <c r="HM204"/>
      <c r="HN204"/>
    </row>
    <row r="205" spans="1:222" x14ac:dyDescent="0.3">
      <c r="A205" s="10" t="str">
        <f>HYPERLINK("#A55559","Group 786")</f>
        <v>Group 786</v>
      </c>
      <c r="B205" s="10">
        <v>1</v>
      </c>
      <c r="C205" s="10">
        <v>2</v>
      </c>
      <c r="D205" s="7" t="s">
        <v>185</v>
      </c>
      <c r="E205" s="7">
        <v>1</v>
      </c>
      <c r="F205" s="17" t="s">
        <v>1217</v>
      </c>
      <c r="G205" s="7" t="s">
        <v>44</v>
      </c>
      <c r="H205" s="17"/>
      <c r="I205" s="10" t="str">
        <f>HYPERLINK("https://www.ncbi.nlm.nih.gov/protein/CDS58641.1","CDS58641.1")</f>
        <v>CDS58641.1</v>
      </c>
      <c r="J205" s="17" t="s">
        <v>875</v>
      </c>
      <c r="K205" s="7" t="s">
        <v>148</v>
      </c>
      <c r="L205" s="7">
        <v>97</v>
      </c>
      <c r="M205" s="7">
        <v>1</v>
      </c>
      <c r="N205" s="7" t="s">
        <v>876</v>
      </c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  <c r="DD205"/>
      <c r="DE205"/>
      <c r="DF205"/>
      <c r="DG205"/>
      <c r="DH205"/>
      <c r="DI205"/>
      <c r="DJ205"/>
      <c r="DK205"/>
      <c r="DL205"/>
      <c r="DM205"/>
      <c r="DN205"/>
      <c r="DO205"/>
      <c r="DP205"/>
      <c r="DQ205"/>
      <c r="DR205"/>
      <c r="DS205"/>
      <c r="DT205"/>
      <c r="DU205"/>
      <c r="DV205"/>
      <c r="DW205"/>
      <c r="DX205"/>
      <c r="DY205"/>
      <c r="DZ205"/>
      <c r="EA205"/>
      <c r="EB205"/>
      <c r="EC205"/>
      <c r="ED205"/>
      <c r="EE205"/>
      <c r="EF205"/>
      <c r="EG205"/>
      <c r="EH205"/>
      <c r="EI205"/>
      <c r="EJ205"/>
      <c r="EK205"/>
      <c r="EL205"/>
      <c r="EM205"/>
      <c r="EN205"/>
      <c r="EO205"/>
      <c r="EP205"/>
      <c r="EQ205"/>
      <c r="ER205"/>
      <c r="ES205"/>
      <c r="ET205"/>
      <c r="EU205"/>
      <c r="EV205"/>
      <c r="EW205"/>
      <c r="EX205"/>
      <c r="EY205"/>
      <c r="EZ205"/>
      <c r="FA205"/>
      <c r="FB205"/>
      <c r="FC205"/>
      <c r="FD205"/>
      <c r="FE205"/>
      <c r="FF205"/>
      <c r="FG205"/>
      <c r="FH205"/>
      <c r="FI205"/>
      <c r="FJ205"/>
      <c r="FK205"/>
      <c r="FL205"/>
      <c r="FM205"/>
      <c r="FN205"/>
      <c r="FO205"/>
      <c r="FP205"/>
      <c r="FQ205"/>
      <c r="FR205"/>
      <c r="FS205"/>
      <c r="FT205"/>
      <c r="FU205"/>
      <c r="FV205"/>
      <c r="FW205"/>
      <c r="FX205"/>
      <c r="FY205"/>
      <c r="FZ205"/>
      <c r="GA205"/>
      <c r="GB205"/>
      <c r="GC205"/>
      <c r="GD205"/>
      <c r="GE205"/>
      <c r="GF205"/>
      <c r="GG205"/>
      <c r="GH205"/>
      <c r="GI205"/>
      <c r="GJ205"/>
      <c r="GK205"/>
      <c r="GL205"/>
      <c r="GM205"/>
      <c r="GN205"/>
      <c r="GO205"/>
      <c r="GP205"/>
      <c r="GQ205"/>
      <c r="GR205"/>
      <c r="GS205"/>
      <c r="GT205"/>
      <c r="GU205"/>
      <c r="GV205"/>
      <c r="GW205"/>
      <c r="GX205"/>
      <c r="GY205"/>
      <c r="GZ205"/>
      <c r="HA205"/>
      <c r="HB205"/>
      <c r="HC205"/>
      <c r="HD205"/>
      <c r="HE205"/>
      <c r="HF205"/>
      <c r="HG205"/>
      <c r="HH205"/>
      <c r="HI205"/>
      <c r="HJ205"/>
      <c r="HK205"/>
      <c r="HL205"/>
      <c r="HM205"/>
      <c r="HN205"/>
    </row>
    <row r="206" spans="1:222" x14ac:dyDescent="0.3">
      <c r="A206" s="10" t="str">
        <f>HYPERLINK("#A15517","Group 71")</f>
        <v>Group 71</v>
      </c>
      <c r="B206" s="10">
        <v>3</v>
      </c>
      <c r="C206" s="10">
        <v>2</v>
      </c>
      <c r="D206" s="7" t="s">
        <v>211</v>
      </c>
      <c r="E206" s="7">
        <v>2</v>
      </c>
      <c r="F206" s="17" t="s">
        <v>1218</v>
      </c>
      <c r="G206" s="7" t="s">
        <v>44</v>
      </c>
      <c r="H206" s="17"/>
      <c r="I206" s="10" t="str">
        <f>HYPERLINK("https://www.ncbi.nlm.nih.gov/protein/CDS58648.1","CDS58648.1")</f>
        <v>CDS58648.1</v>
      </c>
      <c r="J206" s="17" t="s">
        <v>877</v>
      </c>
      <c r="K206" s="7" t="s">
        <v>15</v>
      </c>
      <c r="L206" s="7">
        <v>185</v>
      </c>
      <c r="M206" s="7">
        <v>2</v>
      </c>
      <c r="N206" s="7" t="s">
        <v>878</v>
      </c>
      <c r="O206" s="7" t="s">
        <v>879</v>
      </c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  <c r="DI206"/>
      <c r="DJ206"/>
      <c r="DK206"/>
      <c r="DL206"/>
      <c r="DM206"/>
      <c r="DN206"/>
      <c r="DO206"/>
      <c r="DP206"/>
      <c r="DQ206"/>
      <c r="DR206"/>
      <c r="DS206"/>
      <c r="DT206"/>
      <c r="DU206"/>
      <c r="DV206"/>
      <c r="DW206"/>
      <c r="DX206"/>
      <c r="DY206"/>
      <c r="DZ206"/>
      <c r="EA206"/>
      <c r="EB206"/>
      <c r="EC206"/>
      <c r="ED206"/>
      <c r="EE206"/>
      <c r="EF206"/>
      <c r="EG206"/>
      <c r="EH206"/>
      <c r="EI206"/>
      <c r="EJ206"/>
      <c r="EK206"/>
      <c r="EL206"/>
      <c r="EM206"/>
      <c r="EN206"/>
      <c r="EO206"/>
      <c r="EP206"/>
      <c r="EQ206"/>
      <c r="ER206"/>
      <c r="ES206"/>
      <c r="ET206"/>
      <c r="EU206"/>
      <c r="EV206"/>
      <c r="EW206"/>
      <c r="EX206"/>
      <c r="EY206"/>
      <c r="EZ206"/>
      <c r="FA206"/>
      <c r="FB206"/>
      <c r="FC206"/>
      <c r="FD206"/>
      <c r="FE206"/>
      <c r="FF206"/>
      <c r="FG206"/>
      <c r="FH206"/>
      <c r="FI206"/>
      <c r="FJ206"/>
      <c r="FK206"/>
      <c r="FL206"/>
      <c r="FM206"/>
      <c r="FN206"/>
      <c r="FO206"/>
      <c r="FP206"/>
      <c r="FQ206"/>
      <c r="FR206"/>
      <c r="FS206"/>
      <c r="FT206"/>
      <c r="FU206"/>
      <c r="FV206"/>
      <c r="FW206"/>
      <c r="FX206"/>
      <c r="FY206"/>
      <c r="FZ206"/>
      <c r="GA206"/>
      <c r="GB206"/>
      <c r="GC206"/>
      <c r="GD206"/>
      <c r="GE206"/>
      <c r="GF206"/>
      <c r="GG206"/>
      <c r="GH206"/>
      <c r="GI206"/>
      <c r="GJ206"/>
      <c r="GK206"/>
      <c r="GL206"/>
      <c r="GM206"/>
      <c r="GN206"/>
      <c r="GO206"/>
      <c r="GP206"/>
      <c r="GQ206"/>
      <c r="GR206"/>
      <c r="GS206"/>
      <c r="GT206"/>
      <c r="GU206"/>
      <c r="GV206"/>
      <c r="GW206"/>
      <c r="GX206"/>
      <c r="GY206"/>
      <c r="GZ206"/>
      <c r="HA206"/>
      <c r="HB206"/>
      <c r="HC206"/>
      <c r="HD206"/>
      <c r="HE206"/>
      <c r="HF206"/>
      <c r="HG206"/>
      <c r="HH206"/>
      <c r="HI206"/>
      <c r="HJ206"/>
      <c r="HK206"/>
      <c r="HL206"/>
      <c r="HM206"/>
      <c r="HN206"/>
    </row>
    <row r="207" spans="1:222" ht="43.2" x14ac:dyDescent="0.3">
      <c r="A207" s="10" t="str">
        <f>HYPERLINK("#A19327","Group 88")</f>
        <v>Group 88</v>
      </c>
      <c r="B207" s="10">
        <v>52</v>
      </c>
      <c r="C207" s="10">
        <v>2</v>
      </c>
      <c r="D207" s="7" t="s">
        <v>279</v>
      </c>
      <c r="E207" s="7">
        <v>1</v>
      </c>
      <c r="F207" s="17" t="s">
        <v>1219</v>
      </c>
      <c r="G207" s="7" t="s">
        <v>44</v>
      </c>
      <c r="H207" s="17" t="str">
        <f>HYPERLINK("https://www.ncbi.nlm.nih.gov/protein/WP_040266535.1","WP_040266535.1")</f>
        <v>WP_040266535.1</v>
      </c>
      <c r="I207" s="10" t="str">
        <f>HYPERLINK("https://www.ncbi.nlm.nih.gov/protein/CDS58655.1","CDS58655.1")</f>
        <v>CDS58655.1</v>
      </c>
      <c r="J207" s="17" t="s">
        <v>880</v>
      </c>
      <c r="K207" s="7" t="s">
        <v>15</v>
      </c>
      <c r="L207" s="7">
        <v>199</v>
      </c>
      <c r="M207" s="7">
        <v>2</v>
      </c>
      <c r="N207" s="7" t="s">
        <v>881</v>
      </c>
      <c r="O207" s="7" t="s">
        <v>882</v>
      </c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  <c r="DM207"/>
      <c r="DN207"/>
      <c r="DO207"/>
      <c r="DP207"/>
      <c r="DQ207"/>
      <c r="DR207"/>
      <c r="DS207"/>
      <c r="DT207"/>
      <c r="DU207"/>
      <c r="DV207"/>
      <c r="DW207"/>
      <c r="DX207"/>
      <c r="DY207"/>
      <c r="DZ207"/>
      <c r="EA207"/>
      <c r="EB207"/>
      <c r="EC207"/>
      <c r="ED207"/>
      <c r="EE207"/>
      <c r="EF207"/>
      <c r="EG207"/>
      <c r="EH207"/>
      <c r="EI207"/>
      <c r="EJ207"/>
      <c r="EK207"/>
      <c r="EL207"/>
      <c r="EM207"/>
      <c r="EN207"/>
      <c r="EO207"/>
      <c r="EP207"/>
      <c r="EQ207"/>
      <c r="ER207"/>
      <c r="ES207"/>
      <c r="ET207"/>
      <c r="EU207"/>
      <c r="EV207"/>
      <c r="EW207"/>
      <c r="EX207"/>
      <c r="EY207"/>
      <c r="EZ207"/>
      <c r="FA207"/>
      <c r="FB207"/>
      <c r="FC207"/>
      <c r="FD207"/>
      <c r="FE207"/>
      <c r="FF207"/>
      <c r="FG207"/>
      <c r="FH207"/>
      <c r="FI207"/>
      <c r="FJ207"/>
      <c r="FK207"/>
      <c r="FL207"/>
      <c r="FM207"/>
      <c r="FN207"/>
      <c r="FO207"/>
      <c r="FP207"/>
      <c r="FQ207"/>
      <c r="FR207"/>
      <c r="FS207"/>
      <c r="FT207"/>
      <c r="FU207"/>
      <c r="FV207"/>
      <c r="FW207"/>
      <c r="FX207"/>
      <c r="FY207"/>
      <c r="FZ207"/>
      <c r="GA207"/>
      <c r="GB207"/>
      <c r="GC207"/>
      <c r="GD207"/>
      <c r="GE207"/>
      <c r="GF207"/>
      <c r="GG207"/>
      <c r="GH207"/>
      <c r="GI207"/>
      <c r="GJ207"/>
      <c r="GK207"/>
      <c r="GL207"/>
      <c r="GM207"/>
      <c r="GN207"/>
      <c r="GO207"/>
      <c r="GP207"/>
      <c r="GQ207"/>
      <c r="GR207"/>
      <c r="GS207"/>
      <c r="GT207"/>
      <c r="GU207"/>
      <c r="GV207"/>
      <c r="GW207"/>
      <c r="GX207"/>
      <c r="GY207"/>
      <c r="GZ207"/>
      <c r="HA207"/>
      <c r="HB207"/>
      <c r="HC207"/>
      <c r="HD207"/>
      <c r="HE207"/>
      <c r="HF207"/>
      <c r="HG207"/>
      <c r="HH207"/>
      <c r="HI207"/>
      <c r="HJ207"/>
      <c r="HK207"/>
      <c r="HL207"/>
      <c r="HM207"/>
      <c r="HN207"/>
    </row>
    <row r="208" spans="1:222" s="4" customFormat="1" x14ac:dyDescent="0.3">
      <c r="A208" s="10" t="str">
        <f>HYPERLINK("#A19597","Group 95")</f>
        <v>Group 95</v>
      </c>
      <c r="B208" s="10">
        <v>12</v>
      </c>
      <c r="C208" s="10">
        <v>2</v>
      </c>
      <c r="D208" s="7" t="s">
        <v>261</v>
      </c>
      <c r="E208" s="7">
        <v>1</v>
      </c>
      <c r="F208" s="17" t="s">
        <v>883</v>
      </c>
      <c r="G208" s="7"/>
      <c r="H208" s="17"/>
      <c r="I208" s="10" t="str">
        <f>HYPERLINK("https://www.ncbi.nlm.nih.gov/protein/CDS58659.1","CDS58659.1")</f>
        <v>CDS58659.1</v>
      </c>
      <c r="J208" s="17" t="s">
        <v>884</v>
      </c>
      <c r="K208" s="7" t="s">
        <v>201</v>
      </c>
      <c r="L208" s="7">
        <v>145</v>
      </c>
      <c r="M208" s="7">
        <v>1</v>
      </c>
      <c r="N208" s="7" t="s">
        <v>171</v>
      </c>
      <c r="O208" s="7" t="s">
        <v>172</v>
      </c>
      <c r="P208" s="7" t="s">
        <v>173</v>
      </c>
      <c r="Q208" s="7" t="s">
        <v>885</v>
      </c>
      <c r="R208" s="7" t="s">
        <v>174</v>
      </c>
      <c r="S208" s="7" t="s">
        <v>175</v>
      </c>
      <c r="T208" s="7" t="s">
        <v>178</v>
      </c>
      <c r="U208" s="7" t="s">
        <v>180</v>
      </c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  <c r="DD208"/>
      <c r="DE208"/>
      <c r="DF208"/>
      <c r="DG208"/>
      <c r="DH208"/>
      <c r="DI208"/>
      <c r="DJ208"/>
      <c r="DK208"/>
      <c r="DL208"/>
      <c r="DM208"/>
      <c r="DN208"/>
      <c r="DO208"/>
      <c r="DP208"/>
      <c r="DQ208"/>
      <c r="DR208"/>
      <c r="DS208"/>
      <c r="DT208"/>
      <c r="DU208"/>
      <c r="DV208"/>
      <c r="DW208"/>
      <c r="DX208"/>
      <c r="DY208"/>
      <c r="DZ208"/>
      <c r="EA208"/>
      <c r="EB208"/>
      <c r="EC208"/>
      <c r="ED208"/>
      <c r="EE208"/>
      <c r="EF208"/>
      <c r="EG208"/>
      <c r="EH208"/>
      <c r="EI208"/>
      <c r="EJ208"/>
      <c r="EK208"/>
      <c r="EL208"/>
      <c r="EM208"/>
      <c r="EN208"/>
      <c r="EO208"/>
      <c r="EP208"/>
      <c r="EQ208"/>
      <c r="ER208"/>
      <c r="ES208"/>
      <c r="ET208"/>
      <c r="EU208"/>
      <c r="EV208"/>
      <c r="EW208"/>
      <c r="EX208"/>
      <c r="EY208"/>
      <c r="EZ208"/>
      <c r="FA208"/>
      <c r="FB208"/>
      <c r="FC208"/>
      <c r="FD208"/>
      <c r="FE208"/>
      <c r="FF208"/>
      <c r="FG208"/>
      <c r="FH208"/>
      <c r="FI208"/>
      <c r="FJ208"/>
      <c r="FK208"/>
      <c r="FL208"/>
      <c r="FM208"/>
      <c r="FN208"/>
      <c r="FO208"/>
      <c r="FP208"/>
      <c r="FQ208"/>
      <c r="FR208"/>
      <c r="FS208"/>
      <c r="FT208"/>
      <c r="FU208"/>
      <c r="FV208"/>
      <c r="FW208"/>
      <c r="FX208"/>
      <c r="FY208"/>
      <c r="FZ208"/>
      <c r="GA208"/>
      <c r="GB208"/>
      <c r="GC208"/>
      <c r="GD208"/>
      <c r="GE208"/>
      <c r="GF208"/>
      <c r="GG208"/>
      <c r="GH208"/>
      <c r="GI208"/>
      <c r="GJ208"/>
      <c r="GK208"/>
      <c r="GL208"/>
      <c r="GM208"/>
      <c r="GN208"/>
      <c r="GO208"/>
      <c r="GP208"/>
      <c r="GQ208"/>
      <c r="GR208"/>
      <c r="GS208"/>
      <c r="GT208"/>
      <c r="GU208"/>
      <c r="GV208"/>
      <c r="GW208"/>
      <c r="GX208"/>
      <c r="GY208"/>
      <c r="GZ208"/>
      <c r="HA208"/>
      <c r="HB208"/>
      <c r="HC208"/>
      <c r="HD208"/>
      <c r="HE208"/>
      <c r="HF208"/>
      <c r="HG208"/>
      <c r="HH208"/>
      <c r="HI208"/>
      <c r="HJ208"/>
      <c r="HK208"/>
      <c r="HL208"/>
      <c r="HM208"/>
      <c r="HN208"/>
    </row>
    <row r="209" spans="1:222" x14ac:dyDescent="0.3">
      <c r="A209" s="10" t="str">
        <f>HYPERLINK("#A55319","Group 746")</f>
        <v>Group 746</v>
      </c>
      <c r="B209" s="10">
        <v>1</v>
      </c>
      <c r="C209" s="10">
        <v>2</v>
      </c>
      <c r="D209" s="7" t="s">
        <v>258</v>
      </c>
      <c r="E209" s="7">
        <v>1</v>
      </c>
      <c r="F209" s="17" t="s">
        <v>1220</v>
      </c>
      <c r="H209" s="17"/>
      <c r="I209" s="10" t="str">
        <f>HYPERLINK("https://www.ncbi.nlm.nih.gov/protein/CDS58664.1","CDS58664.1")</f>
        <v>CDS58664.1</v>
      </c>
      <c r="J209" s="17" t="s">
        <v>886</v>
      </c>
      <c r="K209" s="7" t="s">
        <v>148</v>
      </c>
      <c r="L209" s="7">
        <v>65</v>
      </c>
      <c r="M209" s="7">
        <v>1</v>
      </c>
      <c r="N209" s="7" t="s">
        <v>887</v>
      </c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  <c r="DI209"/>
      <c r="DJ209"/>
      <c r="DK209"/>
      <c r="DL209"/>
      <c r="DM209"/>
      <c r="DN209"/>
      <c r="DO209"/>
      <c r="DP209"/>
      <c r="DQ209"/>
      <c r="DR209"/>
      <c r="DS209"/>
      <c r="DT209"/>
      <c r="DU209"/>
      <c r="DV209"/>
      <c r="DW209"/>
      <c r="DX209"/>
      <c r="DY209"/>
      <c r="DZ209"/>
      <c r="EA209"/>
      <c r="EB209"/>
      <c r="EC209"/>
      <c r="ED209"/>
      <c r="EE209"/>
      <c r="EF209"/>
      <c r="EG209"/>
      <c r="EH209"/>
      <c r="EI209"/>
      <c r="EJ209"/>
      <c r="EK209"/>
      <c r="EL209"/>
      <c r="EM209"/>
      <c r="EN209"/>
      <c r="EO209"/>
      <c r="EP209"/>
      <c r="EQ209"/>
      <c r="ER209"/>
      <c r="ES209"/>
      <c r="ET209"/>
      <c r="EU209"/>
      <c r="EV209"/>
      <c r="EW209"/>
      <c r="EX209"/>
      <c r="EY209"/>
      <c r="EZ209"/>
      <c r="FA209"/>
      <c r="FB209"/>
      <c r="FC209"/>
      <c r="FD209"/>
      <c r="FE209"/>
      <c r="FF209"/>
      <c r="FG209"/>
      <c r="FH209"/>
      <c r="FI209"/>
      <c r="FJ209"/>
      <c r="FK209"/>
      <c r="FL209"/>
      <c r="FM209"/>
      <c r="FN209"/>
      <c r="FO209"/>
      <c r="FP209"/>
      <c r="FQ209"/>
      <c r="FR209"/>
      <c r="FS209"/>
      <c r="FT209"/>
      <c r="FU209"/>
      <c r="FV209"/>
      <c r="FW209"/>
      <c r="FX209"/>
      <c r="FY209"/>
      <c r="FZ209"/>
      <c r="GA209"/>
      <c r="GB209"/>
      <c r="GC209"/>
      <c r="GD209"/>
      <c r="GE209"/>
      <c r="GF209"/>
      <c r="GG209"/>
      <c r="GH209"/>
      <c r="GI209"/>
      <c r="GJ209"/>
      <c r="GK209"/>
      <c r="GL209"/>
      <c r="GM209"/>
      <c r="GN209"/>
      <c r="GO209"/>
      <c r="GP209"/>
      <c r="GQ209"/>
      <c r="GR209"/>
      <c r="GS209"/>
      <c r="GT209"/>
      <c r="GU209"/>
      <c r="GV209"/>
      <c r="GW209"/>
      <c r="GX209"/>
      <c r="GY209"/>
      <c r="GZ209"/>
      <c r="HA209"/>
      <c r="HB209"/>
      <c r="HC209"/>
      <c r="HD209"/>
      <c r="HE209"/>
      <c r="HF209"/>
      <c r="HG209"/>
      <c r="HH209"/>
      <c r="HI209"/>
      <c r="HJ209"/>
      <c r="HK209"/>
      <c r="HL209"/>
      <c r="HM209"/>
      <c r="HN209"/>
    </row>
    <row r="210" spans="1:222" x14ac:dyDescent="0.3">
      <c r="A210" s="10" t="str">
        <f>HYPERLINK("#A54977","Group 689")</f>
        <v>Group 689</v>
      </c>
      <c r="B210" s="10">
        <v>1</v>
      </c>
      <c r="C210" s="10">
        <v>2</v>
      </c>
      <c r="D210" s="7" t="s">
        <v>190</v>
      </c>
      <c r="E210" s="7">
        <v>3</v>
      </c>
      <c r="F210" s="17" t="s">
        <v>1221</v>
      </c>
      <c r="G210" s="7" t="s">
        <v>44</v>
      </c>
      <c r="H210" s="17"/>
      <c r="I210" s="10" t="str">
        <f>HYPERLINK("https://www.ncbi.nlm.nih.gov/protein/CDS58669.1","CDS58669.1")</f>
        <v>CDS58669.1</v>
      </c>
      <c r="J210" s="17" t="s">
        <v>888</v>
      </c>
      <c r="K210" s="7" t="s">
        <v>15</v>
      </c>
      <c r="L210" s="7">
        <v>251</v>
      </c>
      <c r="M210" s="7">
        <v>3</v>
      </c>
      <c r="N210" s="7" t="s">
        <v>889</v>
      </c>
      <c r="O210" s="7" t="s">
        <v>890</v>
      </c>
      <c r="P210" s="7" t="s">
        <v>891</v>
      </c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  <c r="DI210"/>
      <c r="DJ210"/>
      <c r="DK210"/>
      <c r="DL210"/>
      <c r="DM210"/>
      <c r="DN210"/>
      <c r="DO210"/>
      <c r="DP210"/>
      <c r="DQ210"/>
      <c r="DR210"/>
      <c r="DS210"/>
      <c r="DT210"/>
      <c r="DU210"/>
      <c r="DV210"/>
      <c r="DW210"/>
      <c r="DX210"/>
      <c r="DY210"/>
      <c r="DZ210"/>
      <c r="EA210"/>
      <c r="EB210"/>
      <c r="EC210"/>
      <c r="ED210"/>
      <c r="EE210"/>
      <c r="EF210"/>
      <c r="EG210"/>
      <c r="EH210"/>
      <c r="EI210"/>
      <c r="EJ210"/>
      <c r="EK210"/>
      <c r="EL210"/>
      <c r="EM210"/>
      <c r="EN210"/>
      <c r="EO210"/>
      <c r="EP210"/>
      <c r="EQ210"/>
      <c r="ER210"/>
      <c r="ES210"/>
      <c r="ET210"/>
      <c r="EU210"/>
      <c r="EV210"/>
      <c r="EW210"/>
      <c r="EX210"/>
      <c r="EY210"/>
      <c r="EZ210"/>
      <c r="FA210"/>
      <c r="FB210"/>
      <c r="FC210"/>
      <c r="FD210"/>
      <c r="FE210"/>
      <c r="FF210"/>
      <c r="FG210"/>
      <c r="FH210"/>
      <c r="FI210"/>
      <c r="FJ210"/>
      <c r="FK210"/>
      <c r="FL210"/>
      <c r="FM210"/>
      <c r="FN210"/>
      <c r="FO210"/>
      <c r="FP210"/>
      <c r="FQ210"/>
      <c r="FR210"/>
      <c r="FS210"/>
      <c r="FT210"/>
      <c r="FU210"/>
      <c r="FV210"/>
      <c r="FW210"/>
      <c r="FX210"/>
      <c r="FY210"/>
      <c r="FZ210"/>
      <c r="GA210"/>
      <c r="GB210"/>
      <c r="GC210"/>
      <c r="GD210"/>
      <c r="GE210"/>
      <c r="GF210"/>
      <c r="GG210"/>
      <c r="GH210"/>
      <c r="GI210"/>
      <c r="GJ210"/>
      <c r="GK210"/>
      <c r="GL210"/>
      <c r="GM210"/>
      <c r="GN210"/>
      <c r="GO210"/>
      <c r="GP210"/>
      <c r="GQ210"/>
      <c r="GR210"/>
      <c r="GS210"/>
      <c r="GT210"/>
      <c r="GU210"/>
      <c r="GV210"/>
      <c r="GW210"/>
      <c r="GX210"/>
      <c r="GY210"/>
      <c r="GZ210"/>
      <c r="HA210"/>
      <c r="HB210"/>
      <c r="HC210"/>
      <c r="HD210"/>
      <c r="HE210"/>
      <c r="HF210"/>
      <c r="HG210"/>
      <c r="HH210"/>
      <c r="HI210"/>
      <c r="HJ210"/>
      <c r="HK210"/>
      <c r="HL210"/>
      <c r="HM210"/>
      <c r="HN210"/>
    </row>
    <row r="211" spans="1:222" x14ac:dyDescent="0.3">
      <c r="A211" s="10" t="str">
        <f>HYPERLINK("#A55313","Group 745")</f>
        <v>Group 745</v>
      </c>
      <c r="B211" s="10">
        <v>1</v>
      </c>
      <c r="C211" s="10">
        <v>2</v>
      </c>
      <c r="D211" s="7" t="s">
        <v>151</v>
      </c>
      <c r="E211" s="7">
        <v>1</v>
      </c>
      <c r="F211" s="17" t="s">
        <v>1222</v>
      </c>
      <c r="H211" s="17"/>
      <c r="I211" s="10" t="str">
        <f>HYPERLINK("https://www.ncbi.nlm.nih.gov/protein/CDS58720.1","CDS58720.1")</f>
        <v>CDS58720.1</v>
      </c>
      <c r="J211" s="17" t="s">
        <v>892</v>
      </c>
      <c r="K211" s="7" t="s">
        <v>15</v>
      </c>
      <c r="L211" s="7">
        <v>74</v>
      </c>
      <c r="M211" s="7">
        <v>1</v>
      </c>
      <c r="N211" s="7" t="s">
        <v>893</v>
      </c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  <c r="DL211"/>
      <c r="DM211"/>
      <c r="DN211"/>
      <c r="DO211"/>
      <c r="DP211"/>
      <c r="DQ211"/>
      <c r="DR211"/>
      <c r="DS211"/>
      <c r="DT211"/>
      <c r="DU211"/>
      <c r="DV211"/>
      <c r="DW211"/>
      <c r="DX211"/>
      <c r="DY211"/>
      <c r="DZ211"/>
      <c r="EA211"/>
      <c r="EB211"/>
      <c r="EC211"/>
      <c r="ED211"/>
      <c r="EE211"/>
      <c r="EF211"/>
      <c r="EG211"/>
      <c r="EH211"/>
      <c r="EI211"/>
      <c r="EJ211"/>
      <c r="EK211"/>
      <c r="EL211"/>
      <c r="EM211"/>
      <c r="EN211"/>
      <c r="EO211"/>
      <c r="EP211"/>
      <c r="EQ211"/>
      <c r="ER211"/>
      <c r="ES211"/>
      <c r="ET211"/>
      <c r="EU211"/>
      <c r="EV211"/>
      <c r="EW211"/>
      <c r="EX211"/>
      <c r="EY211"/>
      <c r="EZ211"/>
      <c r="FA211"/>
      <c r="FB211"/>
      <c r="FC211"/>
      <c r="FD211"/>
      <c r="FE211"/>
      <c r="FF211"/>
      <c r="FG211"/>
      <c r="FH211"/>
      <c r="FI211"/>
      <c r="FJ211"/>
      <c r="FK211"/>
      <c r="FL211"/>
      <c r="FM211"/>
      <c r="FN211"/>
      <c r="FO211"/>
      <c r="FP211"/>
      <c r="FQ211"/>
      <c r="FR211"/>
      <c r="FS211"/>
      <c r="FT211"/>
      <c r="FU211"/>
      <c r="FV211"/>
      <c r="FW211"/>
      <c r="FX211"/>
      <c r="FY211"/>
      <c r="FZ211"/>
      <c r="GA211"/>
      <c r="GB211"/>
      <c r="GC211"/>
      <c r="GD211"/>
      <c r="GE211"/>
      <c r="GF211"/>
      <c r="GG211"/>
      <c r="GH211"/>
      <c r="GI211"/>
      <c r="GJ211"/>
      <c r="GK211"/>
      <c r="GL211"/>
      <c r="GM211"/>
      <c r="GN211"/>
      <c r="GO211"/>
      <c r="GP211"/>
      <c r="GQ211"/>
      <c r="GR211"/>
      <c r="GS211"/>
      <c r="GT211"/>
      <c r="GU211"/>
      <c r="GV211"/>
      <c r="GW211"/>
      <c r="GX211"/>
      <c r="GY211"/>
      <c r="GZ211"/>
      <c r="HA211"/>
      <c r="HB211"/>
      <c r="HC211"/>
      <c r="HD211"/>
      <c r="HE211"/>
      <c r="HF211"/>
      <c r="HG211"/>
      <c r="HH211"/>
      <c r="HI211"/>
      <c r="HJ211"/>
      <c r="HK211"/>
      <c r="HL211"/>
      <c r="HM211"/>
      <c r="HN211"/>
    </row>
    <row r="212" spans="1:222" x14ac:dyDescent="0.3">
      <c r="A212" s="10" t="str">
        <f>HYPERLINK("#A55091","Group 708")</f>
        <v>Group 708</v>
      </c>
      <c r="B212" s="10">
        <v>1</v>
      </c>
      <c r="C212" s="10">
        <v>2</v>
      </c>
      <c r="D212" s="7" t="s">
        <v>346</v>
      </c>
      <c r="E212" s="7">
        <v>2</v>
      </c>
      <c r="F212" s="17" t="s">
        <v>1223</v>
      </c>
      <c r="H212" s="17"/>
      <c r="I212" s="10" t="str">
        <f>HYPERLINK("https://www.ncbi.nlm.nih.gov/protein/CDS58722.1","CDS58722.1")</f>
        <v>CDS58722.1</v>
      </c>
      <c r="J212" s="17" t="s">
        <v>894</v>
      </c>
      <c r="K212" s="7" t="s">
        <v>148</v>
      </c>
      <c r="L212" s="7">
        <v>125</v>
      </c>
      <c r="M212" s="7">
        <v>2</v>
      </c>
      <c r="N212" s="7" t="s">
        <v>895</v>
      </c>
      <c r="O212" s="7" t="s">
        <v>896</v>
      </c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  <c r="DD212"/>
      <c r="DE212"/>
      <c r="DF212"/>
      <c r="DG212"/>
      <c r="DH212"/>
      <c r="DI212"/>
      <c r="DJ212"/>
      <c r="DK212"/>
      <c r="DL212"/>
      <c r="DM212"/>
      <c r="DN212"/>
      <c r="DO212"/>
      <c r="DP212"/>
      <c r="DQ212"/>
      <c r="DR212"/>
      <c r="DS212"/>
      <c r="DT212"/>
      <c r="DU212"/>
      <c r="DV212"/>
      <c r="DW212"/>
      <c r="DX212"/>
      <c r="DY212"/>
      <c r="DZ212"/>
      <c r="EA212"/>
      <c r="EB212"/>
      <c r="EC212"/>
      <c r="ED212"/>
      <c r="EE212"/>
      <c r="EF212"/>
      <c r="EG212"/>
      <c r="EH212"/>
      <c r="EI212"/>
      <c r="EJ212"/>
      <c r="EK212"/>
      <c r="EL212"/>
      <c r="EM212"/>
      <c r="EN212"/>
      <c r="EO212"/>
      <c r="EP212"/>
      <c r="EQ212"/>
      <c r="ER212"/>
      <c r="ES212"/>
      <c r="ET212"/>
      <c r="EU212"/>
      <c r="EV212"/>
      <c r="EW212"/>
      <c r="EX212"/>
      <c r="EY212"/>
      <c r="EZ212"/>
      <c r="FA212"/>
      <c r="FB212"/>
      <c r="FC212"/>
      <c r="FD212"/>
      <c r="FE212"/>
      <c r="FF212"/>
      <c r="FG212"/>
      <c r="FH212"/>
      <c r="FI212"/>
      <c r="FJ212"/>
      <c r="FK212"/>
      <c r="FL212"/>
      <c r="FM212"/>
      <c r="FN212"/>
      <c r="FO212"/>
      <c r="FP212"/>
      <c r="FQ212"/>
      <c r="FR212"/>
      <c r="FS212"/>
      <c r="FT212"/>
      <c r="FU212"/>
      <c r="FV212"/>
      <c r="FW212"/>
      <c r="FX212"/>
      <c r="FY212"/>
      <c r="FZ212"/>
      <c r="GA212"/>
      <c r="GB212"/>
      <c r="GC212"/>
      <c r="GD212"/>
      <c r="GE212"/>
      <c r="GF212"/>
      <c r="GG212"/>
      <c r="GH212"/>
      <c r="GI212"/>
      <c r="GJ212"/>
      <c r="GK212"/>
      <c r="GL212"/>
      <c r="GM212"/>
      <c r="GN212"/>
      <c r="GO212"/>
      <c r="GP212"/>
      <c r="GQ212"/>
      <c r="GR212"/>
      <c r="GS212"/>
      <c r="GT212"/>
      <c r="GU212"/>
      <c r="GV212"/>
      <c r="GW212"/>
      <c r="GX212"/>
      <c r="GY212"/>
      <c r="GZ212"/>
      <c r="HA212"/>
      <c r="HB212"/>
      <c r="HC212"/>
      <c r="HD212"/>
      <c r="HE212"/>
      <c r="HF212"/>
      <c r="HG212"/>
      <c r="HH212"/>
      <c r="HI212"/>
      <c r="HJ212"/>
      <c r="HK212"/>
      <c r="HL212"/>
      <c r="HM212"/>
      <c r="HN212"/>
    </row>
    <row r="213" spans="1:222" ht="43.2" x14ac:dyDescent="0.3">
      <c r="A213" s="10" t="str">
        <f>HYPERLINK("#A6617","Group 27")</f>
        <v>Group 27</v>
      </c>
      <c r="B213" s="10">
        <v>638</v>
      </c>
      <c r="C213" s="10">
        <v>4</v>
      </c>
      <c r="D213" s="7" t="s">
        <v>48</v>
      </c>
      <c r="E213" s="7">
        <v>1</v>
      </c>
      <c r="F213" s="17" t="s">
        <v>1224</v>
      </c>
      <c r="G213" s="7" t="s">
        <v>44</v>
      </c>
      <c r="H213" s="17" t="str">
        <f>HYPERLINK("https://www.ncbi.nlm.nih.gov/protein/WP_040266710.1","WP_040266710.1")</f>
        <v>WP_040266710.1</v>
      </c>
      <c r="I213" s="10" t="str">
        <f>HYPERLINK("https://www.ncbi.nlm.nih.gov/protein/CDS58768.1","CDS58768.1")</f>
        <v>CDS58768.1</v>
      </c>
      <c r="J213" s="17" t="s">
        <v>897</v>
      </c>
      <c r="K213" s="7" t="s">
        <v>15</v>
      </c>
      <c r="L213" s="7">
        <v>347</v>
      </c>
      <c r="M213" s="7">
        <v>6</v>
      </c>
      <c r="N213" s="7" t="s">
        <v>898</v>
      </c>
      <c r="O213" s="7" t="s">
        <v>899</v>
      </c>
      <c r="P213" s="7" t="s">
        <v>900</v>
      </c>
      <c r="Q213" s="7" t="s">
        <v>901</v>
      </c>
      <c r="R213" s="7" t="s">
        <v>902</v>
      </c>
      <c r="S213" s="7" t="s">
        <v>903</v>
      </c>
      <c r="T213" s="7" t="s">
        <v>904</v>
      </c>
      <c r="U213" s="7" t="s">
        <v>905</v>
      </c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  <c r="DI213"/>
      <c r="DJ213"/>
      <c r="DK213"/>
      <c r="DL213"/>
      <c r="DM213"/>
      <c r="DN213"/>
      <c r="DO213"/>
      <c r="DP213"/>
      <c r="DQ213"/>
      <c r="DR213"/>
      <c r="DS213"/>
      <c r="DT213"/>
      <c r="DU213"/>
      <c r="DV213"/>
      <c r="DW213"/>
      <c r="DX213"/>
      <c r="DY213"/>
      <c r="DZ213"/>
      <c r="EA213"/>
      <c r="EB213"/>
      <c r="EC213"/>
      <c r="ED213"/>
      <c r="EE213"/>
      <c r="EF213"/>
      <c r="EG213"/>
      <c r="EH213"/>
      <c r="EI213"/>
      <c r="EJ213"/>
      <c r="EK213"/>
      <c r="EL213"/>
      <c r="EM213"/>
      <c r="EN213"/>
      <c r="EO213"/>
      <c r="EP213"/>
      <c r="EQ213"/>
      <c r="ER213"/>
      <c r="ES213"/>
      <c r="ET213"/>
      <c r="EU213"/>
      <c r="EV213"/>
      <c r="EW213"/>
      <c r="EX213"/>
      <c r="EY213"/>
      <c r="EZ213"/>
      <c r="FA213"/>
      <c r="FB213"/>
      <c r="FC213"/>
      <c r="FD213"/>
      <c r="FE213"/>
      <c r="FF213"/>
      <c r="FG213"/>
      <c r="FH213"/>
      <c r="FI213"/>
      <c r="FJ213"/>
      <c r="FK213"/>
      <c r="FL213"/>
      <c r="FM213"/>
      <c r="FN213"/>
      <c r="FO213"/>
      <c r="FP213"/>
      <c r="FQ213"/>
      <c r="FR213"/>
      <c r="FS213"/>
      <c r="FT213"/>
      <c r="FU213"/>
      <c r="FV213"/>
      <c r="FW213"/>
      <c r="FX213"/>
      <c r="FY213"/>
      <c r="FZ213"/>
      <c r="GA213"/>
      <c r="GB213"/>
      <c r="GC213"/>
      <c r="GD213"/>
      <c r="GE213"/>
      <c r="GF213"/>
      <c r="GG213"/>
      <c r="GH213"/>
      <c r="GI213"/>
      <c r="GJ213"/>
      <c r="GK213"/>
      <c r="GL213"/>
      <c r="GM213"/>
      <c r="GN213"/>
      <c r="GO213"/>
      <c r="GP213"/>
      <c r="GQ213"/>
      <c r="GR213"/>
      <c r="GS213"/>
      <c r="GT213"/>
      <c r="GU213"/>
      <c r="GV213"/>
      <c r="GW213"/>
      <c r="GX213"/>
      <c r="GY213"/>
      <c r="GZ213"/>
      <c r="HA213"/>
      <c r="HB213"/>
      <c r="HC213"/>
      <c r="HD213"/>
      <c r="HE213"/>
      <c r="HF213"/>
      <c r="HG213"/>
      <c r="HH213"/>
      <c r="HI213"/>
      <c r="HJ213"/>
      <c r="HK213"/>
      <c r="HL213"/>
      <c r="HM213"/>
      <c r="HN213"/>
    </row>
    <row r="214" spans="1:222" ht="28.8" x14ac:dyDescent="0.3">
      <c r="A214" s="10" t="str">
        <f>HYPERLINK("#A54887","Group 674")</f>
        <v>Group 674</v>
      </c>
      <c r="B214" s="10">
        <v>1</v>
      </c>
      <c r="C214" s="10">
        <v>2</v>
      </c>
      <c r="D214" s="7" t="s">
        <v>207</v>
      </c>
      <c r="E214" s="7">
        <v>10</v>
      </c>
      <c r="F214" s="17" t="s">
        <v>1225</v>
      </c>
      <c r="G214" s="7" t="s">
        <v>44</v>
      </c>
      <c r="H214" s="17" t="str">
        <f>HYPERLINK("https://www.ncbi.nlm.nih.gov/protein/WP_040266730.1","WP_040266730.1")</f>
        <v>WP_040266730.1</v>
      </c>
      <c r="I214" s="10" t="str">
        <f>HYPERLINK("https://www.ncbi.nlm.nih.gov/protein/CDS58787.1","CDS58787.1")</f>
        <v>CDS58787.1</v>
      </c>
      <c r="J214" s="17" t="s">
        <v>906</v>
      </c>
      <c r="K214" s="7" t="s">
        <v>15</v>
      </c>
      <c r="L214" s="7">
        <v>783</v>
      </c>
      <c r="M214" s="7">
        <v>10</v>
      </c>
      <c r="N214" s="7" t="s">
        <v>907</v>
      </c>
      <c r="O214" s="7" t="s">
        <v>908</v>
      </c>
      <c r="P214" s="7" t="s">
        <v>909</v>
      </c>
      <c r="Q214" s="7" t="s">
        <v>910</v>
      </c>
      <c r="R214" s="7" t="s">
        <v>911</v>
      </c>
      <c r="S214" s="7" t="s">
        <v>912</v>
      </c>
      <c r="T214" s="7" t="s">
        <v>913</v>
      </c>
      <c r="U214" s="7" t="s">
        <v>914</v>
      </c>
      <c r="V214" s="7" t="s">
        <v>915</v>
      </c>
      <c r="W214" s="7" t="s">
        <v>916</v>
      </c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  <c r="DL214"/>
      <c r="DM214"/>
      <c r="DN214"/>
      <c r="DO214"/>
      <c r="DP214"/>
      <c r="DQ214"/>
      <c r="DR214"/>
      <c r="DS214"/>
      <c r="DT214"/>
      <c r="DU214"/>
      <c r="DV214"/>
      <c r="DW214"/>
      <c r="DX214"/>
      <c r="DY214"/>
      <c r="DZ214"/>
      <c r="EA214"/>
      <c r="EB214"/>
      <c r="EC214"/>
      <c r="ED214"/>
      <c r="EE214"/>
      <c r="EF214"/>
      <c r="EG214"/>
      <c r="EH214"/>
      <c r="EI214"/>
      <c r="EJ214"/>
      <c r="EK214"/>
      <c r="EL214"/>
      <c r="EM214"/>
      <c r="EN214"/>
      <c r="EO214"/>
      <c r="EP214"/>
      <c r="EQ214"/>
      <c r="ER214"/>
      <c r="ES214"/>
      <c r="ET214"/>
      <c r="EU214"/>
      <c r="EV214"/>
      <c r="EW214"/>
      <c r="EX214"/>
      <c r="EY214"/>
      <c r="EZ214"/>
      <c r="FA214"/>
      <c r="FB214"/>
      <c r="FC214"/>
      <c r="FD214"/>
      <c r="FE214"/>
      <c r="FF214"/>
      <c r="FG214"/>
      <c r="FH214"/>
      <c r="FI214"/>
      <c r="FJ214"/>
      <c r="FK214"/>
      <c r="FL214"/>
      <c r="FM214"/>
      <c r="FN214"/>
      <c r="FO214"/>
      <c r="FP214"/>
      <c r="FQ214"/>
      <c r="FR214"/>
      <c r="FS214"/>
      <c r="FT214"/>
      <c r="FU214"/>
      <c r="FV214"/>
      <c r="FW214"/>
      <c r="FX214"/>
      <c r="FY214"/>
      <c r="FZ214"/>
      <c r="GA214"/>
      <c r="GB214"/>
      <c r="GC214"/>
      <c r="GD214"/>
      <c r="GE214"/>
      <c r="GF214"/>
      <c r="GG214"/>
      <c r="GH214"/>
      <c r="GI214"/>
      <c r="GJ214"/>
      <c r="GK214"/>
      <c r="GL214"/>
      <c r="GM214"/>
      <c r="GN214"/>
      <c r="GO214"/>
      <c r="GP214"/>
      <c r="GQ214"/>
      <c r="GR214"/>
      <c r="GS214"/>
      <c r="GT214"/>
      <c r="GU214"/>
      <c r="GV214"/>
      <c r="GW214"/>
      <c r="GX214"/>
      <c r="GY214"/>
      <c r="GZ214"/>
      <c r="HA214"/>
      <c r="HB214"/>
      <c r="HC214"/>
      <c r="HD214"/>
      <c r="HE214"/>
      <c r="HF214"/>
      <c r="HG214"/>
      <c r="HH214"/>
      <c r="HI214"/>
      <c r="HJ214"/>
      <c r="HK214"/>
      <c r="HL214"/>
      <c r="HM214"/>
      <c r="HN214"/>
    </row>
    <row r="215" spans="1:222" x14ac:dyDescent="0.3">
      <c r="A215" s="10" t="str">
        <f>HYPERLINK("#A55355","Group 752")</f>
        <v>Group 752</v>
      </c>
      <c r="B215" s="10">
        <v>1</v>
      </c>
      <c r="C215" s="10">
        <v>2</v>
      </c>
      <c r="D215" s="7" t="s">
        <v>126</v>
      </c>
      <c r="E215" s="7">
        <v>1</v>
      </c>
      <c r="F215" s="17" t="s">
        <v>1226</v>
      </c>
      <c r="G215" s="7" t="s">
        <v>44</v>
      </c>
      <c r="H215" s="17"/>
      <c r="I215" s="10" t="str">
        <f>HYPERLINK("https://www.ncbi.nlm.nih.gov/protein/CDS58792.1","CDS58792.1")</f>
        <v>CDS58792.1</v>
      </c>
      <c r="J215" s="17" t="s">
        <v>917</v>
      </c>
      <c r="K215" s="7" t="s">
        <v>15</v>
      </c>
      <c r="L215" s="7">
        <v>113</v>
      </c>
      <c r="M215" s="7">
        <v>1</v>
      </c>
      <c r="N215" s="7" t="s">
        <v>918</v>
      </c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  <c r="DL215"/>
      <c r="DM215"/>
      <c r="DN215"/>
      <c r="DO215"/>
      <c r="DP215"/>
      <c r="DQ215"/>
      <c r="DR215"/>
      <c r="DS215"/>
      <c r="DT215"/>
      <c r="DU215"/>
      <c r="DV215"/>
      <c r="DW215"/>
      <c r="DX215"/>
      <c r="DY215"/>
      <c r="DZ215"/>
      <c r="EA215"/>
      <c r="EB215"/>
      <c r="EC215"/>
      <c r="ED215"/>
      <c r="EE215"/>
      <c r="EF215"/>
      <c r="EG215"/>
      <c r="EH215"/>
      <c r="EI215"/>
      <c r="EJ215"/>
      <c r="EK215"/>
      <c r="EL215"/>
      <c r="EM215"/>
      <c r="EN215"/>
      <c r="EO215"/>
      <c r="EP215"/>
      <c r="EQ215"/>
      <c r="ER215"/>
      <c r="ES215"/>
      <c r="ET215"/>
      <c r="EU215"/>
      <c r="EV215"/>
      <c r="EW215"/>
      <c r="EX215"/>
      <c r="EY215"/>
      <c r="EZ215"/>
      <c r="FA215"/>
      <c r="FB215"/>
      <c r="FC215"/>
      <c r="FD215"/>
      <c r="FE215"/>
      <c r="FF215"/>
      <c r="FG215"/>
      <c r="FH215"/>
      <c r="FI215"/>
      <c r="FJ215"/>
      <c r="FK215"/>
      <c r="FL215"/>
      <c r="FM215"/>
      <c r="FN215"/>
      <c r="FO215"/>
      <c r="FP215"/>
      <c r="FQ215"/>
      <c r="FR215"/>
      <c r="FS215"/>
      <c r="FT215"/>
      <c r="FU215"/>
      <c r="FV215"/>
      <c r="FW215"/>
      <c r="FX215"/>
      <c r="FY215"/>
      <c r="FZ215"/>
      <c r="GA215"/>
      <c r="GB215"/>
      <c r="GC215"/>
      <c r="GD215"/>
      <c r="GE215"/>
      <c r="GF215"/>
      <c r="GG215"/>
      <c r="GH215"/>
      <c r="GI215"/>
      <c r="GJ215"/>
      <c r="GK215"/>
      <c r="GL215"/>
      <c r="GM215"/>
      <c r="GN215"/>
      <c r="GO215"/>
      <c r="GP215"/>
      <c r="GQ215"/>
      <c r="GR215"/>
      <c r="GS215"/>
      <c r="GT215"/>
      <c r="GU215"/>
      <c r="GV215"/>
      <c r="GW215"/>
      <c r="GX215"/>
      <c r="GY215"/>
      <c r="GZ215"/>
      <c r="HA215"/>
      <c r="HB215"/>
      <c r="HC215"/>
      <c r="HD215"/>
      <c r="HE215"/>
      <c r="HF215"/>
      <c r="HG215"/>
      <c r="HH215"/>
      <c r="HI215"/>
      <c r="HJ215"/>
      <c r="HK215"/>
      <c r="HL215"/>
      <c r="HM215"/>
      <c r="HN215"/>
    </row>
    <row r="216" spans="1:222" ht="28.8" x14ac:dyDescent="0.3">
      <c r="A216" s="10" t="str">
        <f>HYPERLINK("#A10431","Group 48")</f>
        <v>Group 48</v>
      </c>
      <c r="B216" s="10">
        <v>10</v>
      </c>
      <c r="C216" s="10">
        <v>2</v>
      </c>
      <c r="D216" s="7" t="s">
        <v>346</v>
      </c>
      <c r="E216" s="7">
        <v>4</v>
      </c>
      <c r="F216" s="17" t="s">
        <v>1227</v>
      </c>
      <c r="G216" s="7" t="s">
        <v>44</v>
      </c>
      <c r="H216" s="17" t="str">
        <f>HYPERLINK("https://www.ncbi.nlm.nih.gov/protein/WP_040266742.1","WP_040266742.1")</f>
        <v>WP_040266742.1</v>
      </c>
      <c r="I216" s="10" t="str">
        <f>HYPERLINK("https://www.ncbi.nlm.nih.gov/protein/CDS58794.1","CDS58794.1")</f>
        <v>CDS58794.1</v>
      </c>
      <c r="J216" s="17" t="s">
        <v>919</v>
      </c>
      <c r="K216" s="7" t="s">
        <v>15</v>
      </c>
      <c r="L216" s="7">
        <v>458</v>
      </c>
      <c r="M216" s="7">
        <v>6</v>
      </c>
      <c r="N216" s="7" t="s">
        <v>920</v>
      </c>
      <c r="O216" s="7" t="s">
        <v>921</v>
      </c>
      <c r="P216" s="7" t="s">
        <v>103</v>
      </c>
      <c r="Q216" s="7" t="s">
        <v>922</v>
      </c>
      <c r="R216" s="7" t="s">
        <v>923</v>
      </c>
      <c r="S216" s="7" t="s">
        <v>924</v>
      </c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  <c r="DJ216"/>
      <c r="DK216"/>
      <c r="DL216"/>
      <c r="DM216"/>
      <c r="DN216"/>
      <c r="DO216"/>
      <c r="DP216"/>
      <c r="DQ216"/>
      <c r="DR216"/>
      <c r="DS216"/>
      <c r="DT216"/>
      <c r="DU216"/>
      <c r="DV216"/>
      <c r="DW216"/>
      <c r="DX216"/>
      <c r="DY216"/>
      <c r="DZ216"/>
      <c r="EA216"/>
      <c r="EB216"/>
      <c r="EC216"/>
      <c r="ED216"/>
      <c r="EE216"/>
      <c r="EF216"/>
      <c r="EG216"/>
      <c r="EH216"/>
      <c r="EI216"/>
      <c r="EJ216"/>
      <c r="EK216"/>
      <c r="EL216"/>
      <c r="EM216"/>
      <c r="EN216"/>
      <c r="EO216"/>
      <c r="EP216"/>
      <c r="EQ216"/>
      <c r="ER216"/>
      <c r="ES216"/>
      <c r="ET216"/>
      <c r="EU216"/>
      <c r="EV216"/>
      <c r="EW216"/>
      <c r="EX216"/>
      <c r="EY216"/>
      <c r="EZ216"/>
      <c r="FA216"/>
      <c r="FB216"/>
      <c r="FC216"/>
      <c r="FD216"/>
      <c r="FE216"/>
      <c r="FF216"/>
      <c r="FG216"/>
      <c r="FH216"/>
      <c r="FI216"/>
      <c r="FJ216"/>
      <c r="FK216"/>
      <c r="FL216"/>
      <c r="FM216"/>
      <c r="FN216"/>
      <c r="FO216"/>
      <c r="FP216"/>
      <c r="FQ216"/>
      <c r="FR216"/>
      <c r="FS216"/>
      <c r="FT216"/>
      <c r="FU216"/>
      <c r="FV216"/>
      <c r="FW216"/>
      <c r="FX216"/>
      <c r="FY216"/>
      <c r="FZ216"/>
      <c r="GA216"/>
      <c r="GB216"/>
      <c r="GC216"/>
      <c r="GD216"/>
      <c r="GE216"/>
      <c r="GF216"/>
      <c r="GG216"/>
      <c r="GH216"/>
      <c r="GI216"/>
      <c r="GJ216"/>
      <c r="GK216"/>
      <c r="GL216"/>
      <c r="GM216"/>
      <c r="GN216"/>
      <c r="GO216"/>
      <c r="GP216"/>
      <c r="GQ216"/>
      <c r="GR216"/>
      <c r="GS216"/>
      <c r="GT216"/>
      <c r="GU216"/>
      <c r="GV216"/>
      <c r="GW216"/>
      <c r="GX216"/>
      <c r="GY216"/>
      <c r="GZ216"/>
      <c r="HA216"/>
      <c r="HB216"/>
      <c r="HC216"/>
      <c r="HD216"/>
      <c r="HE216"/>
      <c r="HF216"/>
      <c r="HG216"/>
      <c r="HH216"/>
      <c r="HI216"/>
      <c r="HJ216"/>
      <c r="HK216"/>
      <c r="HL216"/>
      <c r="HM216"/>
      <c r="HN216"/>
    </row>
    <row r="217" spans="1:222" x14ac:dyDescent="0.3">
      <c r="A217" s="10" t="str">
        <f>HYPERLINK("#A55403","Group 760")</f>
        <v>Group 760</v>
      </c>
      <c r="B217" s="10">
        <v>1</v>
      </c>
      <c r="C217" s="10">
        <v>2</v>
      </c>
      <c r="D217" s="7" t="s">
        <v>151</v>
      </c>
      <c r="E217" s="7">
        <v>1</v>
      </c>
      <c r="F217" s="17" t="s">
        <v>1228</v>
      </c>
      <c r="G217" s="7" t="s">
        <v>44</v>
      </c>
      <c r="H217" s="17"/>
      <c r="I217" s="10" t="str">
        <f>HYPERLINK("https://www.ncbi.nlm.nih.gov/protein/CDS58798.1","CDS58798.1")</f>
        <v>CDS58798.1</v>
      </c>
      <c r="J217" s="17" t="s">
        <v>925</v>
      </c>
      <c r="K217" s="7" t="s">
        <v>148</v>
      </c>
      <c r="L217" s="7">
        <v>98</v>
      </c>
      <c r="M217" s="7">
        <v>1</v>
      </c>
      <c r="N217" s="7" t="s">
        <v>926</v>
      </c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  <c r="DM217"/>
      <c r="DN217"/>
      <c r="DO217"/>
      <c r="DP217"/>
      <c r="DQ217"/>
      <c r="DR217"/>
      <c r="DS217"/>
      <c r="DT217"/>
      <c r="DU217"/>
      <c r="DV217"/>
      <c r="DW217"/>
      <c r="DX217"/>
      <c r="DY217"/>
      <c r="DZ217"/>
      <c r="EA217"/>
      <c r="EB217"/>
      <c r="EC217"/>
      <c r="ED217"/>
      <c r="EE217"/>
      <c r="EF217"/>
      <c r="EG217"/>
      <c r="EH217"/>
      <c r="EI217"/>
      <c r="EJ217"/>
      <c r="EK217"/>
      <c r="EL217"/>
      <c r="EM217"/>
      <c r="EN217"/>
      <c r="EO217"/>
      <c r="EP217"/>
      <c r="EQ217"/>
      <c r="ER217"/>
      <c r="ES217"/>
      <c r="ET217"/>
      <c r="EU217"/>
      <c r="EV217"/>
      <c r="EW217"/>
      <c r="EX217"/>
      <c r="EY217"/>
      <c r="EZ217"/>
      <c r="FA217"/>
      <c r="FB217"/>
      <c r="FC217"/>
      <c r="FD217"/>
      <c r="FE217"/>
      <c r="FF217"/>
      <c r="FG217"/>
      <c r="FH217"/>
      <c r="FI217"/>
      <c r="FJ217"/>
      <c r="FK217"/>
      <c r="FL217"/>
      <c r="FM217"/>
      <c r="FN217"/>
      <c r="FO217"/>
      <c r="FP217"/>
      <c r="FQ217"/>
      <c r="FR217"/>
      <c r="FS217"/>
      <c r="FT217"/>
      <c r="FU217"/>
      <c r="FV217"/>
      <c r="FW217"/>
      <c r="FX217"/>
      <c r="FY217"/>
      <c r="FZ217"/>
      <c r="GA217"/>
      <c r="GB217"/>
      <c r="GC217"/>
      <c r="GD217"/>
      <c r="GE217"/>
      <c r="GF217"/>
      <c r="GG217"/>
      <c r="GH217"/>
      <c r="GI217"/>
      <c r="GJ217"/>
      <c r="GK217"/>
      <c r="GL217"/>
      <c r="GM217"/>
      <c r="GN217"/>
      <c r="GO217"/>
      <c r="GP217"/>
      <c r="GQ217"/>
      <c r="GR217"/>
      <c r="GS217"/>
      <c r="GT217"/>
      <c r="GU217"/>
      <c r="GV217"/>
      <c r="GW217"/>
      <c r="GX217"/>
      <c r="GY217"/>
      <c r="GZ217"/>
      <c r="HA217"/>
      <c r="HB217"/>
      <c r="HC217"/>
      <c r="HD217"/>
      <c r="HE217"/>
      <c r="HF217"/>
      <c r="HG217"/>
      <c r="HH217"/>
      <c r="HI217"/>
      <c r="HJ217"/>
      <c r="HK217"/>
      <c r="HL217"/>
      <c r="HM217"/>
      <c r="HN217"/>
    </row>
    <row r="218" spans="1:222" ht="28.8" x14ac:dyDescent="0.3">
      <c r="A218" s="10" t="str">
        <f>HYPERLINK("#A15451","Group 66")</f>
        <v>Group 66</v>
      </c>
      <c r="B218" s="10">
        <v>20</v>
      </c>
      <c r="C218" s="10">
        <v>2</v>
      </c>
      <c r="D218" s="7" t="s">
        <v>215</v>
      </c>
      <c r="E218" s="7">
        <v>2</v>
      </c>
      <c r="F218" s="17" t="s">
        <v>1229</v>
      </c>
      <c r="G218" s="7" t="s">
        <v>44</v>
      </c>
      <c r="H218" s="17" t="str">
        <f>HYPERLINK("https://www.ncbi.nlm.nih.gov/protein/WP_040266814.1","WP_040266814.1")</f>
        <v>WP_040266814.1</v>
      </c>
      <c r="I218" s="10" t="str">
        <f>HYPERLINK("https://www.ncbi.nlm.nih.gov/protein/CDS58844.1","CDS58844.1")</f>
        <v>CDS58844.1</v>
      </c>
      <c r="J218" s="17" t="s">
        <v>927</v>
      </c>
      <c r="K218" s="7" t="s">
        <v>15</v>
      </c>
      <c r="L218" s="7">
        <v>250</v>
      </c>
      <c r="M218" s="7">
        <v>3</v>
      </c>
      <c r="N218" s="7" t="s">
        <v>218</v>
      </c>
      <c r="O218" s="7" t="s">
        <v>219</v>
      </c>
      <c r="P218" s="7" t="s">
        <v>928</v>
      </c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  <c r="DI218"/>
      <c r="DJ218"/>
      <c r="DK218"/>
      <c r="DL218"/>
      <c r="DM218"/>
      <c r="DN218"/>
      <c r="DO218"/>
      <c r="DP218"/>
      <c r="DQ218"/>
      <c r="DR218"/>
      <c r="DS218"/>
      <c r="DT218"/>
      <c r="DU218"/>
      <c r="DV218"/>
      <c r="DW218"/>
      <c r="DX218"/>
      <c r="DY218"/>
      <c r="DZ218"/>
      <c r="EA218"/>
      <c r="EB218"/>
      <c r="EC218"/>
      <c r="ED218"/>
      <c r="EE218"/>
      <c r="EF218"/>
      <c r="EG218"/>
      <c r="EH218"/>
      <c r="EI218"/>
      <c r="EJ218"/>
      <c r="EK218"/>
      <c r="EL218"/>
      <c r="EM218"/>
      <c r="EN218"/>
      <c r="EO218"/>
      <c r="EP218"/>
      <c r="EQ218"/>
      <c r="ER218"/>
      <c r="ES218"/>
      <c r="ET218"/>
      <c r="EU218"/>
      <c r="EV218"/>
      <c r="EW218"/>
      <c r="EX218"/>
      <c r="EY218"/>
      <c r="EZ218"/>
      <c r="FA218"/>
      <c r="FB218"/>
      <c r="FC218"/>
      <c r="FD218"/>
      <c r="FE218"/>
      <c r="FF218"/>
      <c r="FG218"/>
      <c r="FH218"/>
      <c r="FI218"/>
      <c r="FJ218"/>
      <c r="FK218"/>
      <c r="FL218"/>
      <c r="FM218"/>
      <c r="FN218"/>
      <c r="FO218"/>
      <c r="FP218"/>
      <c r="FQ218"/>
      <c r="FR218"/>
      <c r="FS218"/>
      <c r="FT218"/>
      <c r="FU218"/>
      <c r="FV218"/>
      <c r="FW218"/>
      <c r="FX218"/>
      <c r="FY218"/>
      <c r="FZ218"/>
      <c r="GA218"/>
      <c r="GB218"/>
      <c r="GC218"/>
      <c r="GD218"/>
      <c r="GE218"/>
      <c r="GF218"/>
      <c r="GG218"/>
      <c r="GH218"/>
      <c r="GI218"/>
      <c r="GJ218"/>
      <c r="GK218"/>
      <c r="GL218"/>
      <c r="GM218"/>
      <c r="GN218"/>
      <c r="GO218"/>
      <c r="GP218"/>
      <c r="GQ218"/>
      <c r="GR218"/>
      <c r="GS218"/>
      <c r="GT218"/>
      <c r="GU218"/>
      <c r="GV218"/>
      <c r="GW218"/>
      <c r="GX218"/>
      <c r="GY218"/>
      <c r="GZ218"/>
      <c r="HA218"/>
      <c r="HB218"/>
      <c r="HC218"/>
      <c r="HD218"/>
      <c r="HE218"/>
      <c r="HF218"/>
      <c r="HG218"/>
      <c r="HH218"/>
      <c r="HI218"/>
      <c r="HJ218"/>
      <c r="HK218"/>
      <c r="HL218"/>
      <c r="HM218"/>
      <c r="HN218"/>
    </row>
    <row r="219" spans="1:222" ht="28.8" x14ac:dyDescent="0.3">
      <c r="A219" s="10" t="str">
        <f>HYPERLINK("#A3738","Group 11")</f>
        <v>Group 11</v>
      </c>
      <c r="B219" s="10">
        <v>2</v>
      </c>
      <c r="C219" s="10">
        <v>4</v>
      </c>
      <c r="D219" s="7" t="s">
        <v>163</v>
      </c>
      <c r="E219" s="7">
        <v>4</v>
      </c>
      <c r="F219" s="17" t="s">
        <v>1230</v>
      </c>
      <c r="G219" s="7" t="s">
        <v>44</v>
      </c>
      <c r="H219" s="17" t="str">
        <f>HYPERLINK("https://www.ncbi.nlm.nih.gov/protein/WP_040266823.1","WP_040266823.1")</f>
        <v>WP_040266823.1</v>
      </c>
      <c r="I219" s="10" t="str">
        <f>HYPERLINK("https://www.ncbi.nlm.nih.gov/protein/CDS58855.1","CDS58855.1")</f>
        <v>CDS58855.1</v>
      </c>
      <c r="J219" s="17" t="s">
        <v>929</v>
      </c>
      <c r="K219" s="7" t="s">
        <v>15</v>
      </c>
      <c r="L219" s="7">
        <v>381</v>
      </c>
      <c r="M219" s="7">
        <v>4</v>
      </c>
      <c r="N219" s="7" t="s">
        <v>32</v>
      </c>
      <c r="O219" s="7" t="s">
        <v>930</v>
      </c>
      <c r="P219" s="7" t="s">
        <v>931</v>
      </c>
      <c r="Q219" s="7" t="s">
        <v>34</v>
      </c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  <c r="DD219"/>
      <c r="DE219"/>
      <c r="DF219"/>
      <c r="DG219"/>
      <c r="DH219"/>
      <c r="DI219"/>
      <c r="DJ219"/>
      <c r="DK219"/>
      <c r="DL219"/>
      <c r="DM219"/>
      <c r="DN219"/>
      <c r="DO219"/>
      <c r="DP219"/>
      <c r="DQ219"/>
      <c r="DR219"/>
      <c r="DS219"/>
      <c r="DT219"/>
      <c r="DU219"/>
      <c r="DV219"/>
      <c r="DW219"/>
      <c r="DX219"/>
      <c r="DY219"/>
      <c r="DZ219"/>
      <c r="EA219"/>
      <c r="EB219"/>
      <c r="EC219"/>
      <c r="ED219"/>
      <c r="EE219"/>
      <c r="EF219"/>
      <c r="EG219"/>
      <c r="EH219"/>
      <c r="EI219"/>
      <c r="EJ219"/>
      <c r="EK219"/>
      <c r="EL219"/>
      <c r="EM219"/>
      <c r="EN219"/>
      <c r="EO219"/>
      <c r="EP219"/>
      <c r="EQ219"/>
      <c r="ER219"/>
      <c r="ES219"/>
      <c r="ET219"/>
      <c r="EU219"/>
      <c r="EV219"/>
      <c r="EW219"/>
      <c r="EX219"/>
      <c r="EY219"/>
      <c r="EZ219"/>
      <c r="FA219"/>
      <c r="FB219"/>
      <c r="FC219"/>
      <c r="FD219"/>
      <c r="FE219"/>
      <c r="FF219"/>
      <c r="FG219"/>
      <c r="FH219"/>
      <c r="FI219"/>
      <c r="FJ219"/>
      <c r="FK219"/>
      <c r="FL219"/>
      <c r="FM219"/>
      <c r="FN219"/>
      <c r="FO219"/>
      <c r="FP219"/>
      <c r="FQ219"/>
      <c r="FR219"/>
      <c r="FS219"/>
      <c r="FT219"/>
      <c r="FU219"/>
      <c r="FV219"/>
      <c r="FW219"/>
      <c r="FX219"/>
      <c r="FY219"/>
      <c r="FZ219"/>
      <c r="GA219"/>
      <c r="GB219"/>
      <c r="GC219"/>
      <c r="GD219"/>
      <c r="GE219"/>
      <c r="GF219"/>
      <c r="GG219"/>
      <c r="GH219"/>
      <c r="GI219"/>
      <c r="GJ219"/>
      <c r="GK219"/>
      <c r="GL219"/>
      <c r="GM219"/>
      <c r="GN219"/>
      <c r="GO219"/>
      <c r="GP219"/>
      <c r="GQ219"/>
      <c r="GR219"/>
      <c r="GS219"/>
      <c r="GT219"/>
      <c r="GU219"/>
      <c r="GV219"/>
      <c r="GW219"/>
      <c r="GX219"/>
      <c r="GY219"/>
      <c r="GZ219"/>
      <c r="HA219"/>
      <c r="HB219"/>
      <c r="HC219"/>
      <c r="HD219"/>
      <c r="HE219"/>
      <c r="HF219"/>
      <c r="HG219"/>
      <c r="HH219"/>
      <c r="HI219"/>
      <c r="HJ219"/>
      <c r="HK219"/>
      <c r="HL219"/>
      <c r="HM219"/>
      <c r="HN219"/>
    </row>
    <row r="220" spans="1:222" ht="28.8" x14ac:dyDescent="0.3">
      <c r="A220" s="10" t="str">
        <f>HYPERLINK("#A15424","Group 65")</f>
        <v>Group 65</v>
      </c>
      <c r="B220" s="10">
        <v>22</v>
      </c>
      <c r="C220" s="10">
        <v>2</v>
      </c>
      <c r="D220" s="7" t="s">
        <v>185</v>
      </c>
      <c r="E220" s="7">
        <v>2</v>
      </c>
      <c r="F220" s="17" t="s">
        <v>932</v>
      </c>
      <c r="G220" s="7" t="s">
        <v>44</v>
      </c>
      <c r="H220" s="17" t="str">
        <f>HYPERLINK("https://www.ncbi.nlm.nih.gov/protein/WP_040266856.1","WP_040266856.1")</f>
        <v>WP_040266856.1</v>
      </c>
      <c r="I220" s="10" t="str">
        <f>HYPERLINK("https://www.ncbi.nlm.nih.gov/protein/CDS58881.1","CDS58881.1")</f>
        <v>CDS58881.1</v>
      </c>
      <c r="J220" s="17" t="s">
        <v>933</v>
      </c>
      <c r="K220" s="7" t="s">
        <v>15</v>
      </c>
      <c r="L220" s="7">
        <v>432</v>
      </c>
      <c r="M220" s="7">
        <v>4</v>
      </c>
      <c r="N220" s="7" t="s">
        <v>934</v>
      </c>
      <c r="O220" s="7" t="s">
        <v>935</v>
      </c>
      <c r="P220" s="7" t="s">
        <v>936</v>
      </c>
      <c r="Q220" s="7" t="s">
        <v>937</v>
      </c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  <c r="DI220"/>
      <c r="DJ220"/>
      <c r="DK220"/>
      <c r="DL220"/>
      <c r="DM220"/>
      <c r="DN220"/>
      <c r="DO220"/>
      <c r="DP220"/>
      <c r="DQ220"/>
      <c r="DR220"/>
      <c r="DS220"/>
      <c r="DT220"/>
      <c r="DU220"/>
      <c r="DV220"/>
      <c r="DW220"/>
      <c r="DX220"/>
      <c r="DY220"/>
      <c r="DZ220"/>
      <c r="EA220"/>
      <c r="EB220"/>
      <c r="EC220"/>
      <c r="ED220"/>
      <c r="EE220"/>
      <c r="EF220"/>
      <c r="EG220"/>
      <c r="EH220"/>
      <c r="EI220"/>
      <c r="EJ220"/>
      <c r="EK220"/>
      <c r="EL220"/>
      <c r="EM220"/>
      <c r="EN220"/>
      <c r="EO220"/>
      <c r="EP220"/>
      <c r="EQ220"/>
      <c r="ER220"/>
      <c r="ES220"/>
      <c r="ET220"/>
      <c r="EU220"/>
      <c r="EV220"/>
      <c r="EW220"/>
      <c r="EX220"/>
      <c r="EY220"/>
      <c r="EZ220"/>
      <c r="FA220"/>
      <c r="FB220"/>
      <c r="FC220"/>
      <c r="FD220"/>
      <c r="FE220"/>
      <c r="FF220"/>
      <c r="FG220"/>
      <c r="FH220"/>
      <c r="FI220"/>
      <c r="FJ220"/>
      <c r="FK220"/>
      <c r="FL220"/>
      <c r="FM220"/>
      <c r="FN220"/>
      <c r="FO220"/>
      <c r="FP220"/>
      <c r="FQ220"/>
      <c r="FR220"/>
      <c r="FS220"/>
      <c r="FT220"/>
      <c r="FU220"/>
      <c r="FV220"/>
      <c r="FW220"/>
      <c r="FX220"/>
      <c r="FY220"/>
      <c r="FZ220"/>
      <c r="GA220"/>
      <c r="GB220"/>
      <c r="GC220"/>
      <c r="GD220"/>
      <c r="GE220"/>
      <c r="GF220"/>
      <c r="GG220"/>
      <c r="GH220"/>
      <c r="GI220"/>
      <c r="GJ220"/>
      <c r="GK220"/>
      <c r="GL220"/>
      <c r="GM220"/>
      <c r="GN220"/>
      <c r="GO220"/>
      <c r="GP220"/>
      <c r="GQ220"/>
      <c r="GR220"/>
      <c r="GS220"/>
      <c r="GT220"/>
      <c r="GU220"/>
      <c r="GV220"/>
      <c r="GW220"/>
      <c r="GX220"/>
      <c r="GY220"/>
      <c r="GZ220"/>
      <c r="HA220"/>
      <c r="HB220"/>
      <c r="HC220"/>
      <c r="HD220"/>
      <c r="HE220"/>
      <c r="HF220"/>
      <c r="HG220"/>
      <c r="HH220"/>
      <c r="HI220"/>
      <c r="HJ220"/>
      <c r="HK220"/>
      <c r="HL220"/>
      <c r="HM220"/>
      <c r="HN220"/>
    </row>
    <row r="221" spans="1:222" x14ac:dyDescent="0.3">
      <c r="A221" s="10" t="str">
        <f>HYPERLINK("#A55463","Group 770")</f>
        <v>Group 770</v>
      </c>
      <c r="B221" s="10">
        <v>1</v>
      </c>
      <c r="C221" s="10">
        <v>2</v>
      </c>
      <c r="D221" s="7" t="s">
        <v>346</v>
      </c>
      <c r="E221" s="7">
        <v>1</v>
      </c>
      <c r="F221" s="17" t="s">
        <v>1231</v>
      </c>
      <c r="G221" s="7" t="s">
        <v>44</v>
      </c>
      <c r="H221" s="17"/>
      <c r="I221" s="10" t="str">
        <f>HYPERLINK("https://www.ncbi.nlm.nih.gov/protein/CDS58886.1","CDS58886.1")</f>
        <v>CDS58886.1</v>
      </c>
      <c r="J221" s="17" t="s">
        <v>938</v>
      </c>
      <c r="K221" s="7" t="s">
        <v>148</v>
      </c>
      <c r="L221" s="7">
        <v>151</v>
      </c>
      <c r="M221" s="7">
        <v>1</v>
      </c>
      <c r="N221" s="7" t="s">
        <v>939</v>
      </c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  <c r="DD221"/>
      <c r="DE221"/>
      <c r="DF221"/>
      <c r="DG221"/>
      <c r="DH221"/>
      <c r="DI221"/>
      <c r="DJ221"/>
      <c r="DK221"/>
      <c r="DL221"/>
      <c r="DM221"/>
      <c r="DN221"/>
      <c r="DO221"/>
      <c r="DP221"/>
      <c r="DQ221"/>
      <c r="DR221"/>
      <c r="DS221"/>
      <c r="DT221"/>
      <c r="DU221"/>
      <c r="DV221"/>
      <c r="DW221"/>
      <c r="DX221"/>
      <c r="DY221"/>
      <c r="DZ221"/>
      <c r="EA221"/>
      <c r="EB221"/>
      <c r="EC221"/>
      <c r="ED221"/>
      <c r="EE221"/>
      <c r="EF221"/>
      <c r="EG221"/>
      <c r="EH221"/>
      <c r="EI221"/>
      <c r="EJ221"/>
      <c r="EK221"/>
      <c r="EL221"/>
      <c r="EM221"/>
      <c r="EN221"/>
      <c r="EO221"/>
      <c r="EP221"/>
      <c r="EQ221"/>
      <c r="ER221"/>
      <c r="ES221"/>
      <c r="ET221"/>
      <c r="EU221"/>
      <c r="EV221"/>
      <c r="EW221"/>
      <c r="EX221"/>
      <c r="EY221"/>
      <c r="EZ221"/>
      <c r="FA221"/>
      <c r="FB221"/>
      <c r="FC221"/>
      <c r="FD221"/>
      <c r="FE221"/>
      <c r="FF221"/>
      <c r="FG221"/>
      <c r="FH221"/>
      <c r="FI221"/>
      <c r="FJ221"/>
      <c r="FK221"/>
      <c r="FL221"/>
      <c r="FM221"/>
      <c r="FN221"/>
      <c r="FO221"/>
      <c r="FP221"/>
      <c r="FQ221"/>
      <c r="FR221"/>
      <c r="FS221"/>
      <c r="FT221"/>
      <c r="FU221"/>
      <c r="FV221"/>
      <c r="FW221"/>
      <c r="FX221"/>
      <c r="FY221"/>
      <c r="FZ221"/>
      <c r="GA221"/>
      <c r="GB221"/>
      <c r="GC221"/>
      <c r="GD221"/>
      <c r="GE221"/>
      <c r="GF221"/>
      <c r="GG221"/>
      <c r="GH221"/>
      <c r="GI221"/>
      <c r="GJ221"/>
      <c r="GK221"/>
      <c r="GL221"/>
      <c r="GM221"/>
      <c r="GN221"/>
      <c r="GO221"/>
      <c r="GP221"/>
      <c r="GQ221"/>
      <c r="GR221"/>
      <c r="GS221"/>
      <c r="GT221"/>
      <c r="GU221"/>
      <c r="GV221"/>
      <c r="GW221"/>
      <c r="GX221"/>
      <c r="GY221"/>
      <c r="GZ221"/>
      <c r="HA221"/>
      <c r="HB221"/>
      <c r="HC221"/>
      <c r="HD221"/>
      <c r="HE221"/>
      <c r="HF221"/>
      <c r="HG221"/>
      <c r="HH221"/>
      <c r="HI221"/>
      <c r="HJ221"/>
      <c r="HK221"/>
      <c r="HL221"/>
      <c r="HM221"/>
      <c r="HN221"/>
    </row>
    <row r="222" spans="1:222" x14ac:dyDescent="0.3">
      <c r="A222" s="10" t="str">
        <f>HYPERLINK("#A54857","Group 669")</f>
        <v>Group 669</v>
      </c>
      <c r="B222" s="10">
        <v>1</v>
      </c>
      <c r="C222" s="10">
        <v>4</v>
      </c>
      <c r="D222" s="7" t="s">
        <v>940</v>
      </c>
      <c r="E222" s="7">
        <v>1</v>
      </c>
      <c r="F222" s="17" t="s">
        <v>1232</v>
      </c>
      <c r="H222" s="17"/>
      <c r="I222" s="10" t="str">
        <f>HYPERLINK("https://www.ncbi.nlm.nih.gov/protein/CDS58887.1","CDS58887.1")</f>
        <v>CDS58887.1</v>
      </c>
      <c r="J222" s="17" t="s">
        <v>941</v>
      </c>
      <c r="K222" s="7" t="s">
        <v>15</v>
      </c>
      <c r="L222" s="7">
        <v>77</v>
      </c>
      <c r="M222" s="7">
        <v>1</v>
      </c>
      <c r="N222" s="7" t="s">
        <v>942</v>
      </c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  <c r="DI222"/>
      <c r="DJ222"/>
      <c r="DK222"/>
      <c r="DL222"/>
      <c r="DM222"/>
      <c r="DN222"/>
      <c r="DO222"/>
      <c r="DP222"/>
      <c r="DQ222"/>
      <c r="DR222"/>
      <c r="DS222"/>
      <c r="DT222"/>
      <c r="DU222"/>
      <c r="DV222"/>
      <c r="DW222"/>
      <c r="DX222"/>
      <c r="DY222"/>
      <c r="DZ222"/>
      <c r="EA222"/>
      <c r="EB222"/>
      <c r="EC222"/>
      <c r="ED222"/>
      <c r="EE222"/>
      <c r="EF222"/>
      <c r="EG222"/>
      <c r="EH222"/>
      <c r="EI222"/>
      <c r="EJ222"/>
      <c r="EK222"/>
      <c r="EL222"/>
      <c r="EM222"/>
      <c r="EN222"/>
      <c r="EO222"/>
      <c r="EP222"/>
      <c r="EQ222"/>
      <c r="ER222"/>
      <c r="ES222"/>
      <c r="ET222"/>
      <c r="EU222"/>
      <c r="EV222"/>
      <c r="EW222"/>
      <c r="EX222"/>
      <c r="EY222"/>
      <c r="EZ222"/>
      <c r="FA222"/>
      <c r="FB222"/>
      <c r="FC222"/>
      <c r="FD222"/>
      <c r="FE222"/>
      <c r="FF222"/>
      <c r="FG222"/>
      <c r="FH222"/>
      <c r="FI222"/>
      <c r="FJ222"/>
      <c r="FK222"/>
      <c r="FL222"/>
      <c r="FM222"/>
      <c r="FN222"/>
      <c r="FO222"/>
      <c r="FP222"/>
      <c r="FQ222"/>
      <c r="FR222"/>
      <c r="FS222"/>
      <c r="FT222"/>
      <c r="FU222"/>
      <c r="FV222"/>
      <c r="FW222"/>
      <c r="FX222"/>
      <c r="FY222"/>
      <c r="FZ222"/>
      <c r="GA222"/>
      <c r="GB222"/>
      <c r="GC222"/>
      <c r="GD222"/>
      <c r="GE222"/>
      <c r="GF222"/>
      <c r="GG222"/>
      <c r="GH222"/>
      <c r="GI222"/>
      <c r="GJ222"/>
      <c r="GK222"/>
      <c r="GL222"/>
      <c r="GM222"/>
      <c r="GN222"/>
      <c r="GO222"/>
      <c r="GP222"/>
      <c r="GQ222"/>
      <c r="GR222"/>
      <c r="GS222"/>
      <c r="GT222"/>
      <c r="GU222"/>
      <c r="GV222"/>
      <c r="GW222"/>
      <c r="GX222"/>
      <c r="GY222"/>
      <c r="GZ222"/>
      <c r="HA222"/>
      <c r="HB222"/>
      <c r="HC222"/>
      <c r="HD222"/>
      <c r="HE222"/>
      <c r="HF222"/>
      <c r="HG222"/>
      <c r="HH222"/>
      <c r="HI222"/>
      <c r="HJ222"/>
      <c r="HK222"/>
      <c r="HL222"/>
      <c r="HM222"/>
      <c r="HN222"/>
    </row>
    <row r="223" spans="1:222" x14ac:dyDescent="0.3">
      <c r="A223" s="10" t="str">
        <f>HYPERLINK("#A55343","Group 750")</f>
        <v>Group 750</v>
      </c>
      <c r="B223" s="10">
        <v>1</v>
      </c>
      <c r="C223" s="10">
        <v>2</v>
      </c>
      <c r="D223" s="7" t="s">
        <v>126</v>
      </c>
      <c r="E223" s="7">
        <v>1</v>
      </c>
      <c r="F223" s="17" t="s">
        <v>1233</v>
      </c>
      <c r="G223" s="7" t="s">
        <v>44</v>
      </c>
      <c r="H223" s="17"/>
      <c r="I223" s="10" t="str">
        <f>HYPERLINK("https://www.ncbi.nlm.nih.gov/protein/CDS58892.1","CDS58892.1")</f>
        <v>CDS58892.1</v>
      </c>
      <c r="J223" s="17" t="s">
        <v>943</v>
      </c>
      <c r="K223" s="7" t="s">
        <v>148</v>
      </c>
      <c r="L223" s="7">
        <v>60</v>
      </c>
      <c r="M223" s="7">
        <v>1</v>
      </c>
      <c r="N223" s="7" t="s">
        <v>944</v>
      </c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  <c r="DM223"/>
      <c r="DN223"/>
      <c r="DO223"/>
      <c r="DP223"/>
      <c r="DQ223"/>
      <c r="DR223"/>
      <c r="DS223"/>
      <c r="DT223"/>
      <c r="DU223"/>
      <c r="DV223"/>
      <c r="DW223"/>
      <c r="DX223"/>
      <c r="DY223"/>
      <c r="DZ223"/>
      <c r="EA223"/>
      <c r="EB223"/>
      <c r="EC223"/>
      <c r="ED223"/>
      <c r="EE223"/>
      <c r="EF223"/>
      <c r="EG223"/>
      <c r="EH223"/>
      <c r="EI223"/>
      <c r="EJ223"/>
      <c r="EK223"/>
      <c r="EL223"/>
      <c r="EM223"/>
      <c r="EN223"/>
      <c r="EO223"/>
      <c r="EP223"/>
      <c r="EQ223"/>
      <c r="ER223"/>
      <c r="ES223"/>
      <c r="ET223"/>
      <c r="EU223"/>
      <c r="EV223"/>
      <c r="EW223"/>
      <c r="EX223"/>
      <c r="EY223"/>
      <c r="EZ223"/>
      <c r="FA223"/>
      <c r="FB223"/>
      <c r="FC223"/>
      <c r="FD223"/>
      <c r="FE223"/>
      <c r="FF223"/>
      <c r="FG223"/>
      <c r="FH223"/>
      <c r="FI223"/>
      <c r="FJ223"/>
      <c r="FK223"/>
      <c r="FL223"/>
      <c r="FM223"/>
      <c r="FN223"/>
      <c r="FO223"/>
      <c r="FP223"/>
      <c r="FQ223"/>
      <c r="FR223"/>
      <c r="FS223"/>
      <c r="FT223"/>
      <c r="FU223"/>
      <c r="FV223"/>
      <c r="FW223"/>
      <c r="FX223"/>
      <c r="FY223"/>
      <c r="FZ223"/>
      <c r="GA223"/>
      <c r="GB223"/>
      <c r="GC223"/>
      <c r="GD223"/>
      <c r="GE223"/>
      <c r="GF223"/>
      <c r="GG223"/>
      <c r="GH223"/>
      <c r="GI223"/>
      <c r="GJ223"/>
      <c r="GK223"/>
      <c r="GL223"/>
      <c r="GM223"/>
      <c r="GN223"/>
      <c r="GO223"/>
      <c r="GP223"/>
      <c r="GQ223"/>
      <c r="GR223"/>
      <c r="GS223"/>
      <c r="GT223"/>
      <c r="GU223"/>
      <c r="GV223"/>
      <c r="GW223"/>
      <c r="GX223"/>
      <c r="GY223"/>
      <c r="GZ223"/>
      <c r="HA223"/>
      <c r="HB223"/>
      <c r="HC223"/>
      <c r="HD223"/>
      <c r="HE223"/>
      <c r="HF223"/>
      <c r="HG223"/>
      <c r="HH223"/>
      <c r="HI223"/>
      <c r="HJ223"/>
      <c r="HK223"/>
      <c r="HL223"/>
      <c r="HM223"/>
      <c r="HN223"/>
    </row>
    <row r="224" spans="1:222" x14ac:dyDescent="0.3">
      <c r="A224" s="10" t="str">
        <f>HYPERLINK("#A55481","Group 773")</f>
        <v>Group 773</v>
      </c>
      <c r="B224" s="10">
        <v>1</v>
      </c>
      <c r="C224" s="10">
        <v>2</v>
      </c>
      <c r="D224" s="7" t="s">
        <v>346</v>
      </c>
      <c r="E224" s="7">
        <v>1</v>
      </c>
      <c r="F224" s="17" t="s">
        <v>1234</v>
      </c>
      <c r="H224" s="17"/>
      <c r="I224" s="10" t="str">
        <f>HYPERLINK("https://www.ncbi.nlm.nih.gov/protein/CDS58900.1","CDS58900.1")</f>
        <v>CDS58900.1</v>
      </c>
      <c r="J224" s="17" t="s">
        <v>945</v>
      </c>
      <c r="K224" s="7" t="s">
        <v>148</v>
      </c>
      <c r="L224" s="7">
        <v>63</v>
      </c>
      <c r="M224" s="7">
        <v>1</v>
      </c>
      <c r="N224" s="7" t="s">
        <v>946</v>
      </c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  <c r="DJ224"/>
      <c r="DK224"/>
      <c r="DL224"/>
      <c r="DM224"/>
      <c r="DN224"/>
      <c r="DO224"/>
      <c r="DP224"/>
      <c r="DQ224"/>
      <c r="DR224"/>
      <c r="DS224"/>
      <c r="DT224"/>
      <c r="DU224"/>
      <c r="DV224"/>
      <c r="DW224"/>
      <c r="DX224"/>
      <c r="DY224"/>
      <c r="DZ224"/>
      <c r="EA224"/>
      <c r="EB224"/>
      <c r="EC224"/>
      <c r="ED224"/>
      <c r="EE224"/>
      <c r="EF224"/>
      <c r="EG224"/>
      <c r="EH224"/>
      <c r="EI224"/>
      <c r="EJ224"/>
      <c r="EK224"/>
      <c r="EL224"/>
      <c r="EM224"/>
      <c r="EN224"/>
      <c r="EO224"/>
      <c r="EP224"/>
      <c r="EQ224"/>
      <c r="ER224"/>
      <c r="ES224"/>
      <c r="ET224"/>
      <c r="EU224"/>
      <c r="EV224"/>
      <c r="EW224"/>
      <c r="EX224"/>
      <c r="EY224"/>
      <c r="EZ224"/>
      <c r="FA224"/>
      <c r="FB224"/>
      <c r="FC224"/>
      <c r="FD224"/>
      <c r="FE224"/>
      <c r="FF224"/>
      <c r="FG224"/>
      <c r="FH224"/>
      <c r="FI224"/>
      <c r="FJ224"/>
      <c r="FK224"/>
      <c r="FL224"/>
      <c r="FM224"/>
      <c r="FN224"/>
      <c r="FO224"/>
      <c r="FP224"/>
      <c r="FQ224"/>
      <c r="FR224"/>
      <c r="FS224"/>
      <c r="FT224"/>
      <c r="FU224"/>
      <c r="FV224"/>
      <c r="FW224"/>
      <c r="FX224"/>
      <c r="FY224"/>
      <c r="FZ224"/>
      <c r="GA224"/>
      <c r="GB224"/>
      <c r="GC224"/>
      <c r="GD224"/>
      <c r="GE224"/>
      <c r="GF224"/>
      <c r="GG224"/>
      <c r="GH224"/>
      <c r="GI224"/>
      <c r="GJ224"/>
      <c r="GK224"/>
      <c r="GL224"/>
      <c r="GM224"/>
      <c r="GN224"/>
      <c r="GO224"/>
      <c r="GP224"/>
      <c r="GQ224"/>
      <c r="GR224"/>
      <c r="GS224"/>
      <c r="GT224"/>
      <c r="GU224"/>
      <c r="GV224"/>
      <c r="GW224"/>
      <c r="GX224"/>
      <c r="GY224"/>
      <c r="GZ224"/>
      <c r="HA224"/>
      <c r="HB224"/>
      <c r="HC224"/>
      <c r="HD224"/>
      <c r="HE224"/>
      <c r="HF224"/>
      <c r="HG224"/>
      <c r="HH224"/>
      <c r="HI224"/>
      <c r="HJ224"/>
      <c r="HK224"/>
      <c r="HL224"/>
      <c r="HM224"/>
      <c r="HN224"/>
    </row>
    <row r="225" spans="1:222" ht="57.6" x14ac:dyDescent="0.3">
      <c r="A225" s="10" t="str">
        <f>HYPERLINK("#A19667","Group 101")</f>
        <v>Group 101</v>
      </c>
      <c r="B225" s="10">
        <v>2</v>
      </c>
      <c r="C225" s="10">
        <v>2</v>
      </c>
      <c r="D225" s="7" t="s">
        <v>158</v>
      </c>
      <c r="E225" s="7">
        <v>1</v>
      </c>
      <c r="F225" s="17" t="s">
        <v>1235</v>
      </c>
      <c r="H225" s="17" t="str">
        <f>HYPERLINK("https://www.ncbi.nlm.nih.gov/protein/CDS58902.1?report=ipg", "EFW11663.1, WP_006709489.1")</f>
        <v>EFW11663.1, WP_006709489.1</v>
      </c>
      <c r="I225" s="10" t="str">
        <f>HYPERLINK("https://www.ncbi.nlm.nih.gov/protein/CDS58902.1","CDS58902.1")</f>
        <v>CDS58902.1</v>
      </c>
      <c r="J225" s="17" t="s">
        <v>947</v>
      </c>
      <c r="K225" s="7" t="s">
        <v>15</v>
      </c>
      <c r="L225" s="7">
        <v>79</v>
      </c>
      <c r="M225" s="7">
        <v>1</v>
      </c>
      <c r="N225" s="7" t="s">
        <v>948</v>
      </c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  <c r="DK225"/>
      <c r="DL225"/>
      <c r="DM225"/>
      <c r="DN225"/>
      <c r="DO225"/>
      <c r="DP225"/>
      <c r="DQ225"/>
      <c r="DR225"/>
      <c r="DS225"/>
      <c r="DT225"/>
      <c r="DU225"/>
      <c r="DV225"/>
      <c r="DW225"/>
      <c r="DX225"/>
      <c r="DY225"/>
      <c r="DZ225"/>
      <c r="EA225"/>
      <c r="EB225"/>
      <c r="EC225"/>
      <c r="ED225"/>
      <c r="EE225"/>
      <c r="EF225"/>
      <c r="EG225"/>
      <c r="EH225"/>
      <c r="EI225"/>
      <c r="EJ225"/>
      <c r="EK225"/>
      <c r="EL225"/>
      <c r="EM225"/>
      <c r="EN225"/>
      <c r="EO225"/>
      <c r="EP225"/>
      <c r="EQ225"/>
      <c r="ER225"/>
      <c r="ES225"/>
      <c r="ET225"/>
      <c r="EU225"/>
      <c r="EV225"/>
      <c r="EW225"/>
      <c r="EX225"/>
      <c r="EY225"/>
      <c r="EZ225"/>
      <c r="FA225"/>
      <c r="FB225"/>
      <c r="FC225"/>
      <c r="FD225"/>
      <c r="FE225"/>
      <c r="FF225"/>
      <c r="FG225"/>
      <c r="FH225"/>
      <c r="FI225"/>
      <c r="FJ225"/>
      <c r="FK225"/>
      <c r="FL225"/>
      <c r="FM225"/>
      <c r="FN225"/>
      <c r="FO225"/>
      <c r="FP225"/>
      <c r="FQ225"/>
      <c r="FR225"/>
      <c r="FS225"/>
      <c r="FT225"/>
      <c r="FU225"/>
      <c r="FV225"/>
      <c r="FW225"/>
      <c r="FX225"/>
      <c r="FY225"/>
      <c r="FZ225"/>
      <c r="GA225"/>
      <c r="GB225"/>
      <c r="GC225"/>
      <c r="GD225"/>
      <c r="GE225"/>
      <c r="GF225"/>
      <c r="GG225"/>
      <c r="GH225"/>
      <c r="GI225"/>
      <c r="GJ225"/>
      <c r="GK225"/>
      <c r="GL225"/>
      <c r="GM225"/>
      <c r="GN225"/>
      <c r="GO225"/>
      <c r="GP225"/>
      <c r="GQ225"/>
      <c r="GR225"/>
      <c r="GS225"/>
      <c r="GT225"/>
      <c r="GU225"/>
      <c r="GV225"/>
      <c r="GW225"/>
      <c r="GX225"/>
      <c r="GY225"/>
      <c r="GZ225"/>
      <c r="HA225"/>
      <c r="HB225"/>
      <c r="HC225"/>
      <c r="HD225"/>
      <c r="HE225"/>
      <c r="HF225"/>
      <c r="HG225"/>
      <c r="HH225"/>
      <c r="HI225"/>
      <c r="HJ225"/>
      <c r="HK225"/>
      <c r="HL225"/>
      <c r="HM225"/>
      <c r="HN225"/>
    </row>
    <row r="226" spans="1:222" x14ac:dyDescent="0.3">
      <c r="A226" s="10" t="str">
        <f>HYPERLINK("#A11969","Group 56")</f>
        <v>Group 56</v>
      </c>
      <c r="B226" s="10">
        <v>3</v>
      </c>
      <c r="C226" s="10">
        <v>2</v>
      </c>
      <c r="D226" s="7" t="s">
        <v>185</v>
      </c>
      <c r="E226" s="7">
        <v>3</v>
      </c>
      <c r="F226" s="17" t="s">
        <v>1236</v>
      </c>
      <c r="G226" s="7" t="s">
        <v>44</v>
      </c>
      <c r="H226" s="17"/>
      <c r="I226" s="10" t="str">
        <f>HYPERLINK("https://www.ncbi.nlm.nih.gov/protein/CDS58907.1","CDS58907.1")</f>
        <v>CDS58907.1</v>
      </c>
      <c r="J226" s="17" t="s">
        <v>949</v>
      </c>
      <c r="K226" s="7" t="s">
        <v>15</v>
      </c>
      <c r="L226" s="7">
        <v>550</v>
      </c>
      <c r="M226" s="7">
        <v>5</v>
      </c>
      <c r="N226" s="7" t="s">
        <v>950</v>
      </c>
      <c r="O226" s="7" t="s">
        <v>951</v>
      </c>
      <c r="P226" s="7" t="s">
        <v>952</v>
      </c>
      <c r="Q226" s="7" t="s">
        <v>953</v>
      </c>
      <c r="R226" s="7" t="s">
        <v>954</v>
      </c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  <c r="DN226"/>
      <c r="DO226"/>
      <c r="DP226"/>
      <c r="DQ226"/>
      <c r="DR226"/>
      <c r="DS226"/>
      <c r="DT226"/>
      <c r="DU226"/>
      <c r="DV226"/>
      <c r="DW226"/>
      <c r="DX226"/>
      <c r="DY226"/>
      <c r="DZ226"/>
      <c r="EA226"/>
      <c r="EB226"/>
      <c r="EC226"/>
      <c r="ED226"/>
      <c r="EE226"/>
      <c r="EF226"/>
      <c r="EG226"/>
      <c r="EH226"/>
      <c r="EI226"/>
      <c r="EJ226"/>
      <c r="EK226"/>
      <c r="EL226"/>
      <c r="EM226"/>
      <c r="EN226"/>
      <c r="EO226"/>
      <c r="EP226"/>
      <c r="EQ226"/>
      <c r="ER226"/>
      <c r="ES226"/>
      <c r="ET226"/>
      <c r="EU226"/>
      <c r="EV226"/>
      <c r="EW226"/>
      <c r="EX226"/>
      <c r="EY226"/>
      <c r="EZ226"/>
      <c r="FA226"/>
      <c r="FB226"/>
      <c r="FC226"/>
      <c r="FD226"/>
      <c r="FE226"/>
      <c r="FF226"/>
      <c r="FG226"/>
      <c r="FH226"/>
      <c r="FI226"/>
      <c r="FJ226"/>
      <c r="FK226"/>
      <c r="FL226"/>
      <c r="FM226"/>
      <c r="FN226"/>
      <c r="FO226"/>
      <c r="FP226"/>
      <c r="FQ226"/>
      <c r="FR226"/>
      <c r="FS226"/>
      <c r="FT226"/>
      <c r="FU226"/>
      <c r="FV226"/>
      <c r="FW226"/>
      <c r="FX226"/>
      <c r="FY226"/>
      <c r="FZ226"/>
      <c r="GA226"/>
      <c r="GB226"/>
      <c r="GC226"/>
      <c r="GD226"/>
      <c r="GE226"/>
      <c r="GF226"/>
      <c r="GG226"/>
      <c r="GH226"/>
      <c r="GI226"/>
      <c r="GJ226"/>
      <c r="GK226"/>
      <c r="GL226"/>
      <c r="GM226"/>
      <c r="GN226"/>
      <c r="GO226"/>
      <c r="GP226"/>
      <c r="GQ226"/>
      <c r="GR226"/>
      <c r="GS226"/>
      <c r="GT226"/>
      <c r="GU226"/>
      <c r="GV226"/>
      <c r="GW226"/>
      <c r="GX226"/>
      <c r="GY226"/>
      <c r="GZ226"/>
      <c r="HA226"/>
      <c r="HB226"/>
      <c r="HC226"/>
      <c r="HD226"/>
      <c r="HE226"/>
      <c r="HF226"/>
      <c r="HG226"/>
      <c r="HH226"/>
      <c r="HI226"/>
      <c r="HJ226"/>
      <c r="HK226"/>
      <c r="HL226"/>
      <c r="HM226"/>
      <c r="HN226"/>
    </row>
    <row r="227" spans="1:222" ht="28.8" x14ac:dyDescent="0.3">
      <c r="A227" s="10" t="str">
        <f>HYPERLINK("#A19053","Group 85")</f>
        <v>Group 85</v>
      </c>
      <c r="B227" s="10">
        <v>102</v>
      </c>
      <c r="C227" s="10">
        <v>2</v>
      </c>
      <c r="D227" s="7" t="s">
        <v>146</v>
      </c>
      <c r="E227" s="7">
        <v>1</v>
      </c>
      <c r="F227" s="17" t="s">
        <v>1237</v>
      </c>
      <c r="G227" s="7" t="s">
        <v>44</v>
      </c>
      <c r="H227" s="17" t="str">
        <f>HYPERLINK("https://www.ncbi.nlm.nih.gov/protein/WP_040266885.1","WP_040266885.1")</f>
        <v>WP_040266885.1</v>
      </c>
      <c r="I227" s="10" t="str">
        <f>HYPERLINK("https://www.ncbi.nlm.nih.gov/protein/CDS58908.1","CDS58908.1")</f>
        <v>CDS58908.1</v>
      </c>
      <c r="J227" s="17" t="s">
        <v>955</v>
      </c>
      <c r="K227" s="7" t="s">
        <v>15</v>
      </c>
      <c r="L227" s="7">
        <v>153</v>
      </c>
      <c r="M227" s="7">
        <v>2</v>
      </c>
      <c r="N227" s="7" t="s">
        <v>956</v>
      </c>
      <c r="O227" s="7" t="s">
        <v>957</v>
      </c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  <c r="DK227"/>
      <c r="DL227"/>
      <c r="DM227"/>
      <c r="DN227"/>
      <c r="DO227"/>
      <c r="DP227"/>
      <c r="DQ227"/>
      <c r="DR227"/>
      <c r="DS227"/>
      <c r="DT227"/>
      <c r="DU227"/>
      <c r="DV227"/>
      <c r="DW227"/>
      <c r="DX227"/>
      <c r="DY227"/>
      <c r="DZ227"/>
      <c r="EA227"/>
      <c r="EB227"/>
      <c r="EC227"/>
      <c r="ED227"/>
      <c r="EE227"/>
      <c r="EF227"/>
      <c r="EG227"/>
      <c r="EH227"/>
      <c r="EI227"/>
      <c r="EJ227"/>
      <c r="EK227"/>
      <c r="EL227"/>
      <c r="EM227"/>
      <c r="EN227"/>
      <c r="EO227"/>
      <c r="EP227"/>
      <c r="EQ227"/>
      <c r="ER227"/>
      <c r="ES227"/>
      <c r="ET227"/>
      <c r="EU227"/>
      <c r="EV227"/>
      <c r="EW227"/>
      <c r="EX227"/>
      <c r="EY227"/>
      <c r="EZ227"/>
      <c r="FA227"/>
      <c r="FB227"/>
      <c r="FC227"/>
      <c r="FD227"/>
      <c r="FE227"/>
      <c r="FF227"/>
      <c r="FG227"/>
      <c r="FH227"/>
      <c r="FI227"/>
      <c r="FJ227"/>
      <c r="FK227"/>
      <c r="FL227"/>
      <c r="FM227"/>
      <c r="FN227"/>
      <c r="FO227"/>
      <c r="FP227"/>
      <c r="FQ227"/>
      <c r="FR227"/>
      <c r="FS227"/>
      <c r="FT227"/>
      <c r="FU227"/>
      <c r="FV227"/>
      <c r="FW227"/>
      <c r="FX227"/>
      <c r="FY227"/>
      <c r="FZ227"/>
      <c r="GA227"/>
      <c r="GB227"/>
      <c r="GC227"/>
      <c r="GD227"/>
      <c r="GE227"/>
      <c r="GF227"/>
      <c r="GG227"/>
      <c r="GH227"/>
      <c r="GI227"/>
      <c r="GJ227"/>
      <c r="GK227"/>
      <c r="GL227"/>
      <c r="GM227"/>
      <c r="GN227"/>
      <c r="GO227"/>
      <c r="GP227"/>
      <c r="GQ227"/>
      <c r="GR227"/>
      <c r="GS227"/>
      <c r="GT227"/>
      <c r="GU227"/>
      <c r="GV227"/>
      <c r="GW227"/>
      <c r="GX227"/>
      <c r="GY227"/>
      <c r="GZ227"/>
      <c r="HA227"/>
      <c r="HB227"/>
      <c r="HC227"/>
      <c r="HD227"/>
      <c r="HE227"/>
      <c r="HF227"/>
      <c r="HG227"/>
      <c r="HH227"/>
      <c r="HI227"/>
      <c r="HJ227"/>
      <c r="HK227"/>
      <c r="HL227"/>
      <c r="HM227"/>
      <c r="HN227"/>
    </row>
    <row r="228" spans="1:222" s="14" customFormat="1" x14ac:dyDescent="0.3">
      <c r="A228" s="11" t="str">
        <f>HYPERLINK("#A54833","Group 665")</f>
        <v>Group 665</v>
      </c>
      <c r="B228" s="11">
        <v>1</v>
      </c>
      <c r="C228" s="11">
        <v>4</v>
      </c>
      <c r="D228" s="3" t="s">
        <v>163</v>
      </c>
      <c r="E228" s="3">
        <v>2</v>
      </c>
      <c r="F228" s="18" t="s">
        <v>1238</v>
      </c>
      <c r="G228" s="3" t="s">
        <v>44</v>
      </c>
      <c r="H228" s="18"/>
      <c r="I228" s="11" t="str">
        <f>HYPERLINK("https://www.ncbi.nlm.nih.gov/protein/CDS58954.1","CDS58954.1")</f>
        <v>CDS58954.1</v>
      </c>
      <c r="J228" s="18" t="s">
        <v>958</v>
      </c>
      <c r="K228" s="3" t="s">
        <v>15</v>
      </c>
      <c r="L228" s="3">
        <v>173</v>
      </c>
      <c r="M228" s="3">
        <v>2</v>
      </c>
      <c r="N228" s="3" t="s">
        <v>959</v>
      </c>
      <c r="O228" s="3" t="s">
        <v>960</v>
      </c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15"/>
      <c r="AW228" s="15"/>
      <c r="AX228" s="15"/>
      <c r="AY228" s="15"/>
      <c r="AZ228" s="15"/>
      <c r="BA228" s="15"/>
      <c r="BB228" s="15"/>
      <c r="BC228" s="15"/>
      <c r="BD228" s="15"/>
      <c r="BE228" s="15"/>
      <c r="BF228" s="15"/>
      <c r="BG228" s="15"/>
      <c r="BH228" s="15"/>
      <c r="BI228" s="15"/>
      <c r="BJ228" s="15"/>
      <c r="BK228" s="15"/>
      <c r="BL228" s="15"/>
      <c r="BM228" s="15"/>
      <c r="BN228" s="15"/>
      <c r="BO228" s="15"/>
      <c r="BP228" s="15"/>
      <c r="BQ228" s="15"/>
      <c r="BR228" s="15"/>
      <c r="BS228" s="15"/>
      <c r="BT228" s="15"/>
      <c r="BU228" s="15"/>
      <c r="BV228" s="15"/>
      <c r="BW228" s="15"/>
      <c r="BX228" s="15"/>
      <c r="BY228" s="15"/>
      <c r="BZ228" s="15"/>
      <c r="CA228" s="15"/>
      <c r="CB228" s="15"/>
      <c r="CC228" s="15"/>
      <c r="CD228" s="15"/>
      <c r="CE228" s="15"/>
      <c r="CF228" s="15"/>
      <c r="CG228" s="15"/>
      <c r="CH228" s="15"/>
      <c r="CI228" s="15"/>
      <c r="CJ228" s="15"/>
      <c r="CK228" s="15"/>
      <c r="CL228" s="15"/>
      <c r="CM228" s="15"/>
      <c r="CN228" s="15"/>
      <c r="CO228" s="15"/>
      <c r="CP228" s="15"/>
      <c r="CQ228" s="15"/>
      <c r="CR228" s="15"/>
      <c r="CS228" s="15"/>
      <c r="CT228" s="15"/>
      <c r="CU228" s="15"/>
      <c r="CV228" s="15"/>
      <c r="CW228" s="15"/>
      <c r="CX228" s="15"/>
      <c r="CY228" s="15"/>
      <c r="CZ228" s="15"/>
      <c r="DA228" s="15"/>
      <c r="DB228" s="15"/>
      <c r="DC228" s="15"/>
      <c r="DD228" s="15"/>
      <c r="DE228" s="15"/>
      <c r="DF228" s="15"/>
      <c r="DG228" s="15"/>
      <c r="DH228" s="15"/>
      <c r="DI228" s="15"/>
      <c r="DJ228" s="15"/>
      <c r="DK228" s="15"/>
      <c r="DL228" s="15"/>
      <c r="DM228" s="15"/>
      <c r="DN228" s="15"/>
      <c r="DO228" s="15"/>
      <c r="DP228" s="15"/>
      <c r="DQ228" s="15"/>
      <c r="DR228" s="15"/>
      <c r="DS228" s="15"/>
      <c r="DT228" s="15"/>
      <c r="DU228" s="15"/>
      <c r="DV228" s="15"/>
      <c r="DW228" s="15"/>
      <c r="DX228" s="15"/>
      <c r="DY228" s="15"/>
      <c r="DZ228" s="15"/>
      <c r="EA228" s="15"/>
      <c r="EB228" s="15"/>
      <c r="EC228" s="15"/>
      <c r="ED228" s="15"/>
      <c r="EE228" s="15"/>
      <c r="EF228" s="15"/>
      <c r="EG228" s="15"/>
      <c r="EH228" s="15"/>
      <c r="EI228" s="15"/>
      <c r="EJ228" s="15"/>
      <c r="EK228" s="15"/>
      <c r="EL228" s="15"/>
      <c r="EM228" s="15"/>
      <c r="EN228" s="15"/>
      <c r="EO228" s="15"/>
      <c r="EP228" s="15"/>
      <c r="EQ228" s="15"/>
      <c r="ER228" s="15"/>
      <c r="ES228" s="15"/>
      <c r="ET228" s="15"/>
      <c r="EU228" s="15"/>
      <c r="EV228" s="15"/>
      <c r="EW228" s="15"/>
      <c r="EX228" s="15"/>
      <c r="EY228" s="15"/>
      <c r="EZ228" s="15"/>
      <c r="FA228" s="15"/>
      <c r="FB228" s="15"/>
      <c r="FC228" s="15"/>
      <c r="FD228" s="15"/>
      <c r="FE228" s="15"/>
      <c r="FF228" s="15"/>
      <c r="FG228" s="15"/>
      <c r="FH228" s="15"/>
      <c r="FI228" s="15"/>
      <c r="FJ228" s="15"/>
      <c r="FK228" s="15"/>
      <c r="FL228" s="15"/>
      <c r="FM228" s="15"/>
      <c r="FN228" s="15"/>
      <c r="FO228" s="15"/>
      <c r="FP228" s="15"/>
      <c r="FQ228" s="15"/>
      <c r="FR228" s="15"/>
      <c r="FS228" s="15"/>
      <c r="FT228" s="15"/>
      <c r="FU228" s="15"/>
      <c r="FV228" s="15"/>
      <c r="FW228" s="15"/>
      <c r="FX228" s="15"/>
      <c r="FY228" s="15"/>
      <c r="FZ228" s="15"/>
      <c r="GA228" s="15"/>
      <c r="GB228" s="15"/>
      <c r="GC228" s="15"/>
      <c r="GD228" s="15"/>
      <c r="GE228" s="15"/>
      <c r="GF228" s="15"/>
      <c r="GG228" s="15"/>
      <c r="GH228" s="15"/>
      <c r="GI228" s="15"/>
      <c r="GJ228" s="15"/>
      <c r="GK228" s="15"/>
      <c r="GL228" s="15"/>
      <c r="GM228" s="15"/>
      <c r="GN228" s="15"/>
      <c r="GO228" s="15"/>
      <c r="GP228" s="15"/>
      <c r="GQ228" s="15"/>
      <c r="GR228" s="15"/>
      <c r="GS228" s="15"/>
      <c r="GT228" s="15"/>
      <c r="GU228" s="15"/>
      <c r="GV228" s="15"/>
      <c r="GW228" s="15"/>
      <c r="GX228" s="15"/>
      <c r="GY228" s="15"/>
      <c r="GZ228" s="15"/>
      <c r="HA228" s="15"/>
      <c r="HB228" s="15"/>
      <c r="HC228" s="15"/>
      <c r="HD228" s="15"/>
      <c r="HE228" s="15"/>
      <c r="HF228" s="15"/>
      <c r="HG228" s="15"/>
      <c r="HH228" s="15"/>
      <c r="HI228" s="15"/>
      <c r="HJ228" s="15"/>
      <c r="HK228" s="15"/>
      <c r="HL228" s="15"/>
      <c r="HM228" s="15"/>
      <c r="HN228" s="15"/>
    </row>
    <row r="229" spans="1:222" s="4" customFormat="1" x14ac:dyDescent="0.3">
      <c r="A229" s="10" t="str">
        <f>HYPERLINK("#A2520","Group 8")</f>
        <v>Group 8</v>
      </c>
      <c r="B229" s="10">
        <v>1199</v>
      </c>
      <c r="C229" s="10">
        <v>4</v>
      </c>
      <c r="D229" s="7" t="s">
        <v>732</v>
      </c>
      <c r="E229" s="7">
        <v>6</v>
      </c>
      <c r="F229" s="17" t="s">
        <v>961</v>
      </c>
      <c r="G229" s="7" t="s">
        <v>76</v>
      </c>
      <c r="H229" s="17"/>
      <c r="I229" s="10" t="str">
        <f>HYPERLINK("https://www.ncbi.nlm.nih.gov/protein/CDS58965.1","CDS58965.1")</f>
        <v>CDS58965.1</v>
      </c>
      <c r="J229" s="17" t="s">
        <v>962</v>
      </c>
      <c r="K229" s="7" t="s">
        <v>15</v>
      </c>
      <c r="L229" s="7">
        <v>1216</v>
      </c>
      <c r="M229" s="7">
        <v>20</v>
      </c>
      <c r="N229" s="7" t="s">
        <v>16</v>
      </c>
      <c r="O229" s="7" t="s">
        <v>17</v>
      </c>
      <c r="P229" s="7" t="s">
        <v>18</v>
      </c>
      <c r="Q229" s="7" t="s">
        <v>19</v>
      </c>
      <c r="R229" s="7" t="s">
        <v>963</v>
      </c>
      <c r="S229" s="7" t="s">
        <v>20</v>
      </c>
      <c r="T229" s="7" t="s">
        <v>964</v>
      </c>
      <c r="U229" s="7" t="s">
        <v>21</v>
      </c>
      <c r="V229" s="7" t="s">
        <v>23</v>
      </c>
      <c r="W229" s="7" t="s">
        <v>965</v>
      </c>
      <c r="X229" s="7" t="s">
        <v>966</v>
      </c>
      <c r="Y229" s="7" t="s">
        <v>24</v>
      </c>
      <c r="Z229" s="7" t="s">
        <v>25</v>
      </c>
      <c r="AA229" s="7" t="s">
        <v>967</v>
      </c>
      <c r="AB229" s="7" t="s">
        <v>968</v>
      </c>
      <c r="AC229" s="7" t="s">
        <v>26</v>
      </c>
      <c r="AD229" s="7" t="s">
        <v>969</v>
      </c>
      <c r="AE229" s="7" t="s">
        <v>970</v>
      </c>
      <c r="AF229" s="7" t="s">
        <v>971</v>
      </c>
      <c r="AG229" s="7" t="s">
        <v>972</v>
      </c>
      <c r="AH229" s="7" t="s">
        <v>973</v>
      </c>
      <c r="AI229" s="7" t="s">
        <v>974</v>
      </c>
      <c r="AJ229" s="7" t="s">
        <v>975</v>
      </c>
      <c r="AK229" s="7" t="s">
        <v>976</v>
      </c>
      <c r="AL229" s="7" t="s">
        <v>977</v>
      </c>
      <c r="AM229" s="7" t="s">
        <v>978</v>
      </c>
      <c r="AN229" s="7" t="s">
        <v>979</v>
      </c>
      <c r="AO229" s="7" t="s">
        <v>980</v>
      </c>
      <c r="AP229" s="7"/>
      <c r="AQ229" s="7"/>
      <c r="AR229" s="7"/>
      <c r="AS229" s="7"/>
      <c r="AT229" s="7"/>
      <c r="AU229" s="7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  <c r="DN229"/>
      <c r="DO229"/>
      <c r="DP229"/>
      <c r="DQ229"/>
      <c r="DR229"/>
      <c r="DS229"/>
      <c r="DT229"/>
      <c r="DU229"/>
      <c r="DV229"/>
      <c r="DW229"/>
      <c r="DX229"/>
      <c r="DY229"/>
      <c r="DZ229"/>
      <c r="EA229"/>
      <c r="EB229"/>
      <c r="EC229"/>
      <c r="ED229"/>
      <c r="EE229"/>
      <c r="EF229"/>
      <c r="EG229"/>
      <c r="EH229"/>
      <c r="EI229"/>
      <c r="EJ229"/>
      <c r="EK229"/>
      <c r="EL229"/>
      <c r="EM229"/>
      <c r="EN229"/>
      <c r="EO229"/>
      <c r="EP229"/>
      <c r="EQ229"/>
      <c r="ER229"/>
      <c r="ES229"/>
      <c r="ET229"/>
      <c r="EU229"/>
      <c r="EV229"/>
      <c r="EW229"/>
      <c r="EX229"/>
      <c r="EY229"/>
      <c r="EZ229"/>
      <c r="FA229"/>
      <c r="FB229"/>
      <c r="FC229"/>
      <c r="FD229"/>
      <c r="FE229"/>
      <c r="FF229"/>
      <c r="FG229"/>
      <c r="FH229"/>
      <c r="FI229"/>
      <c r="FJ229"/>
      <c r="FK229"/>
      <c r="FL229"/>
      <c r="FM229"/>
      <c r="FN229"/>
      <c r="FO229"/>
      <c r="FP229"/>
      <c r="FQ229"/>
      <c r="FR229"/>
      <c r="FS229"/>
      <c r="FT229"/>
      <c r="FU229"/>
      <c r="FV229"/>
      <c r="FW229"/>
      <c r="FX229"/>
      <c r="FY229"/>
      <c r="FZ229"/>
      <c r="GA229"/>
      <c r="GB229"/>
      <c r="GC229"/>
      <c r="GD229"/>
      <c r="GE229"/>
      <c r="GF229"/>
      <c r="GG229"/>
      <c r="GH229"/>
      <c r="GI229"/>
      <c r="GJ229"/>
      <c r="GK229"/>
      <c r="GL229"/>
      <c r="GM229"/>
      <c r="GN229"/>
      <c r="GO229"/>
      <c r="GP229"/>
      <c r="GQ229"/>
      <c r="GR229"/>
      <c r="GS229"/>
      <c r="GT229"/>
      <c r="GU229"/>
      <c r="GV229"/>
      <c r="GW229"/>
      <c r="GX229"/>
      <c r="GY229"/>
      <c r="GZ229"/>
      <c r="HA229"/>
      <c r="HB229"/>
      <c r="HC229"/>
      <c r="HD229"/>
      <c r="HE229"/>
      <c r="HF229"/>
      <c r="HG229"/>
      <c r="HH229"/>
      <c r="HI229"/>
      <c r="HJ229"/>
      <c r="HK229"/>
      <c r="HL229"/>
      <c r="HM229"/>
      <c r="HN229"/>
    </row>
    <row r="230" spans="1:222" x14ac:dyDescent="0.3">
      <c r="A230" s="10" t="str">
        <f>HYPERLINK("#A55331","Group 748")</f>
        <v>Group 748</v>
      </c>
      <c r="B230" s="10">
        <v>1</v>
      </c>
      <c r="C230" s="10">
        <v>2</v>
      </c>
      <c r="D230" s="7" t="s">
        <v>126</v>
      </c>
      <c r="E230" s="7">
        <v>1</v>
      </c>
      <c r="F230" s="17" t="s">
        <v>1239</v>
      </c>
      <c r="H230" s="17"/>
      <c r="I230" s="10" t="str">
        <f>HYPERLINK("https://www.ncbi.nlm.nih.gov/protein/CDS58969.1","CDS58969.1")</f>
        <v>CDS58969.1</v>
      </c>
      <c r="J230" s="17" t="s">
        <v>981</v>
      </c>
      <c r="K230" s="7" t="s">
        <v>15</v>
      </c>
      <c r="L230" s="7">
        <v>109</v>
      </c>
      <c r="M230" s="7">
        <v>1</v>
      </c>
      <c r="N230" s="7" t="s">
        <v>982</v>
      </c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  <c r="DK230"/>
      <c r="DL230"/>
      <c r="DM230"/>
      <c r="DN230"/>
      <c r="DO230"/>
      <c r="DP230"/>
      <c r="DQ230"/>
      <c r="DR230"/>
      <c r="DS230"/>
      <c r="DT230"/>
      <c r="DU230"/>
      <c r="DV230"/>
      <c r="DW230"/>
      <c r="DX230"/>
      <c r="DY230"/>
      <c r="DZ230"/>
      <c r="EA230"/>
      <c r="EB230"/>
      <c r="EC230"/>
      <c r="ED230"/>
      <c r="EE230"/>
      <c r="EF230"/>
      <c r="EG230"/>
      <c r="EH230"/>
      <c r="EI230"/>
      <c r="EJ230"/>
      <c r="EK230"/>
      <c r="EL230"/>
      <c r="EM230"/>
      <c r="EN230"/>
      <c r="EO230"/>
      <c r="EP230"/>
      <c r="EQ230"/>
      <c r="ER230"/>
      <c r="ES230"/>
      <c r="ET230"/>
      <c r="EU230"/>
      <c r="EV230"/>
      <c r="EW230"/>
      <c r="EX230"/>
      <c r="EY230"/>
      <c r="EZ230"/>
      <c r="FA230"/>
      <c r="FB230"/>
      <c r="FC230"/>
      <c r="FD230"/>
      <c r="FE230"/>
      <c r="FF230"/>
      <c r="FG230"/>
      <c r="FH230"/>
      <c r="FI230"/>
      <c r="FJ230"/>
      <c r="FK230"/>
      <c r="FL230"/>
      <c r="FM230"/>
      <c r="FN230"/>
      <c r="FO230"/>
      <c r="FP230"/>
      <c r="FQ230"/>
      <c r="FR230"/>
      <c r="FS230"/>
      <c r="FT230"/>
      <c r="FU230"/>
      <c r="FV230"/>
      <c r="FW230"/>
      <c r="FX230"/>
      <c r="FY230"/>
      <c r="FZ230"/>
      <c r="GA230"/>
      <c r="GB230"/>
      <c r="GC230"/>
      <c r="GD230"/>
      <c r="GE230"/>
      <c r="GF230"/>
      <c r="GG230"/>
      <c r="GH230"/>
      <c r="GI230"/>
      <c r="GJ230"/>
      <c r="GK230"/>
      <c r="GL230"/>
      <c r="GM230"/>
      <c r="GN230"/>
      <c r="GO230"/>
      <c r="GP230"/>
      <c r="GQ230"/>
      <c r="GR230"/>
      <c r="GS230"/>
      <c r="GT230"/>
      <c r="GU230"/>
      <c r="GV230"/>
      <c r="GW230"/>
      <c r="GX230"/>
      <c r="GY230"/>
      <c r="GZ230"/>
      <c r="HA230"/>
      <c r="HB230"/>
      <c r="HC230"/>
      <c r="HD230"/>
      <c r="HE230"/>
      <c r="HF230"/>
      <c r="HG230"/>
      <c r="HH230"/>
      <c r="HI230"/>
      <c r="HJ230"/>
      <c r="HK230"/>
      <c r="HL230"/>
      <c r="HM230"/>
      <c r="HN230"/>
    </row>
    <row r="231" spans="1:222" x14ac:dyDescent="0.3">
      <c r="A231" s="10" t="str">
        <f>HYPERLINK("#A55499","Group 776")</f>
        <v>Group 776</v>
      </c>
      <c r="B231" s="10">
        <v>1</v>
      </c>
      <c r="C231" s="10">
        <v>2</v>
      </c>
      <c r="D231" s="7" t="s">
        <v>190</v>
      </c>
      <c r="E231" s="7">
        <v>1</v>
      </c>
      <c r="F231" s="17" t="s">
        <v>1240</v>
      </c>
      <c r="G231" s="7" t="s">
        <v>44</v>
      </c>
      <c r="H231" s="17"/>
      <c r="I231" s="10" t="str">
        <f>HYPERLINK("https://www.ncbi.nlm.nih.gov/protein/CDS58973.1","CDS58973.1")</f>
        <v>CDS58973.1</v>
      </c>
      <c r="J231" s="17" t="s">
        <v>983</v>
      </c>
      <c r="K231" s="7" t="s">
        <v>15</v>
      </c>
      <c r="L231" s="7">
        <v>180</v>
      </c>
      <c r="M231" s="7">
        <v>1</v>
      </c>
      <c r="N231" s="7" t="s">
        <v>984</v>
      </c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  <c r="DK231"/>
      <c r="DL231"/>
      <c r="DM231"/>
      <c r="DN231"/>
      <c r="DO231"/>
      <c r="DP231"/>
      <c r="DQ231"/>
      <c r="DR231"/>
      <c r="DS231"/>
      <c r="DT231"/>
      <c r="DU231"/>
      <c r="DV231"/>
      <c r="DW231"/>
      <c r="DX231"/>
      <c r="DY231"/>
      <c r="DZ231"/>
      <c r="EA231"/>
      <c r="EB231"/>
      <c r="EC231"/>
      <c r="ED231"/>
      <c r="EE231"/>
      <c r="EF231"/>
      <c r="EG231"/>
      <c r="EH231"/>
      <c r="EI231"/>
      <c r="EJ231"/>
      <c r="EK231"/>
      <c r="EL231"/>
      <c r="EM231"/>
      <c r="EN231"/>
      <c r="EO231"/>
      <c r="EP231"/>
      <c r="EQ231"/>
      <c r="ER231"/>
      <c r="ES231"/>
      <c r="ET231"/>
      <c r="EU231"/>
      <c r="EV231"/>
      <c r="EW231"/>
      <c r="EX231"/>
      <c r="EY231"/>
      <c r="EZ231"/>
      <c r="FA231"/>
      <c r="FB231"/>
      <c r="FC231"/>
      <c r="FD231"/>
      <c r="FE231"/>
      <c r="FF231"/>
      <c r="FG231"/>
      <c r="FH231"/>
      <c r="FI231"/>
      <c r="FJ231"/>
      <c r="FK231"/>
      <c r="FL231"/>
      <c r="FM231"/>
      <c r="FN231"/>
      <c r="FO231"/>
      <c r="FP231"/>
      <c r="FQ231"/>
      <c r="FR231"/>
      <c r="FS231"/>
      <c r="FT231"/>
      <c r="FU231"/>
      <c r="FV231"/>
      <c r="FW231"/>
      <c r="FX231"/>
      <c r="FY231"/>
      <c r="FZ231"/>
      <c r="GA231"/>
      <c r="GB231"/>
      <c r="GC231"/>
      <c r="GD231"/>
      <c r="GE231"/>
      <c r="GF231"/>
      <c r="GG231"/>
      <c r="GH231"/>
      <c r="GI231"/>
      <c r="GJ231"/>
      <c r="GK231"/>
      <c r="GL231"/>
      <c r="GM231"/>
      <c r="GN231"/>
      <c r="GO231"/>
      <c r="GP231"/>
      <c r="GQ231"/>
      <c r="GR231"/>
      <c r="GS231"/>
      <c r="GT231"/>
      <c r="GU231"/>
      <c r="GV231"/>
      <c r="GW231"/>
      <c r="GX231"/>
      <c r="GY231"/>
      <c r="GZ231"/>
      <c r="HA231"/>
      <c r="HB231"/>
      <c r="HC231"/>
      <c r="HD231"/>
      <c r="HE231"/>
      <c r="HF231"/>
      <c r="HG231"/>
      <c r="HH231"/>
      <c r="HI231"/>
      <c r="HJ231"/>
      <c r="HK231"/>
      <c r="HL231"/>
      <c r="HM231"/>
      <c r="HN231"/>
    </row>
    <row r="232" spans="1:222" ht="28.8" x14ac:dyDescent="0.3">
      <c r="A232" s="10" t="str">
        <f>HYPERLINK("#A3752","Group 13")</f>
        <v>Group 13</v>
      </c>
      <c r="B232" s="10">
        <v>2</v>
      </c>
      <c r="C232" s="10">
        <v>4</v>
      </c>
      <c r="D232" s="7" t="s">
        <v>538</v>
      </c>
      <c r="E232" s="7">
        <v>4</v>
      </c>
      <c r="F232" s="17" t="s">
        <v>1241</v>
      </c>
      <c r="G232" s="7" t="s">
        <v>44</v>
      </c>
      <c r="H232" s="17" t="str">
        <f>HYPERLINK("https://www.ncbi.nlm.nih.gov/protein/WP_040266956.1","WP_040266956.1")</f>
        <v>WP_040266956.1</v>
      </c>
      <c r="I232" s="10" t="str">
        <f>HYPERLINK("https://www.ncbi.nlm.nih.gov/protein/CDS58974.1","CDS58974.1")</f>
        <v>CDS58974.1</v>
      </c>
      <c r="J232" s="17" t="s">
        <v>985</v>
      </c>
      <c r="K232" s="7" t="s">
        <v>15</v>
      </c>
      <c r="L232" s="7">
        <v>394</v>
      </c>
      <c r="M232" s="7">
        <v>4</v>
      </c>
      <c r="N232" s="7" t="s">
        <v>986</v>
      </c>
      <c r="O232" s="7" t="s">
        <v>987</v>
      </c>
      <c r="P232" s="7" t="s">
        <v>988</v>
      </c>
      <c r="Q232" s="7" t="s">
        <v>989</v>
      </c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  <c r="DM232"/>
      <c r="DN232"/>
      <c r="DO232"/>
      <c r="DP232"/>
      <c r="DQ232"/>
      <c r="DR232"/>
      <c r="DS232"/>
      <c r="DT232"/>
      <c r="DU232"/>
      <c r="DV232"/>
      <c r="DW232"/>
      <c r="DX232"/>
      <c r="DY232"/>
      <c r="DZ232"/>
      <c r="EA232"/>
      <c r="EB232"/>
      <c r="EC232"/>
      <c r="ED232"/>
      <c r="EE232"/>
      <c r="EF232"/>
      <c r="EG232"/>
      <c r="EH232"/>
      <c r="EI232"/>
      <c r="EJ232"/>
      <c r="EK232"/>
      <c r="EL232"/>
      <c r="EM232"/>
      <c r="EN232"/>
      <c r="EO232"/>
      <c r="EP232"/>
      <c r="EQ232"/>
      <c r="ER232"/>
      <c r="ES232"/>
      <c r="ET232"/>
      <c r="EU232"/>
      <c r="EV232"/>
      <c r="EW232"/>
      <c r="EX232"/>
      <c r="EY232"/>
      <c r="EZ232"/>
      <c r="FA232"/>
      <c r="FB232"/>
      <c r="FC232"/>
      <c r="FD232"/>
      <c r="FE232"/>
      <c r="FF232"/>
      <c r="FG232"/>
      <c r="FH232"/>
      <c r="FI232"/>
      <c r="FJ232"/>
      <c r="FK232"/>
      <c r="FL232"/>
      <c r="FM232"/>
      <c r="FN232"/>
      <c r="FO232"/>
      <c r="FP232"/>
      <c r="FQ232"/>
      <c r="FR232"/>
      <c r="FS232"/>
      <c r="FT232"/>
      <c r="FU232"/>
      <c r="FV232"/>
      <c r="FW232"/>
      <c r="FX232"/>
      <c r="FY232"/>
      <c r="FZ232"/>
      <c r="GA232"/>
      <c r="GB232"/>
      <c r="GC232"/>
      <c r="GD232"/>
      <c r="GE232"/>
      <c r="GF232"/>
      <c r="GG232"/>
      <c r="GH232"/>
      <c r="GI232"/>
      <c r="GJ232"/>
      <c r="GK232"/>
      <c r="GL232"/>
      <c r="GM232"/>
      <c r="GN232"/>
      <c r="GO232"/>
      <c r="GP232"/>
      <c r="GQ232"/>
      <c r="GR232"/>
      <c r="GS232"/>
      <c r="GT232"/>
      <c r="GU232"/>
      <c r="GV232"/>
      <c r="GW232"/>
      <c r="GX232"/>
      <c r="GY232"/>
      <c r="GZ232"/>
      <c r="HA232"/>
      <c r="HB232"/>
      <c r="HC232"/>
      <c r="HD232"/>
      <c r="HE232"/>
      <c r="HF232"/>
      <c r="HG232"/>
      <c r="HH232"/>
      <c r="HI232"/>
      <c r="HJ232"/>
      <c r="HK232"/>
      <c r="HL232"/>
      <c r="HM232"/>
      <c r="HN232"/>
    </row>
    <row r="233" spans="1:222" x14ac:dyDescent="0.3">
      <c r="A233" s="10" t="str">
        <f>HYPERLINK("#A55523","Group 780")</f>
        <v>Group 780</v>
      </c>
      <c r="B233" s="10">
        <v>1</v>
      </c>
      <c r="C233" s="10">
        <v>2</v>
      </c>
      <c r="D233" s="7" t="s">
        <v>190</v>
      </c>
      <c r="E233" s="7">
        <v>1</v>
      </c>
      <c r="F233" s="17" t="s">
        <v>1242</v>
      </c>
      <c r="G233" s="7" t="s">
        <v>44</v>
      </c>
      <c r="H233" s="17"/>
      <c r="I233" s="10" t="str">
        <f>HYPERLINK("https://www.ncbi.nlm.nih.gov/protein/CDS59003.1","CDS59003.1")</f>
        <v>CDS59003.1</v>
      </c>
      <c r="J233" s="17" t="s">
        <v>990</v>
      </c>
      <c r="K233" s="7" t="s">
        <v>148</v>
      </c>
      <c r="L233" s="7">
        <v>101</v>
      </c>
      <c r="M233" s="7">
        <v>1</v>
      </c>
      <c r="N233" s="7" t="s">
        <v>991</v>
      </c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  <c r="DK233"/>
      <c r="DL233"/>
      <c r="DM233"/>
      <c r="DN233"/>
      <c r="DO233"/>
      <c r="DP233"/>
      <c r="DQ233"/>
      <c r="DR233"/>
      <c r="DS233"/>
      <c r="DT233"/>
      <c r="DU233"/>
      <c r="DV233"/>
      <c r="DW233"/>
      <c r="DX233"/>
      <c r="DY233"/>
      <c r="DZ233"/>
      <c r="EA233"/>
      <c r="EB233"/>
      <c r="EC233"/>
      <c r="ED233"/>
      <c r="EE233"/>
      <c r="EF233"/>
      <c r="EG233"/>
      <c r="EH233"/>
      <c r="EI233"/>
      <c r="EJ233"/>
      <c r="EK233"/>
      <c r="EL233"/>
      <c r="EM233"/>
      <c r="EN233"/>
      <c r="EO233"/>
      <c r="EP233"/>
      <c r="EQ233"/>
      <c r="ER233"/>
      <c r="ES233"/>
      <c r="ET233"/>
      <c r="EU233"/>
      <c r="EV233"/>
      <c r="EW233"/>
      <c r="EX233"/>
      <c r="EY233"/>
      <c r="EZ233"/>
      <c r="FA233"/>
      <c r="FB233"/>
      <c r="FC233"/>
      <c r="FD233"/>
      <c r="FE233"/>
      <c r="FF233"/>
      <c r="FG233"/>
      <c r="FH233"/>
      <c r="FI233"/>
      <c r="FJ233"/>
      <c r="FK233"/>
      <c r="FL233"/>
      <c r="FM233"/>
      <c r="FN233"/>
      <c r="FO233"/>
      <c r="FP233"/>
      <c r="FQ233"/>
      <c r="FR233"/>
      <c r="FS233"/>
      <c r="FT233"/>
      <c r="FU233"/>
      <c r="FV233"/>
      <c r="FW233"/>
      <c r="FX233"/>
      <c r="FY233"/>
      <c r="FZ233"/>
      <c r="GA233"/>
      <c r="GB233"/>
      <c r="GC233"/>
      <c r="GD233"/>
      <c r="GE233"/>
      <c r="GF233"/>
      <c r="GG233"/>
      <c r="GH233"/>
      <c r="GI233"/>
      <c r="GJ233"/>
      <c r="GK233"/>
      <c r="GL233"/>
      <c r="GM233"/>
      <c r="GN233"/>
      <c r="GO233"/>
      <c r="GP233"/>
      <c r="GQ233"/>
      <c r="GR233"/>
      <c r="GS233"/>
      <c r="GT233"/>
      <c r="GU233"/>
      <c r="GV233"/>
      <c r="GW233"/>
      <c r="GX233"/>
      <c r="GY233"/>
      <c r="GZ233"/>
      <c r="HA233"/>
      <c r="HB233"/>
      <c r="HC233"/>
      <c r="HD233"/>
      <c r="HE233"/>
      <c r="HF233"/>
      <c r="HG233"/>
      <c r="HH233"/>
      <c r="HI233"/>
      <c r="HJ233"/>
      <c r="HK233"/>
      <c r="HL233"/>
      <c r="HM233"/>
      <c r="HN233"/>
    </row>
    <row r="234" spans="1:222" s="5" customFormat="1" x14ac:dyDescent="0.3">
      <c r="A234" s="10" t="str">
        <f>HYPERLINK("#A54863","Group 670")</f>
        <v>Group 670</v>
      </c>
      <c r="B234" s="10">
        <v>1</v>
      </c>
      <c r="C234" s="10">
        <v>4</v>
      </c>
      <c r="D234" s="7" t="s">
        <v>940</v>
      </c>
      <c r="E234" s="7">
        <v>1</v>
      </c>
      <c r="F234" s="17" t="s">
        <v>1243</v>
      </c>
      <c r="G234" s="7"/>
      <c r="H234" s="17"/>
      <c r="I234" s="10" t="str">
        <f>HYPERLINK("https://www.ncbi.nlm.nih.gov/protein/CDS59009.1","CDS59009.1")</f>
        <v>CDS59009.1</v>
      </c>
      <c r="J234" s="17" t="s">
        <v>992</v>
      </c>
      <c r="K234" s="7" t="s">
        <v>148</v>
      </c>
      <c r="L234" s="7">
        <v>101</v>
      </c>
      <c r="M234" s="7">
        <v>1</v>
      </c>
      <c r="N234" s="7" t="s">
        <v>993</v>
      </c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  <c r="DK234"/>
      <c r="DL234"/>
      <c r="DM234"/>
      <c r="DN234"/>
      <c r="DO234"/>
      <c r="DP234"/>
      <c r="DQ234"/>
      <c r="DR234"/>
      <c r="DS234"/>
      <c r="DT234"/>
      <c r="DU234"/>
      <c r="DV234"/>
      <c r="DW234"/>
      <c r="DX234"/>
      <c r="DY234"/>
      <c r="DZ234"/>
      <c r="EA234"/>
      <c r="EB234"/>
      <c r="EC234"/>
      <c r="ED234"/>
      <c r="EE234"/>
      <c r="EF234"/>
      <c r="EG234"/>
      <c r="EH234"/>
      <c r="EI234"/>
      <c r="EJ234"/>
      <c r="EK234"/>
      <c r="EL234"/>
      <c r="EM234"/>
      <c r="EN234"/>
      <c r="EO234"/>
      <c r="EP234"/>
      <c r="EQ234"/>
      <c r="ER234"/>
      <c r="ES234"/>
      <c r="ET234"/>
      <c r="EU234"/>
      <c r="EV234"/>
      <c r="EW234"/>
      <c r="EX234"/>
      <c r="EY234"/>
      <c r="EZ234"/>
      <c r="FA234"/>
      <c r="FB234"/>
      <c r="FC234"/>
      <c r="FD234"/>
      <c r="FE234"/>
      <c r="FF234"/>
      <c r="FG234"/>
      <c r="FH234"/>
      <c r="FI234"/>
      <c r="FJ234"/>
      <c r="FK234"/>
      <c r="FL234"/>
      <c r="FM234"/>
      <c r="FN234"/>
      <c r="FO234"/>
      <c r="FP234"/>
      <c r="FQ234"/>
      <c r="FR234"/>
      <c r="FS234"/>
      <c r="FT234"/>
      <c r="FU234"/>
      <c r="FV234"/>
      <c r="FW234"/>
      <c r="FX234"/>
      <c r="FY234"/>
      <c r="FZ234"/>
      <c r="GA234"/>
      <c r="GB234"/>
      <c r="GC234"/>
      <c r="GD234"/>
      <c r="GE234"/>
      <c r="GF234"/>
      <c r="GG234"/>
      <c r="GH234"/>
      <c r="GI234"/>
      <c r="GJ234"/>
      <c r="GK234"/>
      <c r="GL234"/>
      <c r="GM234"/>
      <c r="GN234"/>
      <c r="GO234"/>
      <c r="GP234"/>
      <c r="GQ234"/>
      <c r="GR234"/>
      <c r="GS234"/>
      <c r="GT234"/>
      <c r="GU234"/>
      <c r="GV234"/>
      <c r="GW234"/>
      <c r="GX234"/>
      <c r="GY234"/>
      <c r="GZ234"/>
      <c r="HA234"/>
      <c r="HB234"/>
      <c r="HC234"/>
      <c r="HD234"/>
      <c r="HE234"/>
      <c r="HF234"/>
      <c r="HG234"/>
      <c r="HH234"/>
      <c r="HI234"/>
      <c r="HJ234"/>
      <c r="HK234"/>
      <c r="HL234"/>
      <c r="HM234"/>
      <c r="HN234"/>
    </row>
    <row r="235" spans="1:222" x14ac:dyDescent="0.3">
      <c r="A235" s="10" t="str">
        <f>HYPERLINK("#A54965","Group 687")</f>
        <v>Group 687</v>
      </c>
      <c r="B235" s="10">
        <v>1</v>
      </c>
      <c r="C235" s="10">
        <v>2</v>
      </c>
      <c r="D235" s="7" t="s">
        <v>211</v>
      </c>
      <c r="E235" s="7">
        <v>3</v>
      </c>
      <c r="F235" s="17" t="s">
        <v>1244</v>
      </c>
      <c r="G235" s="7" t="s">
        <v>44</v>
      </c>
      <c r="H235" s="17"/>
      <c r="I235" s="10" t="str">
        <f>HYPERLINK("https://www.ncbi.nlm.nih.gov/protein/CDS59010.1","CDS59010.1")</f>
        <v>CDS59010.1</v>
      </c>
      <c r="J235" s="17" t="s">
        <v>994</v>
      </c>
      <c r="K235" s="7" t="s">
        <v>15</v>
      </c>
      <c r="L235" s="7">
        <v>206</v>
      </c>
      <c r="M235" s="7">
        <v>3</v>
      </c>
      <c r="N235" s="7" t="s">
        <v>995</v>
      </c>
      <c r="O235" s="7" t="s">
        <v>996</v>
      </c>
      <c r="P235" s="7" t="s">
        <v>997</v>
      </c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  <c r="DM235"/>
      <c r="DN235"/>
      <c r="DO235"/>
      <c r="DP235"/>
      <c r="DQ235"/>
      <c r="DR235"/>
      <c r="DS235"/>
      <c r="DT235"/>
      <c r="DU235"/>
      <c r="DV235"/>
      <c r="DW235"/>
      <c r="DX235"/>
      <c r="DY235"/>
      <c r="DZ235"/>
      <c r="EA235"/>
      <c r="EB235"/>
      <c r="EC235"/>
      <c r="ED235"/>
      <c r="EE235"/>
      <c r="EF235"/>
      <c r="EG235"/>
      <c r="EH235"/>
      <c r="EI235"/>
      <c r="EJ235"/>
      <c r="EK235"/>
      <c r="EL235"/>
      <c r="EM235"/>
      <c r="EN235"/>
      <c r="EO235"/>
      <c r="EP235"/>
      <c r="EQ235"/>
      <c r="ER235"/>
      <c r="ES235"/>
      <c r="ET235"/>
      <c r="EU235"/>
      <c r="EV235"/>
      <c r="EW235"/>
      <c r="EX235"/>
      <c r="EY235"/>
      <c r="EZ235"/>
      <c r="FA235"/>
      <c r="FB235"/>
      <c r="FC235"/>
      <c r="FD235"/>
      <c r="FE235"/>
      <c r="FF235"/>
      <c r="FG235"/>
      <c r="FH235"/>
      <c r="FI235"/>
      <c r="FJ235"/>
      <c r="FK235"/>
      <c r="FL235"/>
      <c r="FM235"/>
      <c r="FN235"/>
      <c r="FO235"/>
      <c r="FP235"/>
      <c r="FQ235"/>
      <c r="FR235"/>
      <c r="FS235"/>
      <c r="FT235"/>
      <c r="FU235"/>
      <c r="FV235"/>
      <c r="FW235"/>
      <c r="FX235"/>
      <c r="FY235"/>
      <c r="FZ235"/>
      <c r="GA235"/>
      <c r="GB235"/>
      <c r="GC235"/>
      <c r="GD235"/>
      <c r="GE235"/>
      <c r="GF235"/>
      <c r="GG235"/>
      <c r="GH235"/>
      <c r="GI235"/>
      <c r="GJ235"/>
      <c r="GK235"/>
      <c r="GL235"/>
      <c r="GM235"/>
      <c r="GN235"/>
      <c r="GO235"/>
      <c r="GP235"/>
      <c r="GQ235"/>
      <c r="GR235"/>
      <c r="GS235"/>
      <c r="GT235"/>
      <c r="GU235"/>
      <c r="GV235"/>
      <c r="GW235"/>
      <c r="GX235"/>
      <c r="GY235"/>
      <c r="GZ235"/>
      <c r="HA235"/>
      <c r="HB235"/>
      <c r="HC235"/>
      <c r="HD235"/>
      <c r="HE235"/>
      <c r="HF235"/>
      <c r="HG235"/>
      <c r="HH235"/>
      <c r="HI235"/>
      <c r="HJ235"/>
      <c r="HK235"/>
      <c r="HL235"/>
      <c r="HM235"/>
      <c r="HN235"/>
    </row>
    <row r="236" spans="1:222" x14ac:dyDescent="0.3">
      <c r="A236" s="10" t="str">
        <f>HYPERLINK("#A54917","Group 679")</f>
        <v>Group 679</v>
      </c>
      <c r="B236" s="10">
        <v>1</v>
      </c>
      <c r="C236" s="10">
        <v>2</v>
      </c>
      <c r="D236" s="7" t="s">
        <v>261</v>
      </c>
      <c r="E236" s="7">
        <v>5</v>
      </c>
      <c r="F236" s="17" t="s">
        <v>1245</v>
      </c>
      <c r="G236" s="7" t="s">
        <v>44</v>
      </c>
      <c r="H236" s="17"/>
      <c r="I236" s="10" t="str">
        <f>HYPERLINK("https://www.ncbi.nlm.nih.gov/protein/CDS59012.1","CDS59012.1")</f>
        <v>CDS59012.1</v>
      </c>
      <c r="J236" s="17" t="s">
        <v>998</v>
      </c>
      <c r="K236" s="7" t="s">
        <v>15</v>
      </c>
      <c r="L236" s="7">
        <v>486</v>
      </c>
      <c r="M236" s="7">
        <v>5</v>
      </c>
      <c r="N236" s="7" t="s">
        <v>999</v>
      </c>
      <c r="O236" s="7" t="s">
        <v>1000</v>
      </c>
      <c r="P236" s="7" t="s">
        <v>1001</v>
      </c>
      <c r="Q236" s="7" t="s">
        <v>1002</v>
      </c>
      <c r="R236" s="7" t="s">
        <v>1003</v>
      </c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  <c r="DI236"/>
      <c r="DJ236"/>
      <c r="DK236"/>
      <c r="DL236"/>
      <c r="DM236"/>
      <c r="DN236"/>
      <c r="DO236"/>
      <c r="DP236"/>
      <c r="DQ236"/>
      <c r="DR236"/>
      <c r="DS236"/>
      <c r="DT236"/>
      <c r="DU236"/>
      <c r="DV236"/>
      <c r="DW236"/>
      <c r="DX236"/>
      <c r="DY236"/>
      <c r="DZ236"/>
      <c r="EA236"/>
      <c r="EB236"/>
      <c r="EC236"/>
      <c r="ED236"/>
      <c r="EE236"/>
      <c r="EF236"/>
      <c r="EG236"/>
      <c r="EH236"/>
      <c r="EI236"/>
      <c r="EJ236"/>
      <c r="EK236"/>
      <c r="EL236"/>
      <c r="EM236"/>
      <c r="EN236"/>
      <c r="EO236"/>
      <c r="EP236"/>
      <c r="EQ236"/>
      <c r="ER236"/>
      <c r="ES236"/>
      <c r="ET236"/>
      <c r="EU236"/>
      <c r="EV236"/>
      <c r="EW236"/>
      <c r="EX236"/>
      <c r="EY236"/>
      <c r="EZ236"/>
      <c r="FA236"/>
      <c r="FB236"/>
      <c r="FC236"/>
      <c r="FD236"/>
      <c r="FE236"/>
      <c r="FF236"/>
      <c r="FG236"/>
      <c r="FH236"/>
      <c r="FI236"/>
      <c r="FJ236"/>
      <c r="FK236"/>
      <c r="FL236"/>
      <c r="FM236"/>
      <c r="FN236"/>
      <c r="FO236"/>
      <c r="FP236"/>
      <c r="FQ236"/>
      <c r="FR236"/>
      <c r="FS236"/>
      <c r="FT236"/>
      <c r="FU236"/>
      <c r="FV236"/>
      <c r="FW236"/>
      <c r="FX236"/>
      <c r="FY236"/>
      <c r="FZ236"/>
      <c r="GA236"/>
      <c r="GB236"/>
      <c r="GC236"/>
      <c r="GD236"/>
      <c r="GE236"/>
      <c r="GF236"/>
      <c r="GG236"/>
      <c r="GH236"/>
      <c r="GI236"/>
      <c r="GJ236"/>
      <c r="GK236"/>
      <c r="GL236"/>
      <c r="GM236"/>
      <c r="GN236"/>
      <c r="GO236"/>
      <c r="GP236"/>
      <c r="GQ236"/>
      <c r="GR236"/>
      <c r="GS236"/>
      <c r="GT236"/>
      <c r="GU236"/>
      <c r="GV236"/>
      <c r="GW236"/>
      <c r="GX236"/>
      <c r="GY236"/>
      <c r="GZ236"/>
      <c r="HA236"/>
      <c r="HB236"/>
      <c r="HC236"/>
      <c r="HD236"/>
      <c r="HE236"/>
      <c r="HF236"/>
      <c r="HG236"/>
      <c r="HH236"/>
      <c r="HI236"/>
      <c r="HJ236"/>
      <c r="HK236"/>
      <c r="HL236"/>
      <c r="HM236"/>
      <c r="HN236"/>
    </row>
    <row r="237" spans="1:222" s="3" customFormat="1" x14ac:dyDescent="0.3">
      <c r="A237" s="11" t="str">
        <f>HYPERLINK("#A1110","Group 3")</f>
        <v>Group 3</v>
      </c>
      <c r="B237" s="11">
        <v>30</v>
      </c>
      <c r="C237" s="11">
        <v>6</v>
      </c>
      <c r="D237" s="3" t="s">
        <v>1004</v>
      </c>
      <c r="E237" s="3">
        <v>7</v>
      </c>
      <c r="F237" s="18" t="s">
        <v>1246</v>
      </c>
      <c r="G237" s="3" t="s">
        <v>1005</v>
      </c>
      <c r="H237" s="18" t="str">
        <f>HYPERLINK("https://www.ncbi.nlm.nih.gov/protein/WP_040267000.1","WP_040267000.1")</f>
        <v>WP_040267000.1</v>
      </c>
      <c r="I237" s="11" t="str">
        <f>HYPERLINK("https://www.ncbi.nlm.nih.gov/protein/CDS59016.1","CDS59016.1")</f>
        <v>CDS59016.1</v>
      </c>
      <c r="J237" s="18" t="s">
        <v>1006</v>
      </c>
      <c r="K237" s="3" t="s">
        <v>15</v>
      </c>
      <c r="L237" s="3">
        <v>842</v>
      </c>
      <c r="M237" s="3">
        <v>8</v>
      </c>
      <c r="N237" s="3" t="s">
        <v>730</v>
      </c>
      <c r="O237" s="3" t="s">
        <v>1007</v>
      </c>
      <c r="P237" s="3" t="s">
        <v>1008</v>
      </c>
      <c r="Q237" s="3" t="s">
        <v>731</v>
      </c>
      <c r="R237" s="3" t="s">
        <v>1009</v>
      </c>
      <c r="S237" s="3" t="s">
        <v>1010</v>
      </c>
      <c r="T237" s="3" t="s">
        <v>1011</v>
      </c>
      <c r="U237" s="3" t="s">
        <v>1012</v>
      </c>
      <c r="AV237" s="15"/>
      <c r="AW237" s="15"/>
      <c r="AX237" s="15"/>
      <c r="AY237" s="15"/>
      <c r="AZ237" s="15"/>
      <c r="BA237" s="15"/>
      <c r="BB237" s="15"/>
      <c r="BC237" s="15"/>
      <c r="BD237" s="15"/>
      <c r="BE237" s="15"/>
      <c r="BF237" s="15"/>
      <c r="BG237" s="15"/>
      <c r="BH237" s="15"/>
      <c r="BI237" s="15"/>
      <c r="BJ237" s="15"/>
      <c r="BK237" s="15"/>
      <c r="BL237" s="15"/>
      <c r="BM237" s="15"/>
      <c r="BN237" s="15"/>
      <c r="BO237" s="15"/>
      <c r="BP237" s="15"/>
      <c r="BQ237" s="15"/>
      <c r="BR237" s="15"/>
      <c r="BS237" s="15"/>
      <c r="BT237" s="15"/>
      <c r="BU237" s="15"/>
      <c r="BV237" s="15"/>
      <c r="BW237" s="15"/>
      <c r="BX237" s="15"/>
      <c r="BY237" s="15"/>
      <c r="BZ237" s="15"/>
      <c r="CA237" s="15"/>
      <c r="CB237" s="15"/>
      <c r="CC237" s="15"/>
      <c r="CD237" s="15"/>
      <c r="CE237" s="15"/>
      <c r="CF237" s="15"/>
      <c r="CG237" s="15"/>
      <c r="CH237" s="15"/>
      <c r="CI237" s="15"/>
      <c r="CJ237" s="15"/>
      <c r="CK237" s="15"/>
      <c r="CL237" s="15"/>
      <c r="CM237" s="15"/>
      <c r="CN237" s="15"/>
      <c r="CO237" s="15"/>
      <c r="CP237" s="15"/>
      <c r="CQ237" s="15"/>
      <c r="CR237" s="15"/>
      <c r="CS237" s="15"/>
      <c r="CT237" s="15"/>
      <c r="CU237" s="15"/>
      <c r="CV237" s="15"/>
      <c r="CW237" s="15"/>
      <c r="CX237" s="15"/>
      <c r="CY237" s="15"/>
      <c r="CZ237" s="15"/>
      <c r="DA237" s="15"/>
      <c r="DB237" s="15"/>
      <c r="DC237" s="15"/>
      <c r="DD237" s="15"/>
      <c r="DE237" s="15"/>
      <c r="DF237" s="15"/>
      <c r="DG237" s="15"/>
      <c r="DH237" s="15"/>
      <c r="DI237" s="15"/>
      <c r="DJ237" s="15"/>
      <c r="DK237" s="15"/>
      <c r="DL237" s="15"/>
      <c r="DM237" s="15"/>
      <c r="DN237" s="15"/>
      <c r="DO237" s="15"/>
      <c r="DP237" s="15"/>
      <c r="DQ237" s="15"/>
      <c r="DR237" s="15"/>
      <c r="DS237" s="15"/>
      <c r="DT237" s="15"/>
      <c r="DU237" s="15"/>
      <c r="DV237" s="15"/>
      <c r="DW237" s="15"/>
      <c r="DX237" s="15"/>
      <c r="DY237" s="15"/>
      <c r="DZ237" s="15"/>
      <c r="EA237" s="15"/>
      <c r="EB237" s="15"/>
      <c r="EC237" s="15"/>
      <c r="ED237" s="15"/>
      <c r="EE237" s="15"/>
      <c r="EF237" s="15"/>
      <c r="EG237" s="15"/>
      <c r="EH237" s="15"/>
      <c r="EI237" s="15"/>
      <c r="EJ237" s="15"/>
      <c r="EK237" s="15"/>
      <c r="EL237" s="15"/>
      <c r="EM237" s="15"/>
      <c r="EN237" s="15"/>
      <c r="EO237" s="15"/>
      <c r="EP237" s="15"/>
      <c r="EQ237" s="15"/>
      <c r="ER237" s="15"/>
      <c r="ES237" s="15"/>
      <c r="ET237" s="15"/>
      <c r="EU237" s="15"/>
      <c r="EV237" s="15"/>
      <c r="EW237" s="15"/>
      <c r="EX237" s="15"/>
      <c r="EY237" s="15"/>
      <c r="EZ237" s="15"/>
      <c r="FA237" s="15"/>
      <c r="FB237" s="15"/>
      <c r="FC237" s="15"/>
      <c r="FD237" s="15"/>
      <c r="FE237" s="15"/>
      <c r="FF237" s="15"/>
      <c r="FG237" s="15"/>
      <c r="FH237" s="15"/>
      <c r="FI237" s="15"/>
      <c r="FJ237" s="15"/>
      <c r="FK237" s="15"/>
      <c r="FL237" s="15"/>
      <c r="FM237" s="15"/>
      <c r="FN237" s="15"/>
      <c r="FO237" s="15"/>
      <c r="FP237" s="15"/>
      <c r="FQ237" s="15"/>
      <c r="FR237" s="15"/>
      <c r="FS237" s="15"/>
      <c r="FT237" s="15"/>
      <c r="FU237" s="15"/>
      <c r="FV237" s="15"/>
      <c r="FW237" s="15"/>
      <c r="FX237" s="15"/>
      <c r="FY237" s="15"/>
      <c r="FZ237" s="15"/>
      <c r="GA237" s="15"/>
      <c r="GB237" s="15"/>
      <c r="GC237" s="15"/>
      <c r="GD237" s="15"/>
      <c r="GE237" s="15"/>
      <c r="GF237" s="15"/>
      <c r="GG237" s="15"/>
      <c r="GH237" s="15"/>
      <c r="GI237" s="15"/>
      <c r="GJ237" s="15"/>
      <c r="GK237" s="15"/>
      <c r="GL237" s="15"/>
      <c r="GM237" s="15"/>
      <c r="GN237" s="15"/>
      <c r="GO237" s="15"/>
      <c r="GP237" s="15"/>
      <c r="GQ237" s="15"/>
      <c r="GR237" s="15"/>
      <c r="GS237" s="15"/>
      <c r="GT237" s="15"/>
      <c r="GU237" s="15"/>
      <c r="GV237" s="15"/>
      <c r="GW237" s="15"/>
      <c r="GX237" s="15"/>
      <c r="GY237" s="15"/>
      <c r="GZ237" s="15"/>
      <c r="HA237" s="15"/>
      <c r="HB237" s="15"/>
      <c r="HC237" s="15"/>
      <c r="HD237" s="15"/>
      <c r="HE237" s="15"/>
      <c r="HF237" s="15"/>
      <c r="HG237" s="15"/>
      <c r="HH237" s="15"/>
      <c r="HI237" s="15"/>
      <c r="HJ237" s="15"/>
      <c r="HK237" s="15"/>
      <c r="HL237" s="15"/>
      <c r="HM237" s="15"/>
      <c r="HN237" s="15"/>
    </row>
    <row r="238" spans="1:222" x14ac:dyDescent="0.3">
      <c r="A238" s="10" t="str">
        <f>HYPERLINK("#A55277","Group 739")</f>
        <v>Group 739</v>
      </c>
      <c r="B238" s="10">
        <v>1</v>
      </c>
      <c r="C238" s="10">
        <v>2</v>
      </c>
      <c r="D238" s="7" t="s">
        <v>279</v>
      </c>
      <c r="E238" s="7">
        <v>1</v>
      </c>
      <c r="F238" s="17" t="s">
        <v>1247</v>
      </c>
      <c r="H238" s="17"/>
      <c r="I238" s="10" t="str">
        <f>HYPERLINK("https://www.ncbi.nlm.nih.gov/protein/CDS59024.1","CDS59024.1")</f>
        <v>CDS59024.1</v>
      </c>
      <c r="J238" s="17" t="s">
        <v>1013</v>
      </c>
      <c r="K238" s="7" t="s">
        <v>148</v>
      </c>
      <c r="L238" s="7">
        <v>61</v>
      </c>
      <c r="M238" s="7">
        <v>1</v>
      </c>
      <c r="N238" s="7" t="s">
        <v>1014</v>
      </c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  <c r="DK238"/>
      <c r="DL238"/>
      <c r="DM238"/>
      <c r="DN238"/>
      <c r="DO238"/>
      <c r="DP238"/>
      <c r="DQ238"/>
      <c r="DR238"/>
      <c r="DS238"/>
      <c r="DT238"/>
      <c r="DU238"/>
      <c r="DV238"/>
      <c r="DW238"/>
      <c r="DX238"/>
      <c r="DY238"/>
      <c r="DZ238"/>
      <c r="EA238"/>
      <c r="EB238"/>
      <c r="EC238"/>
      <c r="ED238"/>
      <c r="EE238"/>
      <c r="EF238"/>
      <c r="EG238"/>
      <c r="EH238"/>
      <c r="EI238"/>
      <c r="EJ238"/>
      <c r="EK238"/>
      <c r="EL238"/>
      <c r="EM238"/>
      <c r="EN238"/>
      <c r="EO238"/>
      <c r="EP238"/>
      <c r="EQ238"/>
      <c r="ER238"/>
      <c r="ES238"/>
      <c r="ET238"/>
      <c r="EU238"/>
      <c r="EV238"/>
      <c r="EW238"/>
      <c r="EX238"/>
      <c r="EY238"/>
      <c r="EZ238"/>
      <c r="FA238"/>
      <c r="FB238"/>
      <c r="FC238"/>
      <c r="FD238"/>
      <c r="FE238"/>
      <c r="FF238"/>
      <c r="FG238"/>
      <c r="FH238"/>
      <c r="FI238"/>
      <c r="FJ238"/>
      <c r="FK238"/>
      <c r="FL238"/>
      <c r="FM238"/>
      <c r="FN238"/>
      <c r="FO238"/>
      <c r="FP238"/>
      <c r="FQ238"/>
      <c r="FR238"/>
      <c r="FS238"/>
      <c r="FT238"/>
      <c r="FU238"/>
      <c r="FV238"/>
      <c r="FW238"/>
      <c r="FX238"/>
      <c r="FY238"/>
      <c r="FZ238"/>
      <c r="GA238"/>
      <c r="GB238"/>
      <c r="GC238"/>
      <c r="GD238"/>
      <c r="GE238"/>
      <c r="GF238"/>
      <c r="GG238"/>
      <c r="GH238"/>
      <c r="GI238"/>
      <c r="GJ238"/>
      <c r="GK238"/>
      <c r="GL238"/>
      <c r="GM238"/>
      <c r="GN238"/>
      <c r="GO238"/>
      <c r="GP238"/>
      <c r="GQ238"/>
      <c r="GR238"/>
      <c r="GS238"/>
      <c r="GT238"/>
      <c r="GU238"/>
      <c r="GV238"/>
      <c r="GW238"/>
      <c r="GX238"/>
      <c r="GY238"/>
      <c r="GZ238"/>
      <c r="HA238"/>
      <c r="HB238"/>
      <c r="HC238"/>
      <c r="HD238"/>
      <c r="HE238"/>
      <c r="HF238"/>
      <c r="HG238"/>
      <c r="HH238"/>
      <c r="HI238"/>
      <c r="HJ238"/>
      <c r="HK238"/>
      <c r="HL238"/>
      <c r="HM238"/>
      <c r="HN238"/>
    </row>
    <row r="239" spans="1:222" x14ac:dyDescent="0.3">
      <c r="A239" s="10" t="str">
        <f>HYPERLINK("#A55637","Group 799")</f>
        <v>Group 799</v>
      </c>
      <c r="B239" s="10">
        <v>1</v>
      </c>
      <c r="C239" s="10">
        <v>2</v>
      </c>
      <c r="D239" s="7" t="s">
        <v>181</v>
      </c>
      <c r="E239" s="7">
        <v>1</v>
      </c>
      <c r="F239" s="17" t="s">
        <v>1248</v>
      </c>
      <c r="G239" s="7" t="s">
        <v>44</v>
      </c>
      <c r="H239" s="17"/>
      <c r="I239" s="10" t="str">
        <f>HYPERLINK("https://www.ncbi.nlm.nih.gov/protein/CDS59035.1","CDS59035.1")</f>
        <v>CDS59035.1</v>
      </c>
      <c r="J239" s="17" t="s">
        <v>1015</v>
      </c>
      <c r="K239" s="7" t="s">
        <v>148</v>
      </c>
      <c r="L239" s="7">
        <v>66</v>
      </c>
      <c r="M239" s="7">
        <v>1</v>
      </c>
      <c r="N239" s="7" t="s">
        <v>1016</v>
      </c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  <c r="DI239"/>
      <c r="DJ239"/>
      <c r="DK239"/>
      <c r="DL239"/>
      <c r="DM239"/>
      <c r="DN239"/>
      <c r="DO239"/>
      <c r="DP239"/>
      <c r="DQ239"/>
      <c r="DR239"/>
      <c r="DS239"/>
      <c r="DT239"/>
      <c r="DU239"/>
      <c r="DV239"/>
      <c r="DW239"/>
      <c r="DX239"/>
      <c r="DY239"/>
      <c r="DZ239"/>
      <c r="EA239"/>
      <c r="EB239"/>
      <c r="EC239"/>
      <c r="ED239"/>
      <c r="EE239"/>
      <c r="EF239"/>
      <c r="EG239"/>
      <c r="EH239"/>
      <c r="EI239"/>
      <c r="EJ239"/>
      <c r="EK239"/>
      <c r="EL239"/>
      <c r="EM239"/>
      <c r="EN239"/>
      <c r="EO239"/>
      <c r="EP239"/>
      <c r="EQ239"/>
      <c r="ER239"/>
      <c r="ES239"/>
      <c r="ET239"/>
      <c r="EU239"/>
      <c r="EV239"/>
      <c r="EW239"/>
      <c r="EX239"/>
      <c r="EY239"/>
      <c r="EZ239"/>
      <c r="FA239"/>
      <c r="FB239"/>
      <c r="FC239"/>
      <c r="FD239"/>
      <c r="FE239"/>
      <c r="FF239"/>
      <c r="FG239"/>
      <c r="FH239"/>
      <c r="FI239"/>
      <c r="FJ239"/>
      <c r="FK239"/>
      <c r="FL239"/>
      <c r="FM239"/>
      <c r="FN239"/>
      <c r="FO239"/>
      <c r="FP239"/>
      <c r="FQ239"/>
      <c r="FR239"/>
      <c r="FS239"/>
      <c r="FT239"/>
      <c r="FU239"/>
      <c r="FV239"/>
      <c r="FW239"/>
      <c r="FX239"/>
      <c r="FY239"/>
      <c r="FZ239"/>
      <c r="GA239"/>
      <c r="GB239"/>
      <c r="GC239"/>
      <c r="GD239"/>
      <c r="GE239"/>
      <c r="GF239"/>
      <c r="GG239"/>
      <c r="GH239"/>
      <c r="GI239"/>
      <c r="GJ239"/>
      <c r="GK239"/>
      <c r="GL239"/>
      <c r="GM239"/>
      <c r="GN239"/>
      <c r="GO239"/>
      <c r="GP239"/>
      <c r="GQ239"/>
      <c r="GR239"/>
      <c r="GS239"/>
      <c r="GT239"/>
      <c r="GU239"/>
      <c r="GV239"/>
      <c r="GW239"/>
      <c r="GX239"/>
      <c r="GY239"/>
      <c r="GZ239"/>
      <c r="HA239"/>
      <c r="HB239"/>
      <c r="HC239"/>
      <c r="HD239"/>
      <c r="HE239"/>
      <c r="HF239"/>
      <c r="HG239"/>
      <c r="HH239"/>
      <c r="HI239"/>
      <c r="HJ239"/>
      <c r="HK239"/>
      <c r="HL239"/>
      <c r="HM239"/>
      <c r="HN239"/>
    </row>
    <row r="240" spans="1:222" ht="28.8" x14ac:dyDescent="0.3">
      <c r="A240" s="10" t="str">
        <f>HYPERLINK("#A38355","Group 499")</f>
        <v>Group 499</v>
      </c>
      <c r="B240" s="10">
        <v>3</v>
      </c>
      <c r="C240" s="10">
        <v>1</v>
      </c>
      <c r="D240" s="7">
        <v>10</v>
      </c>
      <c r="E240" s="7">
        <v>3</v>
      </c>
      <c r="F240" s="17" t="s">
        <v>1249</v>
      </c>
      <c r="H240" s="17" t="str">
        <f>HYPERLINK("https://www.ncbi.nlm.nih.gov/protein/WP_004960842.1","WP_004960842.1")</f>
        <v>WP_004960842.1</v>
      </c>
      <c r="I240" s="10" t="str">
        <f>HYPERLINK("https://www.ncbi.nlm.nih.gov/protein/EFE95489.1","EFE95489.1")</f>
        <v>EFE95489.1</v>
      </c>
      <c r="J240" s="17" t="s">
        <v>1017</v>
      </c>
      <c r="K240" s="7" t="s">
        <v>15</v>
      </c>
      <c r="L240" s="7">
        <v>360</v>
      </c>
      <c r="M240" s="7">
        <v>3</v>
      </c>
      <c r="N240" s="7" t="s">
        <v>745</v>
      </c>
      <c r="O240" s="7" t="s">
        <v>746</v>
      </c>
      <c r="P240" s="7" t="s">
        <v>747</v>
      </c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  <c r="DK240"/>
      <c r="DL240"/>
      <c r="DM240"/>
      <c r="DN240"/>
      <c r="DO240"/>
      <c r="DP240"/>
      <c r="DQ240"/>
      <c r="DR240"/>
      <c r="DS240"/>
      <c r="DT240"/>
      <c r="DU240"/>
      <c r="DV240"/>
      <c r="DW240"/>
      <c r="DX240"/>
      <c r="DY240"/>
      <c r="DZ240"/>
      <c r="EA240"/>
      <c r="EB240"/>
      <c r="EC240"/>
      <c r="ED240"/>
      <c r="EE240"/>
      <c r="EF240"/>
      <c r="EG240"/>
      <c r="EH240"/>
      <c r="EI240"/>
      <c r="EJ240"/>
      <c r="EK240"/>
      <c r="EL240"/>
      <c r="EM240"/>
      <c r="EN240"/>
      <c r="EO240"/>
      <c r="EP240"/>
      <c r="EQ240"/>
      <c r="ER240"/>
      <c r="ES240"/>
      <c r="ET240"/>
      <c r="EU240"/>
      <c r="EV240"/>
      <c r="EW240"/>
      <c r="EX240"/>
      <c r="EY240"/>
      <c r="EZ240"/>
      <c r="FA240"/>
      <c r="FB240"/>
      <c r="FC240"/>
      <c r="FD240"/>
      <c r="FE240"/>
      <c r="FF240"/>
      <c r="FG240"/>
      <c r="FH240"/>
      <c r="FI240"/>
      <c r="FJ240"/>
      <c r="FK240"/>
      <c r="FL240"/>
      <c r="FM240"/>
      <c r="FN240"/>
      <c r="FO240"/>
      <c r="FP240"/>
      <c r="FQ240"/>
      <c r="FR240"/>
      <c r="FS240"/>
      <c r="FT240"/>
      <c r="FU240"/>
      <c r="FV240"/>
      <c r="FW240"/>
      <c r="FX240"/>
      <c r="FY240"/>
      <c r="FZ240"/>
      <c r="GA240"/>
      <c r="GB240"/>
      <c r="GC240"/>
      <c r="GD240"/>
      <c r="GE240"/>
      <c r="GF240"/>
      <c r="GG240"/>
      <c r="GH240"/>
      <c r="GI240"/>
      <c r="GJ240"/>
      <c r="GK240"/>
      <c r="GL240"/>
      <c r="GM240"/>
      <c r="GN240"/>
      <c r="GO240"/>
      <c r="GP240"/>
      <c r="GQ240"/>
      <c r="GR240"/>
      <c r="GS240"/>
      <c r="GT240"/>
      <c r="GU240"/>
      <c r="GV240"/>
      <c r="GW240"/>
      <c r="GX240"/>
      <c r="GY240"/>
      <c r="GZ240"/>
      <c r="HA240"/>
      <c r="HB240"/>
      <c r="HC240"/>
      <c r="HD240"/>
      <c r="HE240"/>
      <c r="HF240"/>
      <c r="HG240"/>
      <c r="HH240"/>
      <c r="HI240"/>
      <c r="HJ240"/>
      <c r="HK240"/>
      <c r="HL240"/>
      <c r="HM240"/>
      <c r="HN240"/>
    </row>
    <row r="241" spans="1:222" ht="28.8" x14ac:dyDescent="0.3">
      <c r="A241" s="10" t="str">
        <f>HYPERLINK("#A22176","Group 239")</f>
        <v>Group 239</v>
      </c>
      <c r="B241" s="10">
        <v>217</v>
      </c>
      <c r="C241" s="10">
        <v>1</v>
      </c>
      <c r="D241" s="7">
        <v>20</v>
      </c>
      <c r="E241" s="7">
        <v>6</v>
      </c>
      <c r="F241" s="17" t="s">
        <v>1250</v>
      </c>
      <c r="H241" s="17" t="str">
        <f>HYPERLINK("https://www.ncbi.nlm.nih.gov/protein/WP_006709799.1","WP_006709799.1")</f>
        <v>WP_006709799.1</v>
      </c>
      <c r="I241" s="10" t="str">
        <f>HYPERLINK("https://www.ncbi.nlm.nih.gov/protein/EFW11594.1","EFW11594.1")</f>
        <v>EFW11594.1</v>
      </c>
      <c r="J241" s="17" t="s">
        <v>1018</v>
      </c>
      <c r="K241" s="7" t="s">
        <v>15</v>
      </c>
      <c r="L241" s="7">
        <v>1218</v>
      </c>
      <c r="M241" s="7">
        <v>11</v>
      </c>
      <c r="N241" s="7" t="s">
        <v>479</v>
      </c>
      <c r="O241" s="7" t="s">
        <v>480</v>
      </c>
      <c r="P241" s="7" t="s">
        <v>481</v>
      </c>
      <c r="Q241" s="7" t="s">
        <v>482</v>
      </c>
      <c r="R241" s="7" t="s">
        <v>483</v>
      </c>
      <c r="S241" s="7" t="s">
        <v>485</v>
      </c>
      <c r="T241" s="7" t="s">
        <v>486</v>
      </c>
      <c r="U241" s="7" t="s">
        <v>487</v>
      </c>
      <c r="V241" s="7" t="s">
        <v>488</v>
      </c>
      <c r="W241" s="7" t="s">
        <v>489</v>
      </c>
      <c r="X241" s="7" t="s">
        <v>490</v>
      </c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  <c r="DH241"/>
      <c r="DI241"/>
      <c r="DJ241"/>
      <c r="DK241"/>
      <c r="DL241"/>
      <c r="DM241"/>
      <c r="DN241"/>
      <c r="DO241"/>
      <c r="DP241"/>
      <c r="DQ241"/>
      <c r="DR241"/>
      <c r="DS241"/>
      <c r="DT241"/>
      <c r="DU241"/>
      <c r="DV241"/>
      <c r="DW241"/>
      <c r="DX241"/>
      <c r="DY241"/>
      <c r="DZ241"/>
      <c r="EA241"/>
      <c r="EB241"/>
      <c r="EC241"/>
      <c r="ED241"/>
      <c r="EE241"/>
      <c r="EF241"/>
      <c r="EG241"/>
      <c r="EH241"/>
      <c r="EI241"/>
      <c r="EJ241"/>
      <c r="EK241"/>
      <c r="EL241"/>
      <c r="EM241"/>
      <c r="EN241"/>
      <c r="EO241"/>
      <c r="EP241"/>
      <c r="EQ241"/>
      <c r="ER241"/>
      <c r="ES241"/>
      <c r="ET241"/>
      <c r="EU241"/>
      <c r="EV241"/>
      <c r="EW241"/>
      <c r="EX241"/>
      <c r="EY241"/>
      <c r="EZ241"/>
      <c r="FA241"/>
      <c r="FB241"/>
      <c r="FC241"/>
      <c r="FD241"/>
      <c r="FE241"/>
      <c r="FF241"/>
      <c r="FG241"/>
      <c r="FH241"/>
      <c r="FI241"/>
      <c r="FJ241"/>
      <c r="FK241"/>
      <c r="FL241"/>
      <c r="FM241"/>
      <c r="FN241"/>
      <c r="FO241"/>
      <c r="FP241"/>
      <c r="FQ241"/>
      <c r="FR241"/>
      <c r="FS241"/>
      <c r="FT241"/>
      <c r="FU241"/>
      <c r="FV241"/>
      <c r="FW241"/>
      <c r="FX241"/>
      <c r="FY241"/>
      <c r="FZ241"/>
      <c r="GA241"/>
      <c r="GB241"/>
      <c r="GC241"/>
      <c r="GD241"/>
      <c r="GE241"/>
      <c r="GF241"/>
      <c r="GG241"/>
      <c r="GH241"/>
      <c r="GI241"/>
      <c r="GJ241"/>
      <c r="GK241"/>
      <c r="GL241"/>
      <c r="GM241"/>
      <c r="GN241"/>
      <c r="GO241"/>
      <c r="GP241"/>
      <c r="GQ241"/>
      <c r="GR241"/>
      <c r="GS241"/>
      <c r="GT241"/>
      <c r="GU241"/>
      <c r="GV241"/>
      <c r="GW241"/>
      <c r="GX241"/>
      <c r="GY241"/>
      <c r="GZ241"/>
      <c r="HA241"/>
      <c r="HB241"/>
      <c r="HC241"/>
      <c r="HD241"/>
      <c r="HE241"/>
      <c r="HF241"/>
      <c r="HG241"/>
      <c r="HH241"/>
      <c r="HI241"/>
      <c r="HJ241"/>
      <c r="HK241"/>
      <c r="HL241"/>
      <c r="HM241"/>
      <c r="HN241"/>
    </row>
    <row r="242" spans="1:222" ht="28.8" x14ac:dyDescent="0.3">
      <c r="A242" s="10" t="str">
        <f>HYPERLINK("#A30786","Group 426")</f>
        <v>Group 426</v>
      </c>
      <c r="B242" s="10">
        <v>4</v>
      </c>
      <c r="C242" s="10">
        <v>1</v>
      </c>
      <c r="D242" s="7">
        <v>17</v>
      </c>
      <c r="E242" s="7">
        <v>4</v>
      </c>
      <c r="F242" s="17" t="s">
        <v>1251</v>
      </c>
      <c r="H242" s="17" t="str">
        <f>HYPERLINK("https://www.ncbi.nlm.nih.gov/protein/WP_006709216.1","WP_006709216.1")</f>
        <v>WP_006709216.1</v>
      </c>
      <c r="I242" s="10" t="str">
        <f>HYPERLINK("https://www.ncbi.nlm.nih.gov/protein/EFW11911.1","EFW11911.1")</f>
        <v>EFW11911.1</v>
      </c>
      <c r="J242" s="17" t="s">
        <v>1019</v>
      </c>
      <c r="K242" s="7" t="s">
        <v>15</v>
      </c>
      <c r="L242" s="7">
        <v>426</v>
      </c>
      <c r="M242" s="7">
        <v>6</v>
      </c>
      <c r="N242" s="7" t="s">
        <v>907</v>
      </c>
      <c r="O242" s="7" t="s">
        <v>908</v>
      </c>
      <c r="P242" s="7" t="s">
        <v>910</v>
      </c>
      <c r="Q242" s="7" t="s">
        <v>913</v>
      </c>
      <c r="R242" s="7" t="s">
        <v>914</v>
      </c>
      <c r="S242" s="7" t="s">
        <v>916</v>
      </c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  <c r="CN242"/>
      <c r="CO242"/>
      <c r="CP242"/>
      <c r="CQ242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  <c r="DH242"/>
      <c r="DI242"/>
      <c r="DJ242"/>
      <c r="DK242"/>
      <c r="DL242"/>
      <c r="DM242"/>
      <c r="DN242"/>
      <c r="DO242"/>
      <c r="DP242"/>
      <c r="DQ242"/>
      <c r="DR242"/>
      <c r="DS242"/>
      <c r="DT242"/>
      <c r="DU242"/>
      <c r="DV242"/>
      <c r="DW242"/>
      <c r="DX242"/>
      <c r="DY242"/>
      <c r="DZ242"/>
      <c r="EA242"/>
      <c r="EB242"/>
      <c r="EC242"/>
      <c r="ED242"/>
      <c r="EE242"/>
      <c r="EF242"/>
      <c r="EG242"/>
      <c r="EH242"/>
      <c r="EI242"/>
      <c r="EJ242"/>
      <c r="EK242"/>
      <c r="EL242"/>
      <c r="EM242"/>
      <c r="EN242"/>
      <c r="EO242"/>
      <c r="EP242"/>
      <c r="EQ242"/>
      <c r="ER242"/>
      <c r="ES242"/>
      <c r="ET242"/>
      <c r="EU242"/>
      <c r="EV242"/>
      <c r="EW242"/>
      <c r="EX242"/>
      <c r="EY242"/>
      <c r="EZ242"/>
      <c r="FA242"/>
      <c r="FB242"/>
      <c r="FC242"/>
      <c r="FD242"/>
      <c r="FE242"/>
      <c r="FF242"/>
      <c r="FG242"/>
      <c r="FH242"/>
      <c r="FI242"/>
      <c r="FJ242"/>
      <c r="FK242"/>
      <c r="FL242"/>
      <c r="FM242"/>
      <c r="FN242"/>
      <c r="FO242"/>
      <c r="FP242"/>
      <c r="FQ242"/>
      <c r="FR242"/>
      <c r="FS242"/>
      <c r="FT242"/>
      <c r="FU242"/>
      <c r="FV242"/>
      <c r="FW242"/>
      <c r="FX242"/>
      <c r="FY242"/>
      <c r="FZ242"/>
      <c r="GA242"/>
      <c r="GB242"/>
      <c r="GC242"/>
      <c r="GD242"/>
      <c r="GE242"/>
      <c r="GF242"/>
      <c r="GG242"/>
      <c r="GH242"/>
      <c r="GI242"/>
      <c r="GJ242"/>
      <c r="GK242"/>
      <c r="GL242"/>
      <c r="GM242"/>
      <c r="GN242"/>
      <c r="GO242"/>
      <c r="GP242"/>
      <c r="GQ242"/>
      <c r="GR242"/>
      <c r="GS242"/>
      <c r="GT242"/>
      <c r="GU242"/>
      <c r="GV242"/>
      <c r="GW242"/>
      <c r="GX242"/>
      <c r="GY242"/>
      <c r="GZ242"/>
      <c r="HA242"/>
      <c r="HB242"/>
      <c r="HC242"/>
      <c r="HD242"/>
      <c r="HE242"/>
      <c r="HF242"/>
      <c r="HG242"/>
      <c r="HH242"/>
      <c r="HI242"/>
      <c r="HJ242"/>
      <c r="HK242"/>
      <c r="HL242"/>
      <c r="HM242"/>
      <c r="HN242"/>
    </row>
    <row r="243" spans="1:222" s="6" customFormat="1" ht="28.8" x14ac:dyDescent="0.3">
      <c r="A243" s="10" t="str">
        <f>HYPERLINK("#A46011","Group 547")</f>
        <v>Group 547</v>
      </c>
      <c r="B243" s="10">
        <v>52</v>
      </c>
      <c r="C243" s="10">
        <v>1</v>
      </c>
      <c r="D243" s="7">
        <v>8</v>
      </c>
      <c r="E243" s="7">
        <v>2</v>
      </c>
      <c r="F243" s="17" t="s">
        <v>1252</v>
      </c>
      <c r="G243" s="7"/>
      <c r="H243" s="17" t="str">
        <f>HYPERLINK("https://www.ncbi.nlm.nih.gov/protein/WP_006708786.1","WP_006708786.1")</f>
        <v>WP_006708786.1</v>
      </c>
      <c r="I243" s="10" t="str">
        <f>HYPERLINK("https://www.ncbi.nlm.nih.gov/protein/EFW12370.1","EFW12370.1")</f>
        <v>EFW12370.1</v>
      </c>
      <c r="J243" s="17" t="s">
        <v>1020</v>
      </c>
      <c r="K243" s="7" t="s">
        <v>15</v>
      </c>
      <c r="L243" s="7">
        <v>247</v>
      </c>
      <c r="M243" s="7">
        <v>3</v>
      </c>
      <c r="N243" s="7" t="s">
        <v>142</v>
      </c>
      <c r="O243" s="7" t="s">
        <v>143</v>
      </c>
      <c r="P243" s="7" t="s">
        <v>145</v>
      </c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  <c r="CN243"/>
      <c r="CO243"/>
      <c r="CP243"/>
      <c r="CQ243"/>
      <c r="CR243"/>
      <c r="CS243"/>
      <c r="CT243"/>
      <c r="CU243"/>
      <c r="CV243"/>
      <c r="CW243"/>
      <c r="CX243"/>
      <c r="CY243"/>
      <c r="CZ243"/>
      <c r="DA243"/>
      <c r="DB243"/>
      <c r="DC243"/>
      <c r="DD243"/>
      <c r="DE243"/>
      <c r="DF243"/>
      <c r="DG243"/>
      <c r="DH243"/>
      <c r="DI243"/>
      <c r="DJ243"/>
      <c r="DK243"/>
      <c r="DL243"/>
      <c r="DM243"/>
      <c r="DN243"/>
      <c r="DO243"/>
      <c r="DP243"/>
      <c r="DQ243"/>
      <c r="DR243"/>
      <c r="DS243"/>
      <c r="DT243"/>
      <c r="DU243"/>
      <c r="DV243"/>
      <c r="DW243"/>
      <c r="DX243"/>
      <c r="DY243"/>
      <c r="DZ243"/>
      <c r="EA243"/>
      <c r="EB243"/>
      <c r="EC243"/>
      <c r="ED243"/>
      <c r="EE243"/>
      <c r="EF243"/>
      <c r="EG243"/>
      <c r="EH243"/>
      <c r="EI243"/>
      <c r="EJ243"/>
      <c r="EK243"/>
      <c r="EL243"/>
      <c r="EM243"/>
      <c r="EN243"/>
      <c r="EO243"/>
      <c r="EP243"/>
      <c r="EQ243"/>
      <c r="ER243"/>
      <c r="ES243"/>
      <c r="ET243"/>
      <c r="EU243"/>
      <c r="EV243"/>
      <c r="EW243"/>
      <c r="EX243"/>
      <c r="EY243"/>
      <c r="EZ243"/>
      <c r="FA243"/>
      <c r="FB243"/>
      <c r="FC243"/>
      <c r="FD243"/>
      <c r="FE243"/>
      <c r="FF243"/>
      <c r="FG243"/>
      <c r="FH243"/>
      <c r="FI243"/>
      <c r="FJ243"/>
      <c r="FK243"/>
      <c r="FL243"/>
      <c r="FM243"/>
      <c r="FN243"/>
      <c r="FO243"/>
      <c r="FP243"/>
      <c r="FQ243"/>
      <c r="FR243"/>
      <c r="FS243"/>
      <c r="FT243"/>
      <c r="FU243"/>
      <c r="FV243"/>
      <c r="FW243"/>
      <c r="FX243"/>
      <c r="FY243"/>
      <c r="FZ243"/>
      <c r="GA243"/>
      <c r="GB243"/>
      <c r="GC243"/>
      <c r="GD243"/>
      <c r="GE243"/>
      <c r="GF243"/>
      <c r="GG243"/>
      <c r="GH243"/>
      <c r="GI243"/>
      <c r="GJ243"/>
      <c r="GK243"/>
      <c r="GL243"/>
      <c r="GM243"/>
      <c r="GN243"/>
      <c r="GO243"/>
      <c r="GP243"/>
      <c r="GQ243"/>
      <c r="GR243"/>
      <c r="GS243"/>
      <c r="GT243"/>
      <c r="GU243"/>
      <c r="GV243"/>
      <c r="GW243"/>
      <c r="GX243"/>
      <c r="GY243"/>
      <c r="GZ243"/>
      <c r="HA243"/>
      <c r="HB243"/>
      <c r="HC243"/>
      <c r="HD243"/>
      <c r="HE243"/>
      <c r="HF243"/>
      <c r="HG243"/>
      <c r="HH243"/>
      <c r="HI243"/>
      <c r="HJ243"/>
      <c r="HK243"/>
      <c r="HL243"/>
      <c r="HM243"/>
      <c r="HN243"/>
    </row>
    <row r="244" spans="1:222" ht="28.8" x14ac:dyDescent="0.3">
      <c r="A244" s="10" t="str">
        <f>HYPERLINK("#A46812","Group 569")</f>
        <v>Group 569</v>
      </c>
      <c r="B244" s="10">
        <v>15</v>
      </c>
      <c r="C244" s="10">
        <v>1</v>
      </c>
      <c r="D244" s="7">
        <v>6</v>
      </c>
      <c r="E244" s="7">
        <v>2</v>
      </c>
      <c r="F244" s="17" t="s">
        <v>1021</v>
      </c>
      <c r="H244" s="17" t="str">
        <f>HYPERLINK("https://www.ncbi.nlm.nih.gov/protein/WP_009637515.1","WP_009637515.1")</f>
        <v>WP_009637515.1</v>
      </c>
      <c r="I244" s="10" t="str">
        <f>HYPERLINK("https://www.ncbi.nlm.nih.gov/protein/EIC83935.1","EIC83935.1")</f>
        <v>EIC83935.1</v>
      </c>
      <c r="J244" s="17" t="s">
        <v>1022</v>
      </c>
      <c r="K244" s="7" t="s">
        <v>15</v>
      </c>
      <c r="L244" s="7">
        <v>263</v>
      </c>
      <c r="M244" s="7">
        <v>3</v>
      </c>
      <c r="N244" s="7" t="s">
        <v>411</v>
      </c>
      <c r="O244" s="7" t="s">
        <v>412</v>
      </c>
      <c r="P244" s="7" t="s">
        <v>414</v>
      </c>
      <c r="Q244" s="7" t="s">
        <v>1023</v>
      </c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  <c r="CN244"/>
      <c r="CO244"/>
      <c r="CP244"/>
      <c r="CQ24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  <c r="DH244"/>
      <c r="DI244"/>
      <c r="DJ244"/>
      <c r="DK244"/>
      <c r="DL244"/>
      <c r="DM244"/>
      <c r="DN244"/>
      <c r="DO244"/>
      <c r="DP244"/>
      <c r="DQ244"/>
      <c r="DR244"/>
      <c r="DS244"/>
      <c r="DT244"/>
      <c r="DU244"/>
      <c r="DV244"/>
      <c r="DW244"/>
      <c r="DX244"/>
      <c r="DY244"/>
      <c r="DZ244"/>
      <c r="EA244"/>
      <c r="EB244"/>
      <c r="EC244"/>
      <c r="ED244"/>
      <c r="EE244"/>
      <c r="EF244"/>
      <c r="EG244"/>
      <c r="EH244"/>
      <c r="EI244"/>
      <c r="EJ244"/>
      <c r="EK244"/>
      <c r="EL244"/>
      <c r="EM244"/>
      <c r="EN244"/>
      <c r="EO244"/>
      <c r="EP244"/>
      <c r="EQ244"/>
      <c r="ER244"/>
      <c r="ES244"/>
      <c r="ET244"/>
      <c r="EU244"/>
      <c r="EV244"/>
      <c r="EW244"/>
      <c r="EX244"/>
      <c r="EY244"/>
      <c r="EZ244"/>
      <c r="FA244"/>
      <c r="FB244"/>
      <c r="FC244"/>
      <c r="FD244"/>
      <c r="FE244"/>
      <c r="FF244"/>
      <c r="FG244"/>
      <c r="FH244"/>
      <c r="FI244"/>
      <c r="FJ244"/>
      <c r="FK244"/>
      <c r="FL244"/>
      <c r="FM244"/>
      <c r="FN244"/>
      <c r="FO244"/>
      <c r="FP244"/>
      <c r="FQ244"/>
      <c r="FR244"/>
      <c r="FS244"/>
      <c r="FT244"/>
      <c r="FU244"/>
      <c r="FV244"/>
      <c r="FW244"/>
      <c r="FX244"/>
      <c r="FY244"/>
      <c r="FZ244"/>
      <c r="GA244"/>
      <c r="GB244"/>
      <c r="GC244"/>
      <c r="GD244"/>
      <c r="GE244"/>
      <c r="GF244"/>
      <c r="GG244"/>
      <c r="GH244"/>
      <c r="GI244"/>
      <c r="GJ244"/>
      <c r="GK244"/>
      <c r="GL244"/>
      <c r="GM244"/>
      <c r="GN244"/>
      <c r="GO244"/>
      <c r="GP244"/>
      <c r="GQ244"/>
      <c r="GR244"/>
      <c r="GS244"/>
      <c r="GT244"/>
      <c r="GU244"/>
      <c r="GV244"/>
      <c r="GW244"/>
      <c r="GX244"/>
      <c r="GY244"/>
      <c r="GZ244"/>
      <c r="HA244"/>
      <c r="HB244"/>
      <c r="HC244"/>
      <c r="HD244"/>
      <c r="HE244"/>
      <c r="HF244"/>
      <c r="HG244"/>
      <c r="HH244"/>
      <c r="HI244"/>
      <c r="HJ244"/>
      <c r="HK244"/>
      <c r="HL244"/>
      <c r="HM244"/>
      <c r="HN244"/>
    </row>
    <row r="245" spans="1:222" s="3" customFormat="1" ht="28.8" x14ac:dyDescent="0.3">
      <c r="A245" s="11" t="str">
        <f>HYPERLINK("#A38289","Group 492")</f>
        <v>Group 492</v>
      </c>
      <c r="B245" s="11">
        <v>6</v>
      </c>
      <c r="C245" s="11">
        <v>1</v>
      </c>
      <c r="D245" s="3">
        <v>14</v>
      </c>
      <c r="E245" s="3">
        <v>3</v>
      </c>
      <c r="F245" s="18" t="s">
        <v>1253</v>
      </c>
      <c r="H245" s="18" t="str">
        <f>HYPERLINK("https://www.ncbi.nlm.nih.gov/protein/WP_004930251.1","WP_004930251.1")</f>
        <v>WP_004930251.1</v>
      </c>
      <c r="I245" s="11" t="str">
        <f>HYPERLINK("https://www.ncbi.nlm.nih.gov/protein/EMF07010.1","EMF07010.1")</f>
        <v>EMF07010.1</v>
      </c>
      <c r="J245" s="18" t="s">
        <v>1024</v>
      </c>
      <c r="K245" s="3" t="s">
        <v>15</v>
      </c>
      <c r="L245" s="3">
        <v>214</v>
      </c>
      <c r="M245" s="3">
        <v>3</v>
      </c>
      <c r="N245" s="3" t="s">
        <v>28</v>
      </c>
      <c r="O245" s="3" t="s">
        <v>29</v>
      </c>
      <c r="P245" s="3" t="s">
        <v>30</v>
      </c>
      <c r="AV245" s="15"/>
      <c r="AW245" s="15"/>
      <c r="AX245" s="15"/>
      <c r="AY245" s="15"/>
      <c r="AZ245" s="15"/>
      <c r="BA245" s="15"/>
      <c r="BB245" s="15"/>
      <c r="BC245" s="15"/>
      <c r="BD245" s="15"/>
      <c r="BE245" s="15"/>
      <c r="BF245" s="15"/>
      <c r="BG245" s="15"/>
      <c r="BH245" s="15"/>
      <c r="BI245" s="15"/>
      <c r="BJ245" s="15"/>
      <c r="BK245" s="15"/>
      <c r="BL245" s="15"/>
      <c r="BM245" s="15"/>
      <c r="BN245" s="15"/>
      <c r="BO245" s="15"/>
      <c r="BP245" s="15"/>
      <c r="BQ245" s="15"/>
      <c r="BR245" s="15"/>
      <c r="BS245" s="15"/>
      <c r="BT245" s="15"/>
      <c r="BU245" s="15"/>
      <c r="BV245" s="15"/>
      <c r="BW245" s="15"/>
      <c r="BX245" s="15"/>
      <c r="BY245" s="15"/>
      <c r="BZ245" s="15"/>
      <c r="CA245" s="15"/>
      <c r="CB245" s="15"/>
      <c r="CC245" s="15"/>
      <c r="CD245" s="15"/>
      <c r="CE245" s="15"/>
      <c r="CF245" s="15"/>
      <c r="CG245" s="15"/>
      <c r="CH245" s="15"/>
      <c r="CI245" s="15"/>
      <c r="CJ245" s="15"/>
      <c r="CK245" s="15"/>
      <c r="CL245" s="15"/>
      <c r="CM245" s="15"/>
      <c r="CN245" s="15"/>
      <c r="CO245" s="15"/>
      <c r="CP245" s="15"/>
      <c r="CQ245" s="15"/>
      <c r="CR245" s="15"/>
      <c r="CS245" s="15"/>
      <c r="CT245" s="15"/>
      <c r="CU245" s="15"/>
      <c r="CV245" s="15"/>
      <c r="CW245" s="15"/>
      <c r="CX245" s="15"/>
      <c r="CY245" s="15"/>
      <c r="CZ245" s="15"/>
      <c r="DA245" s="15"/>
      <c r="DB245" s="15"/>
      <c r="DC245" s="15"/>
      <c r="DD245" s="15"/>
      <c r="DE245" s="15"/>
      <c r="DF245" s="15"/>
      <c r="DG245" s="15"/>
      <c r="DH245" s="15"/>
      <c r="DI245" s="15"/>
      <c r="DJ245" s="15"/>
      <c r="DK245" s="15"/>
      <c r="DL245" s="15"/>
      <c r="DM245" s="15"/>
      <c r="DN245" s="15"/>
      <c r="DO245" s="15"/>
      <c r="DP245" s="15"/>
      <c r="DQ245" s="15"/>
      <c r="DR245" s="15"/>
      <c r="DS245" s="15"/>
      <c r="DT245" s="15"/>
      <c r="DU245" s="15"/>
      <c r="DV245" s="15"/>
      <c r="DW245" s="15"/>
      <c r="DX245" s="15"/>
      <c r="DY245" s="15"/>
      <c r="DZ245" s="15"/>
      <c r="EA245" s="15"/>
      <c r="EB245" s="15"/>
      <c r="EC245" s="15"/>
      <c r="ED245" s="15"/>
      <c r="EE245" s="15"/>
      <c r="EF245" s="15"/>
      <c r="EG245" s="15"/>
      <c r="EH245" s="15"/>
      <c r="EI245" s="15"/>
      <c r="EJ245" s="15"/>
      <c r="EK245" s="15"/>
      <c r="EL245" s="15"/>
      <c r="EM245" s="15"/>
      <c r="EN245" s="15"/>
      <c r="EO245" s="15"/>
      <c r="EP245" s="15"/>
      <c r="EQ245" s="15"/>
      <c r="ER245" s="15"/>
      <c r="ES245" s="15"/>
      <c r="ET245" s="15"/>
      <c r="EU245" s="15"/>
      <c r="EV245" s="15"/>
      <c r="EW245" s="15"/>
      <c r="EX245" s="15"/>
      <c r="EY245" s="15"/>
      <c r="EZ245" s="15"/>
      <c r="FA245" s="15"/>
      <c r="FB245" s="15"/>
      <c r="FC245" s="15"/>
      <c r="FD245" s="15"/>
      <c r="FE245" s="15"/>
      <c r="FF245" s="15"/>
      <c r="FG245" s="15"/>
      <c r="FH245" s="15"/>
      <c r="FI245" s="15"/>
      <c r="FJ245" s="15"/>
      <c r="FK245" s="15"/>
      <c r="FL245" s="15"/>
      <c r="FM245" s="15"/>
      <c r="FN245" s="15"/>
      <c r="FO245" s="15"/>
      <c r="FP245" s="15"/>
      <c r="FQ245" s="15"/>
      <c r="FR245" s="15"/>
      <c r="FS245" s="15"/>
      <c r="FT245" s="15"/>
      <c r="FU245" s="15"/>
      <c r="FV245" s="15"/>
      <c r="FW245" s="15"/>
      <c r="FX245" s="15"/>
      <c r="FY245" s="15"/>
      <c r="FZ245" s="15"/>
      <c r="GA245" s="15"/>
      <c r="GB245" s="15"/>
      <c r="GC245" s="15"/>
      <c r="GD245" s="15"/>
      <c r="GE245" s="15"/>
      <c r="GF245" s="15"/>
      <c r="GG245" s="15"/>
      <c r="GH245" s="15"/>
      <c r="GI245" s="15"/>
      <c r="GJ245" s="15"/>
      <c r="GK245" s="15"/>
      <c r="GL245" s="15"/>
      <c r="GM245" s="15"/>
      <c r="GN245" s="15"/>
      <c r="GO245" s="15"/>
      <c r="GP245" s="15"/>
      <c r="GQ245" s="15"/>
      <c r="GR245" s="15"/>
      <c r="GS245" s="15"/>
      <c r="GT245" s="15"/>
      <c r="GU245" s="15"/>
      <c r="GV245" s="15"/>
      <c r="GW245" s="15"/>
      <c r="GX245" s="15"/>
      <c r="GY245" s="15"/>
      <c r="GZ245" s="15"/>
      <c r="HA245" s="15"/>
      <c r="HB245" s="15"/>
      <c r="HC245" s="15"/>
      <c r="HD245" s="15"/>
      <c r="HE245" s="15"/>
      <c r="HF245" s="15"/>
      <c r="HG245" s="15"/>
      <c r="HH245" s="15"/>
      <c r="HI245" s="15"/>
      <c r="HJ245" s="15"/>
      <c r="HK245" s="15"/>
      <c r="HL245" s="15"/>
      <c r="HM245" s="15"/>
      <c r="HN245" s="15"/>
    </row>
    <row r="246" spans="1:222" ht="28.8" x14ac:dyDescent="0.3">
      <c r="A246" s="10" t="str">
        <f>HYPERLINK("#A7967","Group 34")</f>
        <v>Group 34</v>
      </c>
      <c r="B246" s="10">
        <v>14</v>
      </c>
      <c r="C246" s="10">
        <v>2</v>
      </c>
      <c r="D246" s="7" t="s">
        <v>1025</v>
      </c>
      <c r="E246" s="7">
        <v>9</v>
      </c>
      <c r="F246" s="17" t="s">
        <v>1254</v>
      </c>
      <c r="H246" s="17" t="str">
        <f>HYPERLINK("https://www.ncbi.nlm.nih.gov/protein/WP_056771993.1","WP_056771993.1")</f>
        <v>WP_056771993.1</v>
      </c>
      <c r="I246" s="10" t="str">
        <f>HYPERLINK("https://www.ncbi.nlm.nih.gov/protein/KQN68884.1","KQN68884.1")</f>
        <v>KQN68884.1</v>
      </c>
      <c r="J246" s="17" t="s">
        <v>1026</v>
      </c>
      <c r="K246" s="7" t="s">
        <v>15</v>
      </c>
      <c r="L246" s="7">
        <v>1179</v>
      </c>
      <c r="M246" s="7">
        <v>14</v>
      </c>
      <c r="N246" s="7" t="s">
        <v>16</v>
      </c>
      <c r="O246" s="7" t="s">
        <v>17</v>
      </c>
      <c r="P246" s="7" t="s">
        <v>18</v>
      </c>
      <c r="Q246" s="7" t="s">
        <v>19</v>
      </c>
      <c r="R246" s="7" t="s">
        <v>963</v>
      </c>
      <c r="S246" s="7" t="s">
        <v>20</v>
      </c>
      <c r="T246" s="7" t="s">
        <v>964</v>
      </c>
      <c r="U246" s="7" t="s">
        <v>21</v>
      </c>
      <c r="V246" s="7" t="s">
        <v>23</v>
      </c>
      <c r="W246" s="7" t="s">
        <v>965</v>
      </c>
      <c r="X246" s="7" t="s">
        <v>966</v>
      </c>
      <c r="Y246" s="7" t="s">
        <v>24</v>
      </c>
      <c r="Z246" s="7" t="s">
        <v>25</v>
      </c>
      <c r="AA246" s="7" t="s">
        <v>967</v>
      </c>
      <c r="AB246" s="7" t="s">
        <v>970</v>
      </c>
      <c r="AC246" s="7" t="s">
        <v>971</v>
      </c>
      <c r="AD246" s="7" t="s">
        <v>973</v>
      </c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  <c r="DH246"/>
      <c r="DI246"/>
      <c r="DJ246"/>
      <c r="DK246"/>
      <c r="DL246"/>
      <c r="DM246"/>
      <c r="DN246"/>
      <c r="DO246"/>
      <c r="DP246"/>
      <c r="DQ246"/>
      <c r="DR246"/>
      <c r="DS246"/>
      <c r="DT246"/>
      <c r="DU246"/>
      <c r="DV246"/>
      <c r="DW246"/>
      <c r="DX246"/>
      <c r="DY246"/>
      <c r="DZ246"/>
      <c r="EA246"/>
      <c r="EB246"/>
      <c r="EC246"/>
      <c r="ED246"/>
      <c r="EE246"/>
      <c r="EF246"/>
      <c r="EG246"/>
      <c r="EH246"/>
      <c r="EI246"/>
      <c r="EJ246"/>
      <c r="EK246"/>
      <c r="EL246"/>
      <c r="EM246"/>
      <c r="EN246"/>
      <c r="EO246"/>
      <c r="EP246"/>
      <c r="EQ246"/>
      <c r="ER246"/>
      <c r="ES246"/>
      <c r="ET246"/>
      <c r="EU246"/>
      <c r="EV246"/>
      <c r="EW246"/>
      <c r="EX246"/>
      <c r="EY246"/>
      <c r="EZ246"/>
      <c r="FA246"/>
      <c r="FB246"/>
      <c r="FC246"/>
      <c r="FD246"/>
      <c r="FE246"/>
      <c r="FF246"/>
      <c r="FG246"/>
      <c r="FH246"/>
      <c r="FI246"/>
      <c r="FJ246"/>
      <c r="FK246"/>
      <c r="FL246"/>
      <c r="FM246"/>
      <c r="FN246"/>
      <c r="FO246"/>
      <c r="FP246"/>
      <c r="FQ246"/>
      <c r="FR246"/>
      <c r="FS246"/>
      <c r="FT246"/>
      <c r="FU246"/>
      <c r="FV246"/>
      <c r="FW246"/>
      <c r="FX246"/>
      <c r="FY246"/>
      <c r="FZ246"/>
      <c r="GA246"/>
      <c r="GB246"/>
      <c r="GC246"/>
      <c r="GD246"/>
      <c r="GE246"/>
      <c r="GF246"/>
      <c r="GG246"/>
      <c r="GH246"/>
      <c r="GI246"/>
      <c r="GJ246"/>
      <c r="GK246"/>
      <c r="GL246"/>
      <c r="GM246"/>
      <c r="GN246"/>
      <c r="GO246"/>
      <c r="GP246"/>
      <c r="GQ246"/>
      <c r="GR246"/>
      <c r="GS246"/>
      <c r="GT246"/>
      <c r="GU246"/>
      <c r="GV246"/>
      <c r="GW246"/>
      <c r="GX246"/>
      <c r="GY246"/>
      <c r="GZ246"/>
      <c r="HA246"/>
      <c r="HB246"/>
      <c r="HC246"/>
      <c r="HD246"/>
      <c r="HE246"/>
      <c r="HF246"/>
      <c r="HG246"/>
      <c r="HH246"/>
      <c r="HI246"/>
      <c r="HJ246"/>
      <c r="HK246"/>
      <c r="HL246"/>
      <c r="HM246"/>
      <c r="HN246"/>
    </row>
    <row r="247" spans="1:222" ht="28.8" x14ac:dyDescent="0.3">
      <c r="A247" s="10" t="str">
        <f>HYPERLINK("#A46939","Group 576")</f>
        <v>Group 576</v>
      </c>
      <c r="B247" s="10">
        <v>10</v>
      </c>
      <c r="C247" s="10">
        <v>1</v>
      </c>
      <c r="D247" s="7">
        <v>11</v>
      </c>
      <c r="E247" s="7">
        <v>2</v>
      </c>
      <c r="F247" s="17" t="s">
        <v>1255</v>
      </c>
      <c r="H247" s="17" t="str">
        <f>HYPERLINK("https://www.ncbi.nlm.nih.gov/protein/WP_049299673.1","WP_049299673.1")</f>
        <v>WP_049299673.1</v>
      </c>
      <c r="I247" s="10" t="str">
        <f>HYPERLINK("https://www.ncbi.nlm.nih.gov/protein/OFB46042.1","OFB46042.1")</f>
        <v>OFB46042.1</v>
      </c>
      <c r="J247" s="17" t="s">
        <v>1027</v>
      </c>
      <c r="K247" s="7" t="s">
        <v>15</v>
      </c>
      <c r="L247" s="7">
        <v>329</v>
      </c>
      <c r="M247" s="7">
        <v>3</v>
      </c>
      <c r="N247" s="7" t="s">
        <v>32</v>
      </c>
      <c r="O247" s="7" t="s">
        <v>931</v>
      </c>
      <c r="P247" s="7" t="s">
        <v>34</v>
      </c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  <c r="BR247"/>
      <c r="BS247"/>
      <c r="BT247"/>
      <c r="BU247"/>
      <c r="BV247"/>
      <c r="BW247"/>
      <c r="BX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  <c r="DH247"/>
      <c r="DI247"/>
      <c r="DJ247"/>
      <c r="DK247"/>
      <c r="DL247"/>
      <c r="DM247"/>
      <c r="DN247"/>
      <c r="DO247"/>
      <c r="DP247"/>
      <c r="DQ247"/>
      <c r="DR247"/>
      <c r="DS247"/>
      <c r="DT247"/>
      <c r="DU247"/>
      <c r="DV247"/>
      <c r="DW247"/>
      <c r="DX247"/>
      <c r="DY247"/>
      <c r="DZ247"/>
      <c r="EA247"/>
      <c r="EB247"/>
      <c r="EC247"/>
      <c r="ED247"/>
      <c r="EE247"/>
      <c r="EF247"/>
      <c r="EG247"/>
      <c r="EH247"/>
      <c r="EI247"/>
      <c r="EJ247"/>
      <c r="EK247"/>
      <c r="EL247"/>
      <c r="EM247"/>
      <c r="EN247"/>
      <c r="EO247"/>
      <c r="EP247"/>
      <c r="EQ247"/>
      <c r="ER247"/>
      <c r="ES247"/>
      <c r="ET247"/>
      <c r="EU247"/>
      <c r="EV247"/>
      <c r="EW247"/>
      <c r="EX247"/>
      <c r="EY247"/>
      <c r="EZ247"/>
      <c r="FA247"/>
      <c r="FB247"/>
      <c r="FC247"/>
      <c r="FD247"/>
      <c r="FE247"/>
      <c r="FF247"/>
      <c r="FG247"/>
      <c r="FH247"/>
      <c r="FI247"/>
      <c r="FJ247"/>
      <c r="FK247"/>
      <c r="FL247"/>
      <c r="FM247"/>
      <c r="FN247"/>
      <c r="FO247"/>
      <c r="FP247"/>
      <c r="FQ247"/>
      <c r="FR247"/>
      <c r="FS247"/>
      <c r="FT247"/>
      <c r="FU247"/>
      <c r="FV247"/>
      <c r="FW247"/>
      <c r="FX247"/>
      <c r="FY247"/>
      <c r="FZ247"/>
      <c r="GA247"/>
      <c r="GB247"/>
      <c r="GC247"/>
      <c r="GD247"/>
      <c r="GE247"/>
      <c r="GF247"/>
      <c r="GG247"/>
      <c r="GH247"/>
      <c r="GI247"/>
      <c r="GJ247"/>
      <c r="GK247"/>
      <c r="GL247"/>
      <c r="GM247"/>
      <c r="GN247"/>
      <c r="GO247"/>
      <c r="GP247"/>
      <c r="GQ247"/>
      <c r="GR247"/>
      <c r="GS247"/>
      <c r="GT247"/>
      <c r="GU247"/>
      <c r="GV247"/>
      <c r="GW247"/>
      <c r="GX247"/>
      <c r="GY247"/>
      <c r="GZ247"/>
      <c r="HA247"/>
      <c r="HB247"/>
      <c r="HC247"/>
      <c r="HD247"/>
      <c r="HE247"/>
      <c r="HF247"/>
      <c r="HG247"/>
      <c r="HH247"/>
      <c r="HI247"/>
      <c r="HJ247"/>
      <c r="HK247"/>
      <c r="HL247"/>
      <c r="HM247"/>
      <c r="HN247"/>
    </row>
    <row r="248" spans="1:222" s="5" customFormat="1" x14ac:dyDescent="0.3">
      <c r="A248" s="10" t="str">
        <f>HYPERLINK("#A54893","Group 675")</f>
        <v>Group 675</v>
      </c>
      <c r="B248" s="10">
        <v>1</v>
      </c>
      <c r="C248" s="10">
        <v>2</v>
      </c>
      <c r="D248" s="7" t="s">
        <v>190</v>
      </c>
      <c r="E248" s="7">
        <v>6</v>
      </c>
      <c r="F248" s="17" t="s">
        <v>1256</v>
      </c>
      <c r="G248" s="7" t="s">
        <v>44</v>
      </c>
      <c r="H248" s="19"/>
      <c r="I248" s="10" t="str">
        <f>HYPERLINK("https://www.ncbi.nlm.nih.gov/protein/CDS57213.1","CDS57213.1")</f>
        <v>CDS57213.1</v>
      </c>
      <c r="J248" s="17" t="s">
        <v>1028</v>
      </c>
      <c r="K248" s="7" t="s">
        <v>15</v>
      </c>
      <c r="L248" s="7">
        <v>524</v>
      </c>
      <c r="M248" s="7">
        <v>6</v>
      </c>
      <c r="N248" s="7" t="s">
        <v>1029</v>
      </c>
      <c r="O248" s="7" t="s">
        <v>1030</v>
      </c>
      <c r="P248" s="7" t="s">
        <v>1031</v>
      </c>
      <c r="Q248" s="7" t="s">
        <v>1032</v>
      </c>
      <c r="R248" s="7" t="s">
        <v>560</v>
      </c>
      <c r="S248" s="7" t="s">
        <v>1033</v>
      </c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  <c r="DH248"/>
      <c r="DI248"/>
      <c r="DJ248"/>
      <c r="DK248"/>
      <c r="DL248"/>
      <c r="DM248"/>
      <c r="DN248"/>
      <c r="DO248"/>
      <c r="DP248"/>
      <c r="DQ248"/>
      <c r="DR248"/>
      <c r="DS248"/>
      <c r="DT248"/>
      <c r="DU248"/>
      <c r="DV248"/>
      <c r="DW248"/>
      <c r="DX248"/>
      <c r="DY248"/>
      <c r="DZ248"/>
      <c r="EA248"/>
      <c r="EB248"/>
      <c r="EC248"/>
      <c r="ED248"/>
      <c r="EE248"/>
      <c r="EF248"/>
      <c r="EG248"/>
      <c r="EH248"/>
      <c r="EI248"/>
      <c r="EJ248"/>
      <c r="EK248"/>
      <c r="EL248"/>
      <c r="EM248"/>
      <c r="EN248"/>
      <c r="EO248"/>
      <c r="EP248"/>
      <c r="EQ248"/>
      <c r="ER248"/>
      <c r="ES248"/>
      <c r="ET248"/>
      <c r="EU248"/>
      <c r="EV248"/>
      <c r="EW248"/>
      <c r="EX248"/>
      <c r="EY248"/>
      <c r="EZ248"/>
      <c r="FA248"/>
      <c r="FB248"/>
      <c r="FC248"/>
      <c r="FD248"/>
      <c r="FE248"/>
      <c r="FF248"/>
      <c r="FG248"/>
      <c r="FH248"/>
      <c r="FI248"/>
      <c r="FJ248"/>
      <c r="FK248"/>
      <c r="FL248"/>
      <c r="FM248"/>
      <c r="FN248"/>
      <c r="FO248"/>
      <c r="FP248"/>
      <c r="FQ248"/>
      <c r="FR248"/>
      <c r="FS248"/>
      <c r="FT248"/>
      <c r="FU248"/>
      <c r="FV248"/>
      <c r="FW248"/>
      <c r="FX248"/>
      <c r="FY248"/>
      <c r="FZ248"/>
      <c r="GA248"/>
      <c r="GB248"/>
      <c r="GC248"/>
      <c r="GD248"/>
      <c r="GE248"/>
      <c r="GF248"/>
      <c r="GG248"/>
      <c r="GH248"/>
      <c r="GI248"/>
      <c r="GJ248"/>
      <c r="GK248"/>
      <c r="GL248"/>
      <c r="GM248"/>
      <c r="GN248"/>
      <c r="GO248"/>
      <c r="GP248"/>
      <c r="GQ248"/>
      <c r="GR248"/>
      <c r="GS248"/>
      <c r="GT248"/>
      <c r="GU248"/>
      <c r="GV248"/>
      <c r="GW248"/>
      <c r="GX248"/>
      <c r="GY248"/>
      <c r="GZ248"/>
      <c r="HA248"/>
      <c r="HB248"/>
      <c r="HC248"/>
      <c r="HD248"/>
      <c r="HE248"/>
      <c r="HF248"/>
      <c r="HG248"/>
      <c r="HH248"/>
      <c r="HI248"/>
      <c r="HJ248"/>
      <c r="HK248"/>
      <c r="HL248"/>
      <c r="HM248"/>
      <c r="HN248"/>
    </row>
    <row r="249" spans="1:222" x14ac:dyDescent="0.3"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  <c r="DH249"/>
      <c r="DI249"/>
      <c r="DJ249"/>
      <c r="DK249"/>
      <c r="DL249"/>
      <c r="DM249"/>
      <c r="DN249"/>
      <c r="DO249"/>
      <c r="DP249"/>
      <c r="DQ249"/>
      <c r="DR249"/>
      <c r="DS249"/>
      <c r="DT249"/>
      <c r="DU249"/>
      <c r="DV249"/>
      <c r="DW249"/>
      <c r="DX249"/>
      <c r="DY249"/>
      <c r="DZ249"/>
      <c r="EA249"/>
      <c r="EB249"/>
      <c r="EC249"/>
      <c r="ED249"/>
      <c r="EE249"/>
      <c r="EF249"/>
      <c r="EG249"/>
      <c r="EH249"/>
      <c r="EI249"/>
      <c r="EJ249"/>
      <c r="EK249"/>
      <c r="EL249"/>
      <c r="EM249"/>
      <c r="EN249"/>
      <c r="EO249"/>
      <c r="EP249"/>
      <c r="EQ249"/>
      <c r="ER249"/>
      <c r="ES249"/>
      <c r="ET249"/>
      <c r="EU249"/>
      <c r="EV249"/>
      <c r="EW249"/>
      <c r="EX249"/>
      <c r="EY249"/>
      <c r="EZ249"/>
      <c r="FA249"/>
      <c r="FB249"/>
      <c r="FC249"/>
      <c r="FD249"/>
      <c r="FE249"/>
      <c r="FF249"/>
      <c r="FG249"/>
      <c r="FH249"/>
      <c r="FI249"/>
      <c r="FJ249"/>
      <c r="FK249"/>
      <c r="FL249"/>
      <c r="FM249"/>
      <c r="FN249"/>
      <c r="FO249"/>
      <c r="FP249"/>
      <c r="FQ249"/>
      <c r="FR249"/>
      <c r="FS249"/>
      <c r="FT249"/>
      <c r="FU249"/>
      <c r="FV249"/>
      <c r="FW249"/>
      <c r="FX249"/>
      <c r="FY249"/>
      <c r="FZ249"/>
      <c r="GA249"/>
      <c r="GB249"/>
      <c r="GC249"/>
      <c r="GD249"/>
      <c r="GE249"/>
      <c r="GF249"/>
      <c r="GG249"/>
      <c r="GH249"/>
      <c r="GI249"/>
      <c r="GJ249"/>
      <c r="GK249"/>
      <c r="GL249"/>
      <c r="GM249"/>
      <c r="GN249"/>
      <c r="GO249"/>
      <c r="GP249"/>
      <c r="GQ249"/>
      <c r="GR249"/>
      <c r="GS249"/>
      <c r="GT249"/>
      <c r="GU249"/>
      <c r="GV249"/>
      <c r="GW249"/>
      <c r="GX249"/>
      <c r="GY249"/>
      <c r="GZ249"/>
      <c r="HA249"/>
      <c r="HB249"/>
      <c r="HC249"/>
      <c r="HD249"/>
      <c r="HE249"/>
      <c r="HF249"/>
      <c r="HG249"/>
      <c r="HH249"/>
      <c r="HI249"/>
      <c r="HJ249"/>
      <c r="HK249"/>
      <c r="HL249"/>
      <c r="HM249"/>
      <c r="HN249"/>
    </row>
    <row r="250" spans="1:222" x14ac:dyDescent="0.3"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  <c r="DH250"/>
      <c r="DI250"/>
      <c r="DJ250"/>
      <c r="DK250"/>
      <c r="DL250"/>
      <c r="DM250"/>
      <c r="DN250"/>
      <c r="DO250"/>
      <c r="DP250"/>
      <c r="DQ250"/>
      <c r="DR250"/>
      <c r="DS250"/>
      <c r="DT250"/>
      <c r="DU250"/>
      <c r="DV250"/>
      <c r="DW250"/>
      <c r="DX250"/>
      <c r="DY250"/>
      <c r="DZ250"/>
      <c r="EA250"/>
      <c r="EB250"/>
      <c r="EC250"/>
      <c r="ED250"/>
      <c r="EE250"/>
      <c r="EF250"/>
      <c r="EG250"/>
      <c r="EH250"/>
      <c r="EI250"/>
      <c r="EJ250"/>
      <c r="EK250"/>
      <c r="EL250"/>
      <c r="EM250"/>
      <c r="EN250"/>
      <c r="EO250"/>
      <c r="EP250"/>
      <c r="EQ250"/>
      <c r="ER250"/>
      <c r="ES250"/>
      <c r="ET250"/>
      <c r="EU250"/>
      <c r="EV250"/>
      <c r="EW250"/>
      <c r="EX250"/>
      <c r="EY250"/>
      <c r="EZ250"/>
      <c r="FA250"/>
      <c r="FB250"/>
      <c r="FC250"/>
      <c r="FD250"/>
      <c r="FE250"/>
      <c r="FF250"/>
      <c r="FG250"/>
      <c r="FH250"/>
      <c r="FI250"/>
      <c r="FJ250"/>
      <c r="FK250"/>
      <c r="FL250"/>
      <c r="FM250"/>
      <c r="FN250"/>
      <c r="FO250"/>
      <c r="FP250"/>
      <c r="FQ250"/>
      <c r="FR250"/>
      <c r="FS250"/>
      <c r="FT250"/>
      <c r="FU250"/>
      <c r="FV250"/>
      <c r="FW250"/>
      <c r="FX250"/>
      <c r="FY250"/>
      <c r="FZ250"/>
      <c r="GA250"/>
      <c r="GB250"/>
      <c r="GC250"/>
      <c r="GD250"/>
      <c r="GE250"/>
      <c r="GF250"/>
      <c r="GG250"/>
      <c r="GH250"/>
      <c r="GI250"/>
      <c r="GJ250"/>
      <c r="GK250"/>
      <c r="GL250"/>
      <c r="GM250"/>
      <c r="GN250"/>
      <c r="GO250"/>
      <c r="GP250"/>
      <c r="GQ250"/>
      <c r="GR250"/>
      <c r="GS250"/>
      <c r="GT250"/>
      <c r="GU250"/>
      <c r="GV250"/>
      <c r="GW250"/>
      <c r="GX250"/>
      <c r="GY250"/>
      <c r="GZ250"/>
      <c r="HA250"/>
      <c r="HB250"/>
      <c r="HC250"/>
      <c r="HD250"/>
      <c r="HE250"/>
      <c r="HF250"/>
      <c r="HG250"/>
      <c r="HH250"/>
      <c r="HI250"/>
      <c r="HJ250"/>
      <c r="HK250"/>
      <c r="HL250"/>
      <c r="HM250"/>
      <c r="HN250"/>
    </row>
    <row r="251" spans="1:222" x14ac:dyDescent="0.3">
      <c r="A251" s="11" t="s">
        <v>1034</v>
      </c>
      <c r="B251" s="11" t="s">
        <v>1035</v>
      </c>
    </row>
    <row r="252" spans="1:222" x14ac:dyDescent="0.3">
      <c r="B252" s="10" t="s">
        <v>1036</v>
      </c>
    </row>
    <row r="253" spans="1:222" x14ac:dyDescent="0.3">
      <c r="B253" s="10" t="s">
        <v>1037</v>
      </c>
    </row>
    <row r="254" spans="1:222" x14ac:dyDescent="0.3">
      <c r="B254" s="10" t="s">
        <v>1038</v>
      </c>
    </row>
    <row r="255" spans="1:222" x14ac:dyDescent="0.3">
      <c r="B255" s="10" t="s">
        <v>1039</v>
      </c>
    </row>
    <row r="256" spans="1:222" x14ac:dyDescent="0.3">
      <c r="B256" s="10" t="s">
        <v>1040</v>
      </c>
    </row>
    <row r="257" spans="1:4" x14ac:dyDescent="0.3">
      <c r="B257" s="10" t="s">
        <v>1041</v>
      </c>
    </row>
    <row r="260" spans="1:4" x14ac:dyDescent="0.3">
      <c r="A260" s="11" t="s">
        <v>1034</v>
      </c>
      <c r="B260" s="11" t="s">
        <v>1042</v>
      </c>
    </row>
    <row r="261" spans="1:4" x14ac:dyDescent="0.3">
      <c r="B261" s="10" t="s">
        <v>1043</v>
      </c>
    </row>
    <row r="262" spans="1:4" x14ac:dyDescent="0.3">
      <c r="B262" s="10" t="s">
        <v>1044</v>
      </c>
    </row>
    <row r="264" spans="1:4" x14ac:dyDescent="0.3">
      <c r="A264" s="11" t="s">
        <v>1258</v>
      </c>
      <c r="B264" s="11"/>
      <c r="C264" s="11"/>
      <c r="D264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J25" sqref="J25"/>
    </sheetView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o Vogel</dc:creator>
  <cp:lastModifiedBy>Jasmine Walter</cp:lastModifiedBy>
  <dcterms:created xsi:type="dcterms:W3CDTF">2017-10-07T09:27:51Z</dcterms:created>
  <dcterms:modified xsi:type="dcterms:W3CDTF">2019-04-08T09:55:45Z</dcterms:modified>
</cp:coreProperties>
</file>